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2" uniqueCount="1159">
  <si>
    <t xml:space="preserve">Pathway</t>
  </si>
  <si>
    <t xml:space="preserve">Gene id</t>
  </si>
  <si>
    <t xml:space="preserve">RF read_count</t>
  </si>
  <si>
    <t xml:space="preserve">l-GF read_count 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RF/l-GF)</t>
    </r>
  </si>
  <si>
    <t xml:space="preserve">Padj (RF/l-GF)</t>
  </si>
  <si>
    <t xml:space="preserve">Signature (RF/l-GF)</t>
  </si>
  <si>
    <t xml:space="preserve">RF read_count </t>
  </si>
  <si>
    <t xml:space="preserve">TF read_count )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RF/TF)</t>
    </r>
  </si>
  <si>
    <t xml:space="preserve">Padj (RF/TF)</t>
  </si>
  <si>
    <t xml:space="preserve">Signature (RF/TF)</t>
  </si>
  <si>
    <t xml:space="preserve">WF read_count 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RF/WF)</t>
    </r>
  </si>
  <si>
    <t xml:space="preserve">Padj (RF/WF)</t>
  </si>
  <si>
    <t xml:space="preserve">Signature (RF/WF)</t>
  </si>
  <si>
    <t xml:space="preserve">TF read_count 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TF/l-GF)</t>
    </r>
  </si>
  <si>
    <t xml:space="preserve">Padj (TF/l-GF)</t>
  </si>
  <si>
    <t xml:space="preserve">Signature (TF/l-GF)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TF/WF)</t>
    </r>
  </si>
  <si>
    <t xml:space="preserve">Padj (TF/WF)</t>
  </si>
  <si>
    <t xml:space="preserve">Signature (TF/WF)</t>
  </si>
  <si>
    <t xml:space="preserve">l-GF read_count</t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 (WF/l-GF)</t>
    </r>
  </si>
  <si>
    <t xml:space="preserve">Padj (WF/l-GF)</t>
  </si>
  <si>
    <t xml:space="preserve">Signature (WF/l-GF)</t>
  </si>
  <si>
    <t xml:space="preserve">Gene length</t>
  </si>
  <si>
    <t xml:space="preserve">NR description</t>
  </si>
  <si>
    <t xml:space="preserve">NT description</t>
  </si>
  <si>
    <t xml:space="preserve">KO description</t>
  </si>
  <si>
    <t xml:space="preserve">Swissprot description</t>
  </si>
  <si>
    <t xml:space="preserve">KOG description</t>
  </si>
  <si>
    <t xml:space="preserve">Flavonoid biosynthetic</t>
  </si>
  <si>
    <t xml:space="preserve">Anthocyanin biosynthesis</t>
  </si>
  <si>
    <t xml:space="preserve">c57666_g1</t>
  </si>
  <si>
    <t xml:space="preserve">PREDICTED: probable caffeoyl-CoA O-methyltransferase At4g26220-like [Fragaria vesca subsp. vesca]</t>
  </si>
  <si>
    <t xml:space="preserve">PREDICTED: Fragaria vesca subsp. vesca probable caffeoyl-CoA O-methyltransferase At4g26220-like  (LOC101311417), mRNA</t>
  </si>
  <si>
    <t xml:space="preserve">caffeoyl-CoA O-methyltransferase </t>
  </si>
  <si>
    <t xml:space="preserve">Probable caffeoyl-CoA O-methyltransferase At4g26220 OS=Arabidopsis thaliana GN=At4g26220 PE=2 SV=1</t>
  </si>
  <si>
    <t xml:space="preserve">O-methyltransferase</t>
  </si>
  <si>
    <t xml:space="preserve">c60242_g1</t>
  </si>
  <si>
    <t xml:space="preserve">PREDICTED: putative caffeoyl-CoA O-methyltransferase At1g67980-like [Fragaria vesca subsp. vesca]</t>
  </si>
  <si>
    <t xml:space="preserve">PREDICTED: Fragaria vesca subsp. vesca putative caffeoyl-CoA O-methyltransferase At1g67980-like  (LOC101297250), mRNA</t>
  </si>
  <si>
    <t xml:space="preserve">Flavonoid 3',5'-methyltransferase OS=Vitis vinifera GN=FAOMT PE=1 SV=1</t>
  </si>
  <si>
    <t xml:space="preserve">c63190_g1</t>
  </si>
  <si>
    <t xml:space="preserve">PREDICTED: bifunctional dihydroflavonol 4-reductase/flavanone 4-reductase-like [Fragaria vesca subsp. vesca]</t>
  </si>
  <si>
    <t xml:space="preserve">PREDICTED: Fragaria vesca subsp. vesca bifunctional dihydroflavonol 4-reductase/flavanone 4-reductase-like  (LOC101293459), mRNA</t>
  </si>
  <si>
    <t xml:space="preserve">bifunctional dihydroflavonol 4-reductase/flavanone 4-reductase </t>
  </si>
  <si>
    <t xml:space="preserve">Bifunctional dihydroflavonol 4-reductase/flavanone 4-reductase OS=Malus domestica GN=DFR PE=1 SV=1</t>
  </si>
  <si>
    <t xml:space="preserve">Flavonol reductase/cinnamoyl-CoA reductase</t>
  </si>
  <si>
    <t xml:space="preserve">c64617_g1</t>
  </si>
  <si>
    <t xml:space="preserve">Bifunctional dihydroflavonol 4-reductase/flavanone 4-reductase OS=Pyrus communis GN=DFR PE=1 SV=1</t>
  </si>
  <si>
    <t xml:space="preserve">--</t>
  </si>
  <si>
    <t xml:space="preserve">c67175_g1</t>
  </si>
  <si>
    <t xml:space="preserve">PREDICTED: shikimate O-hydroxycinnamoyltransferase-like [Fragaria vesca subsp. vesca]</t>
  </si>
  <si>
    <t xml:space="preserve">PREDICTED: Fragaria vesca subsp. vesca shikimate O-hydroxycinnamoyltransferase-like  (LOC101303591), mRNA</t>
  </si>
  <si>
    <t xml:space="preserve">shikimate O-hydroxycinnamoyltransferase </t>
  </si>
  <si>
    <t xml:space="preserve">Shikimate O-hydroxycinnamoyltransferase OS=Arabidopsis thaliana GN=HST PE=2 SV=1</t>
  </si>
  <si>
    <t xml:space="preserve">c70308_g1</t>
  </si>
  <si>
    <t xml:space="preserve">anthocyanidin synthase [Fragaria x ananassa]</t>
  </si>
  <si>
    <t xml:space="preserve">PREDICTED: Fragaria vesca subsp. vesca leucoanthocyanidin dioxygenase-like  (LOC101308284), mRNA</t>
  </si>
  <si>
    <t xml:space="preserve">leucoanthocyanidin dioxygenase </t>
  </si>
  <si>
    <t xml:space="preserve">Leucoanthocyanidin dioxygenase OS=Malus domestica GN=ANS PE=2 SV=1</t>
  </si>
  <si>
    <t xml:space="preserve">Iron/ascorbate family oxidoreductases</t>
  </si>
  <si>
    <t xml:space="preserve">c71005_g1</t>
  </si>
  <si>
    <t xml:space="preserve">flavanone 3-hydroxylase [Fragaria x ananassa]&gt;gi|71979912|dbj|BAE17126.1| flavanone 3-hydroxylase [Fragaria x ananassa]</t>
  </si>
  <si>
    <t xml:space="preserve">PREDICTED: Fragaria vesca subsp. vesca naringenin,2-oxoglutarate 3-dioxygenase-like  (LOC101300182), mRNA</t>
  </si>
  <si>
    <t xml:space="preserve">naringenin 3-dioxygenase </t>
  </si>
  <si>
    <t xml:space="preserve">Naringenin,2-oxoglutarate 3-dioxygenase OS=Malus domestica PE=2 SV=1</t>
  </si>
  <si>
    <t xml:space="preserve">c72378_g2</t>
  </si>
  <si>
    <t xml:space="preserve">uncharacterized protein LOC101314754 [Fragaria vesca]&gt;gi|332348703|gb|AEE60884.1| flavonoid 3'-hydroxylase [Fragaria vesca]&gt;gi|530410100|gb|AGT28740.1| flavonoid 3'-hydroxylase [Fragaria vesca]</t>
  </si>
  <si>
    <t xml:space="preserve">Fragaria vesca flavonoid 3'-monooxygenase-like  (LOC101314754), mRNA &gt;gnl|BL_ORD_ID|18276117 Fragaria vesca dev-stage 4 flavonoid 3'-hydroxylase mRNA, complete cds</t>
  </si>
  <si>
    <t xml:space="preserve">flavonoid 3'-monooxygenase </t>
  </si>
  <si>
    <t xml:space="preserve">Flavonoid 3'-monooxygenase OS=Petunia hybrida GN=CYP75B2 PE=2 SV=1</t>
  </si>
  <si>
    <t xml:space="preserve">Cytochrome P450 CYP2 subfamily</t>
  </si>
  <si>
    <t xml:space="preserve">c75429_g1</t>
  </si>
  <si>
    <t xml:space="preserve">PREDICTED: Fragaria vesca subsp. vesca shikimate O-hydroxycinnamoyltransferase-like  (LOC101298438), mRNA</t>
  </si>
  <si>
    <t xml:space="preserve">c78027_g1</t>
  </si>
  <si>
    <t xml:space="preserve">RecName: Full=Chalcone--flavonone isomerase 2; Short=Chalcone isomerase 2 [Fragaria x ananassa]&gt;gi|71979900|dbj|BAE17120.1| chalcone isomerase [Fragaria x ananassa]</t>
  </si>
  <si>
    <t xml:space="preserve">PREDICTED: Fragaria vesca subsp. vesca chalcone--flavonone isomerase 1-like  (LOC101292744), mRNA</t>
  </si>
  <si>
    <t xml:space="preserve">chalcone isomerase </t>
  </si>
  <si>
    <t xml:space="preserve">Chalcone--flavonone isomerase 2 OS=Fragaria ananassa GN=CHI2 PE=2 SV=1</t>
  </si>
  <si>
    <t xml:space="preserve">c78983_g2</t>
  </si>
  <si>
    <t xml:space="preserve">PREDICTED: chalcone synthase 2-like [Fragaria vesca subsp. vesca]</t>
  </si>
  <si>
    <t xml:space="preserve">Fragaria vesca subsp. americana clone fosmid 73I22, complete sequence</t>
  </si>
  <si>
    <t xml:space="preserve">chalcone synthase </t>
  </si>
  <si>
    <t xml:space="preserve">Polyketide synthase 1 OS=Rubus idaeus GN=PKS1 PE=1 SV=1</t>
  </si>
  <si>
    <t xml:space="preserve">c105250_g1</t>
  </si>
  <si>
    <t xml:space="preserve">Inf</t>
  </si>
  <si>
    <t xml:space="preserve">NA</t>
  </si>
  <si>
    <t xml:space="preserve">hypothetical protein OsI_07153 [Oryza sativa Indica Group]</t>
  </si>
  <si>
    <t xml:space="preserve">Oryza sativa Japonica Group Os02g0467600 (Os02g0467600) mRNA, complete cds</t>
  </si>
  <si>
    <t xml:space="preserve">trans-cinnamate 4-monooxygenase </t>
  </si>
  <si>
    <t xml:space="preserve">Cytochrome P450 CYP73A100 OS=Panax ginseng PE=2 SV=1</t>
  </si>
  <si>
    <t xml:space="preserve">c107167_g1</t>
  </si>
  <si>
    <t xml:space="preserve">PREDICTED: flavonol synthase/flavanone 3-hydroxylase-like [Prunus mume]</t>
  </si>
  <si>
    <t xml:space="preserve">Vitis vinifera clone SS0AEB11YK23</t>
  </si>
  <si>
    <t xml:space="preserve">flavonol synthase </t>
  </si>
  <si>
    <t xml:space="preserve">Flavonol synthase/flavanone 3-hydroxylase OS=Citrus unshiu GN=FLS PE=1 SV=1</t>
  </si>
  <si>
    <t xml:space="preserve">c22926_g1</t>
  </si>
  <si>
    <t xml:space="preserve">Os04g0500700 [Oryza sativa Japonica Group]&gt;gi|90265141|emb|CAC09509.2| H0711G06.15 [Oryza sativa Indica Group]&gt;gi|113564796|dbj|BAF15139.1| Os04g0500700 [Oryza sativa Japonica Group]&gt;gi|215737721|dbj|BAG96851.1| unnamed protein product [Oryza sativa Japonica Group]&gt;gi|215767368|dbj|BAG99596.1| unnamed protein product [Oryza sativa Japonica Group]&gt;gi|218195146|gb|EEC77573.1| hypothetical protein OsI_16514 [Oryza sativa Indica Group]&gt;gi|222629138|gb|EEE61270.1| hypothetical protein OsJ_15346 [Oryza sativa Japonica Group]</t>
  </si>
  <si>
    <t xml:space="preserve">Oryza sativa Japonica Group Os04g0500700 (Os04g0500700) mRNA, complete cds</t>
  </si>
  <si>
    <t xml:space="preserve">Shikimate O-hydroxycinnamoyltransferase OS=Nicotiana tabacum GN=HST PE=1 SV=1</t>
  </si>
  <si>
    <t xml:space="preserve">c41348_g1</t>
  </si>
  <si>
    <t xml:space="preserve">PREDICTED: tricin synthase 1-like [Setaria italica]</t>
  </si>
  <si>
    <t xml:space="preserve">Oryza sativa Japonica Group clone KCS005B02 ABI3 interacting protein mRNA, complete cds</t>
  </si>
  <si>
    <t xml:space="preserve">Tricin synthase 1 OS=Oryza sativa subsp. japonica GN=ROMT-15 PE=1 SV=1</t>
  </si>
  <si>
    <t xml:space="preserve">c45810_g1</t>
  </si>
  <si>
    <t xml:space="preserve">PREDICTED: Fragaria vesca subsp. vesca shikimate O-hydroxycinnamoyltransferase-like (LOC101306124), mRNA</t>
  </si>
  <si>
    <t xml:space="preserve">c45810_g2</t>
  </si>
  <si>
    <t xml:space="preserve">PREDICTED: Fragaria vesca subsp. vesca shikimate O-hydroxycinnamoyltransferase-like (LOC101291126), mRNA</t>
  </si>
  <si>
    <t xml:space="preserve">c51804_g1</t>
  </si>
  <si>
    <t xml:space="preserve">PREDICTED: Fragaria vesca subsp. vesca chalcone synthase 2-like (LOC101312122), mRNA</t>
  </si>
  <si>
    <t xml:space="preserve">4-hydroxycoumarin synthase 1 OS=Sorbus aucuparia GN=BIS2 PE=1 SV=1</t>
  </si>
  <si>
    <t xml:space="preserve">c53879_g1</t>
  </si>
  <si>
    <t xml:space="preserve">PREDICTED: Fragaria vesca subsp. vesca probable caffeoyl-CoA O-methyltransferase At4g26220-like (LOC101297735), mRNA</t>
  </si>
  <si>
    <t xml:space="preserve">Caffeoyl-CoA O-methyltransferase 3 OS=Nicotiana tabacum GN=CCOAOMT3 PE=2 SV=2</t>
  </si>
  <si>
    <t xml:space="preserve">c54277_g1</t>
  </si>
  <si>
    <t xml:space="preserve">c58853_g1</t>
  </si>
  <si>
    <t xml:space="preserve">PREDICTED: probable caffeoyl-CoA O-methyltransferase At4g26220-like [Glycine max]</t>
  </si>
  <si>
    <t xml:space="preserve">PREDICTED: Fragaria vesca subsp. vesca probable caffeoyl-CoA O-methyltransferase At4g26220-like (LOC101296965), mRNA</t>
  </si>
  <si>
    <t xml:space="preserve">c61628_g1</t>
  </si>
  <si>
    <t xml:space="preserve">c63616_g1</t>
  </si>
  <si>
    <t xml:space="preserve">PREDICTED: Fragaria vesca subsp. vesca probable caffeoyl-CoA O-methyltransferase At4g26220-like (LOC101308793), mRNA</t>
  </si>
  <si>
    <t xml:space="preserve">c68985_g1</t>
  </si>
  <si>
    <t xml:space="preserve">PREDICTED: caffeoyl-CoA O-methyltransferase isoform X1 [Musa acuminata subsp. malaccensis]</t>
  </si>
  <si>
    <t xml:space="preserve">PREDICTED: Fragaria vesca subsp. vesca caffeoyl-CoA O-methyltransferase 1-like (LOC101295967), mRNA</t>
  </si>
  <si>
    <t xml:space="preserve">Caffeoyl-CoA O-methyltransferase 1 OS=Populus trichocarpa GN=CCOAOMT1 PE=2 SV=1</t>
  </si>
  <si>
    <t xml:space="preserve">c69506_g2</t>
  </si>
  <si>
    <t xml:space="preserve">leucoanthocyanidin reductase [Fragaria x ananassa]</t>
  </si>
  <si>
    <t xml:space="preserve">PREDICTED: Fragaria vesca subsp. vesca leucoanthocyanidin reductase-like (LOC101306809), mRNA</t>
  </si>
  <si>
    <t xml:space="preserve">leucoanthocyanidin reductase </t>
  </si>
  <si>
    <t xml:space="preserve">Leucoanthocyanidin reductase OS=Desmodium uncinatum GN=LAR PE=1 SV=1</t>
  </si>
  <si>
    <t xml:space="preserve">c69531_g1</t>
  </si>
  <si>
    <t xml:space="preserve">PREDICTED: F-box/FBD/LRR-repeat protein At1g13570-like [Fragaria vesca subsp. vesca]</t>
  </si>
  <si>
    <t xml:space="preserve">PREDICTED: Fragaria vesca subsp. vesca F-box/FBD/LRR-repeat protein At1g13570-like (LOC101305319), mRNA</t>
  </si>
  <si>
    <t xml:space="preserve">c73699_g1</t>
  </si>
  <si>
    <t xml:space="preserve">PREDICTED: trans-cinnamate 4-monooxygenase-like [Fragaria vesca subsp. vesca]</t>
  </si>
  <si>
    <t xml:space="preserve">PREDICTED: Fragaria vesca subsp. vesca trans-cinnamate 4-monooxygenase-like (LOC101294342), mRNA</t>
  </si>
  <si>
    <t xml:space="preserve">Trans-cinnamate 4-monooxygenase OS=Glycine max GN=CYP73A11 PE=2 SV=1</t>
  </si>
  <si>
    <t xml:space="preserve">c76097_g1</t>
  </si>
  <si>
    <t xml:space="preserve">PREDICTED: Fragaria vesca subsp. vesca probable caffeoyl-CoA O-methyltransferase At4g26220-like (LOC101312002), mRNA</t>
  </si>
  <si>
    <t xml:space="preserve">c76146_g1</t>
  </si>
  <si>
    <t xml:space="preserve">c77444_g1</t>
  </si>
  <si>
    <t xml:space="preserve">PREDICTED: Fragaria vesca subsp. vesca probable glycosyltransferase At3g07620-like (LOC101306880), mRNA</t>
  </si>
  <si>
    <t xml:space="preserve">c79588_g1</t>
  </si>
  <si>
    <t xml:space="preserve">PREDICTED: UPF0695 membrane protein C977.11/PB8B6.06c-like [Fragaria vesca subsp. vesca]</t>
  </si>
  <si>
    <t xml:space="preserve">PREDICTED: Fragaria vesca subsp. vesca UPF0695 membrane protein C977.11/PB8B6.06c-like (LOC101295675), mRNA</t>
  </si>
  <si>
    <t xml:space="preserve">Flavonol synthase/flavanone 3-hydroxylase OS=Malus domestica GN=FLS PE=2 SV=1</t>
  </si>
  <si>
    <t xml:space="preserve">c80078_g1</t>
  </si>
  <si>
    <t xml:space="preserve">PREDICTED: Fragaria vesca subsp. vesca trans-cinnamate 4-monooxygenase-like (LOC101306528), mRNA</t>
  </si>
  <si>
    <t xml:space="preserve">c84422_g1</t>
  </si>
  <si>
    <t xml:space="preserve">unknown [Zea mays]&gt;gi|413937744|gb|AFW72295.1| hypothetical protein ZEAMMB73_779483 [Zea mays]</t>
  </si>
  <si>
    <t xml:space="preserve">c92027_g1</t>
  </si>
  <si>
    <t xml:space="preserve">PREDICTED: shikimate O-hydroxycinnamoyltransferase-like [Musa acuminata subsp. malaccensis]</t>
  </si>
  <si>
    <t xml:space="preserve">PREDICTED: Musa acuminata subsp. malaccensis shikimate O-hydroxycinnamoyltransferase-like (LOC103983932), mRNA</t>
  </si>
  <si>
    <t xml:space="preserve">c94339_g1</t>
  </si>
  <si>
    <t xml:space="preserve">PREDICTED: probable caffeoyl-CoA O-methyltransferase At4g26220-like isoform 2 [Fragaria vesca subsp. vesca]</t>
  </si>
  <si>
    <t xml:space="preserve">PREDICTED: Fragaria vesca subsp. vesca probable caffeoyl-CoA O-methyltransferase At4g26220-like, transcript variant 2 (LOC101309377), mRNA</t>
  </si>
  <si>
    <t xml:space="preserve">c98687_g1</t>
  </si>
  <si>
    <t xml:space="preserve">PREDICTED: phenylpropanoylacetyl-CoA synthase [Musa acuminata subsp. malaccensis]</t>
  </si>
  <si>
    <t xml:space="preserve">PREDICTED: Musa acuminata subsp. malaccensis phenylpropanoylacetyl-CoA synthase (LOC103975557), mRNA</t>
  </si>
  <si>
    <t xml:space="preserve">Phenylpropanoylacetyl-CoA synthase OS=Curcuma longa GN=DCS PE=1 SV=1</t>
  </si>
  <si>
    <t xml:space="preserve">MYB transcription factors </t>
  </si>
  <si>
    <t xml:space="preserve">DEGs</t>
  </si>
  <si>
    <t xml:space="preserve">c54096_g1</t>
  </si>
  <si>
    <t xml:space="preserve">PREDICTED: transcription repressor MYB5-like [Fragaria vesca subsp. vesca]</t>
  </si>
  <si>
    <t xml:space="preserve">PREDICTED: Fragaria vesca subsp. vesca transcription repressor MYB5-like  (LOC101309064), mRNA</t>
  </si>
  <si>
    <t xml:space="preserve">myb proto-oncogene protein, plant</t>
  </si>
  <si>
    <t xml:space="preserve">Transcription repressor MYB4 OS=Arabidopsis thaliana GN=MYB4 PE=1 SV=1</t>
  </si>
  <si>
    <t xml:space="preserve">Transcription factor, Myb superfamily</t>
  </si>
  <si>
    <t xml:space="preserve">c60174_g1</t>
  </si>
  <si>
    <t xml:space="preserve">transcription factor MYB1 [Fragaria x ananassa]&gt;gi|301072403|gb|ADK56163.1| transcription factor [Fragaria chiloensis]</t>
  </si>
  <si>
    <t xml:space="preserve">Fragaria x ananassa transcription factor MYB1  (MYB1) mRNA, complete cds</t>
  </si>
  <si>
    <t xml:space="preserve">Transcription repressor MYB6 OS=Arabidopsis thaliana GN=MYB6 PE=1 SV=1</t>
  </si>
  <si>
    <t xml:space="preserve">c64359_g1</t>
  </si>
  <si>
    <t xml:space="preserve">putative MYB transcription factor [Rosa rugosa]</t>
  </si>
  <si>
    <t xml:space="preserve">PREDICTED: Fragaria vesca subsp. vesca transcription factor RAX1-like  (LOC101300019), misc_RNA</t>
  </si>
  <si>
    <t xml:space="preserve">Transcription factor RAX3 OS=Arabidopsis thaliana GN=RAX3 PE=2 SV=1</t>
  </si>
  <si>
    <t xml:space="preserve">c64844_g1</t>
  </si>
  <si>
    <t xml:space="preserve">PREDICTED: transcription factor MYB39-like [Fragaria vesca subsp. vesca]</t>
  </si>
  <si>
    <t xml:space="preserve">PREDICTED: Fragaria vesca subsp. vesca transcription factor MYB39-like  (LOC101310421), mRNA</t>
  </si>
  <si>
    <t xml:space="preserve">Transcription factor MYB39 OS=Arabidopsis thaliana GN=MYB39 PE=2 SV=1</t>
  </si>
  <si>
    <t xml:space="preserve">c67567_g1</t>
  </si>
  <si>
    <t xml:space="preserve">PREDICTED: transcription factor MYB44-like [Fragaria vesca subsp. vesca]</t>
  </si>
  <si>
    <t xml:space="preserve">PREDICTED: Fragaria vesca subsp. vesca transcription factor MYB44-like  (LOC101306948), mRNA</t>
  </si>
  <si>
    <t xml:space="preserve">Transcription factor MYB44 OS=Arabidopsis thaliana GN=MYB44 PE=2 SV=1</t>
  </si>
  <si>
    <t xml:space="preserve">c67743_g1</t>
  </si>
  <si>
    <t xml:space="preserve">PREDICTED: Fragaria vesca subsp. vesca transcription factor MYB39-like  (LOC101311397), mRNA</t>
  </si>
  <si>
    <t xml:space="preserve">Myb-related protein Pp1  (Fragment) OS=Physcomitrella patens subsp. patens GN=PP1 PE=2 SV=1</t>
  </si>
  <si>
    <t xml:space="preserve">c68086_g1</t>
  </si>
  <si>
    <t xml:space="preserve">PREDICTED: transcription factor MYB12-like [Fragaria vesca subsp. vesca]</t>
  </si>
  <si>
    <t xml:space="preserve">PREDICTED: Fragaria vesca subsp. vesca transcription factor MYB12-like  (LOC101306459), mRNA</t>
  </si>
  <si>
    <t xml:space="preserve">Myb-related protein 308 OS=Antirrhinum majus GN=MYB308 PE=2 SV=1</t>
  </si>
  <si>
    <t xml:space="preserve">c68086_g2</t>
  </si>
  <si>
    <t xml:space="preserve">transcription factor MYB9 [Fragaria x ananassa]</t>
  </si>
  <si>
    <t xml:space="preserve">PREDICTED: Fragaria vesca subsp. vesca transcription factor TT2-like  (LOC101301599), mRNA</t>
  </si>
  <si>
    <t xml:space="preserve">Myb-related protein 305 OS=Antirrhinum majus GN=MYB305 PE=2 SV=1</t>
  </si>
  <si>
    <t xml:space="preserve">c69480_g1</t>
  </si>
  <si>
    <t xml:space="preserve">PREDICTED: transcription factor MYB3-like [Fragaria vesca subsp. vesca]</t>
  </si>
  <si>
    <t xml:space="preserve">PREDICTED: Fragaria vesca subsp. vesca transcription factor MYB3-like  (LOC101296667), mRNA</t>
  </si>
  <si>
    <t xml:space="preserve">c70559_g1</t>
  </si>
  <si>
    <t xml:space="preserve">PREDICTED: transcription factor MYB29-like [Fragaria vesca subsp. vesca]</t>
  </si>
  <si>
    <t xml:space="preserve">PREDICTED: Fragaria vesca subsp. vesca transcription factor MYB29-like  (LOC101313714), mRNA</t>
  </si>
  <si>
    <t xml:space="preserve">Transcription factor MYB86 OS=Arabidopsis thaliana GN=MYB86 PE=2 SV=1</t>
  </si>
  <si>
    <t xml:space="preserve">c72967_g1</t>
  </si>
  <si>
    <t xml:space="preserve">PREDICTED: myb family transcription factor APL-like isoform 1 [Fragaria vesca subsp. vesca]</t>
  </si>
  <si>
    <t xml:space="preserve">PREDICTED: Fragaria vesca subsp. vesca myb family transcription factor APL-like, transcript variant 1  (LOC101306017), mRNA</t>
  </si>
  <si>
    <t xml:space="preserve">Myb family transcription factor APL OS=Arabidopsis thaliana GN=APL PE=2 SV=2</t>
  </si>
  <si>
    <t xml:space="preserve">c72990_g1</t>
  </si>
  <si>
    <t xml:space="preserve">PREDICTED: Fragaria vesca subsp. vesca transcription factor MYB44-like  (LOC101307149), mRNA</t>
  </si>
  <si>
    <t xml:space="preserve">c75011_g1</t>
  </si>
  <si>
    <t xml:space="preserve">PREDICTED: transcription factor MYB1R1-like [Fragaria vesca subsp. vesca]</t>
  </si>
  <si>
    <t xml:space="preserve">PREDICTED: Fragaria vesca subsp. vesca transcription factor MYB1R1-like  (LOC101299856), mRNA</t>
  </si>
  <si>
    <t xml:space="preserve">Transcription factor MYB1R1 OS=Solanum tuberosum PE=2 SV=1</t>
  </si>
  <si>
    <t xml:space="preserve">c76114_g1</t>
  </si>
  <si>
    <t xml:space="preserve">PREDICTED: transcription factor MYB113-like [Fragaria vesca subsp. vesca]</t>
  </si>
  <si>
    <t xml:space="preserve">PREDICTED: Fragaria vesca subsp. vesca transcription factor MYB113-like  (LOC101307024), mRNA</t>
  </si>
  <si>
    <t xml:space="preserve">Transcription factor MYB113 OS=Arabidopsis thaliana GN=MYB113 PE=1 SV=1</t>
  </si>
  <si>
    <t xml:space="preserve">c76851_g2</t>
  </si>
  <si>
    <t xml:space="preserve">R2R3 MYB transcription factor [Fragaria x ananassa]</t>
  </si>
  <si>
    <t xml:space="preserve">Fragaria x ananassa R2R3 MYB transcription factor  (MYB10) gene, complete cds</t>
  </si>
  <si>
    <t xml:space="preserve">c78662_g2</t>
  </si>
  <si>
    <t xml:space="preserve">PREDICTED: Fragaria vesca subsp. vesca transcription factor MYB44-like  (LOC101292274), mRNA</t>
  </si>
  <si>
    <t xml:space="preserve">c61599_g1</t>
  </si>
  <si>
    <t xml:space="preserve">PREDICTED: myb-related protein 315-like [Malus domestica]</t>
  </si>
  <si>
    <t xml:space="preserve">Myb-related protein Myb4 OS=Oryza sativa subsp. japonica GN=MYB4 PE=2 SV=2</t>
  </si>
  <si>
    <t xml:space="preserve">c74220_g2</t>
  </si>
  <si>
    <t xml:space="preserve">PREDICTED: Fragaria vesca subsp. vesca transcription factor MYB39-like  (LOC101296299), mRNA</t>
  </si>
  <si>
    <t xml:space="preserve">c74370_g1</t>
  </si>
  <si>
    <t xml:space="preserve">PREDICTED: transcription repressor MYB4-like [Fragaria vesca subsp. vesca]</t>
  </si>
  <si>
    <t xml:space="preserve">PREDICTED: Fragaria vesca subsp. vesca transcription repressor MYB4-like  (LOC101296561), mRNA</t>
  </si>
  <si>
    <t xml:space="preserve">bHLH transcription factors</t>
  </si>
  <si>
    <t xml:space="preserve">c59042_g2</t>
  </si>
  <si>
    <t xml:space="preserve">PREDICTED: transcription factor bHLH61-like [Fragaria vesca subsp. vesca]</t>
  </si>
  <si>
    <t xml:space="preserve">PREDICTED: Fragaria vesca subsp. vesca transcription factor bHLH61-like  (LOC101304603), mRNA</t>
  </si>
  <si>
    <t xml:space="preserve">c65003_g1</t>
  </si>
  <si>
    <t xml:space="preserve">PREDICTED: transcription factor bHLH36-like [Fragaria vesca subsp. vesca]</t>
  </si>
  <si>
    <t xml:space="preserve">PREDICTED: Fragaria vesca subsp. vesca transcription factor bHLH36-like  (LOC101292488), mRNA</t>
  </si>
  <si>
    <t xml:space="preserve">Transcription factor bHLH36 OS=Arabidopsis thaliana GN=BHLH36 PE=2 SV=1</t>
  </si>
  <si>
    <t xml:space="preserve">c65792_g1</t>
  </si>
  <si>
    <t xml:space="preserve">PREDICTED: transcription factor bHLH137-like [Fragaria vesca subsp. vesca]</t>
  </si>
  <si>
    <t xml:space="preserve">PREDICTED: Fragaria vesca subsp. vesca transcription factor bHLH137-like  (LOC101313983), mRNA</t>
  </si>
  <si>
    <t xml:space="preserve">Transcription factor bHLH137 OS=Arabidopsis thaliana GN=BHLH137 PE=2 SV=1</t>
  </si>
  <si>
    <t xml:space="preserve">c66496_g1</t>
  </si>
  <si>
    <t xml:space="preserve">PREDICTED: transcription factor bHLH96-like [Fragaria vesca subsp. vesca]</t>
  </si>
  <si>
    <t xml:space="preserve">PREDICTED: Fragaria vesca subsp. vesca transcription factor bHLH96-like  (LOC101307208), mRNA</t>
  </si>
  <si>
    <t xml:space="preserve">Transcription factor bHLH94 OS=Arabidopsis thaliana GN=BHLH94 PE=2 SV=2</t>
  </si>
  <si>
    <t xml:space="preserve">c66496_g2</t>
  </si>
  <si>
    <t xml:space="preserve">c67910_g1</t>
  </si>
  <si>
    <t xml:space="preserve">PREDICTED: transcription factor bHLH79-like [Fragaria vesca subsp. vesca]</t>
  </si>
  <si>
    <t xml:space="preserve">PREDICTED: Fragaria vesca subsp. vesca transcription factor bHLH79-like  (LOC101301772), mRNA</t>
  </si>
  <si>
    <t xml:space="preserve">Transcription factor BPE OS=Arabidopsis thaliana GN=BPE PE=2 SV=1</t>
  </si>
  <si>
    <t xml:space="preserve">c70848_g2</t>
  </si>
  <si>
    <t xml:space="preserve">PREDICTED: transcription factor bHLH78-like [Fragaria vesca subsp. vesca]</t>
  </si>
  <si>
    <t xml:space="preserve">PREDICTED: Fragaria vesca subsp. vesca transcription factor bHLH78-like  (LOC101303990), mRNA</t>
  </si>
  <si>
    <t xml:space="preserve">Transcription factor bHLH78 OS=Arabidopsis thaliana GN=BHLH78 PE=2 SV=1</t>
  </si>
  <si>
    <t xml:space="preserve">c71077_g1</t>
  </si>
  <si>
    <t xml:space="preserve">PREDICTED: transcription factor bHLH104-like [Fragaria vesca subsp. vesca]</t>
  </si>
  <si>
    <t xml:space="preserve">PREDICTED: Fragaria vesca subsp. vesca transcription factor bHLH104-like  (LOC101297423), mRNA</t>
  </si>
  <si>
    <t xml:space="preserve">Transcription factor bHLH104 OS=Arabidopsis thaliana GN=BHLH104 PE=2 SV=1</t>
  </si>
  <si>
    <t xml:space="preserve">c71310_g1</t>
  </si>
  <si>
    <t xml:space="preserve">PREDICTED: transcription factor bHLH51-like [Fragaria vesca subsp. vesca]</t>
  </si>
  <si>
    <t xml:space="preserve">PREDICTED: Fragaria vesca subsp. vesca transcription factor bHLH51-like  (LOC101310936), mRNA</t>
  </si>
  <si>
    <t xml:space="preserve">Transcription factor bHLH51 OS=Arabidopsis thaliana GN=BHLH51 PE=2 SV=1</t>
  </si>
  <si>
    <t xml:space="preserve">c74276_g2</t>
  </si>
  <si>
    <t xml:space="preserve">PREDICTED: transcription factor bHLH123-like [Fragaria vesca subsp. vesca]</t>
  </si>
  <si>
    <t xml:space="preserve">PREDICTED: Fragaria vesca subsp. vesca transcription factor bHLH123-like  (LOC101313194), mRNA</t>
  </si>
  <si>
    <t xml:space="preserve">Transcription factor bHLH123 OS=Arabidopsis thaliana GN=BHLH123 PE=2 SV=1</t>
  </si>
  <si>
    <t xml:space="preserve">c75633_g2</t>
  </si>
  <si>
    <t xml:space="preserve">transcription factor bHLH33 [Fragaria x ananassa]</t>
  </si>
  <si>
    <t xml:space="preserve">Fragaria x ananassa transcription factor bHLH33 mRNA, complete cds</t>
  </si>
  <si>
    <t xml:space="preserve">Transcription factor MYC1 OS=Arabidopsis thaliana GN=BHLH12 PE=1 SV=1</t>
  </si>
  <si>
    <t xml:space="preserve">c75889_g4</t>
  </si>
  <si>
    <t xml:space="preserve">PREDICTED: transcription factor bHLH68-like [Fragaria vesca subsp. vesca]</t>
  </si>
  <si>
    <t xml:space="preserve">PREDICTED: Fragaria vesca subsp. vesca transcription factor bHLH68-like  (LOC101302559), mRNA</t>
  </si>
  <si>
    <t xml:space="preserve">Transcription factor bHLH68 OS=Arabidopsis thaliana GN=BHLH68 PE=2 SV=2</t>
  </si>
  <si>
    <t xml:space="preserve">c76460_g2</t>
  </si>
  <si>
    <t xml:space="preserve">PREDICTED: transcription factor bHLH135-like [Fragaria vesca subsp. vesca]</t>
  </si>
  <si>
    <t xml:space="preserve">PREDICTED: Fragaria vesca subsp. vesca transcription factor bHLH135-like  (LOC101297121), mRNA</t>
  </si>
  <si>
    <t xml:space="preserve">Transcription factor PRE1 OS=Arabidopsis thaliana GN=PRE1 PE=1 SV=1</t>
  </si>
  <si>
    <t xml:space="preserve">c78009_g1</t>
  </si>
  <si>
    <t xml:space="preserve">PREDICTED: transcription factor bHLH48-like [Fragaria vesca subsp. vesca]</t>
  </si>
  <si>
    <t xml:space="preserve">PREDICTED: Fragaria vesca subsp. vesca transcription factor bHLH48-like  (LOC101298628), mRNA</t>
  </si>
  <si>
    <t xml:space="preserve">Transcription factor bHLH48 OS=Arabidopsis thaliana GN=BHLH48 PE=2 SV=1</t>
  </si>
  <si>
    <t xml:space="preserve">c78009_g2</t>
  </si>
  <si>
    <t xml:space="preserve">Transcription factor bHLH60 OS=Arabidopsis thaliana GN=BHLH60 PE=2 SV=1</t>
  </si>
  <si>
    <t xml:space="preserve">c78358_g1</t>
  </si>
  <si>
    <t xml:space="preserve">PREDICTED: transcription factor bHLH122-like [Fragaria vesca subsp. vesca]</t>
  </si>
  <si>
    <t xml:space="preserve">PREDICTED: Fragaria vesca subsp. vesca transcription factor bHLH122-like  (LOC101302735), mRNA</t>
  </si>
  <si>
    <t xml:space="preserve">Transcription factor bHLH122 OS=Arabidopsis thaliana GN=BHLH122 PE=1 SV=1</t>
  </si>
  <si>
    <t xml:space="preserve">c78358_g2</t>
  </si>
  <si>
    <t xml:space="preserve">Transcription factor bHLH130 OS=Arabidopsis thaliana GN=BHLH130 PE=1 SV=1</t>
  </si>
  <si>
    <t xml:space="preserve">c79609_g1</t>
  </si>
  <si>
    <t xml:space="preserve">PREDICTED: transcription factor bHLH74-like [Fragaria vesca subsp. vesca]</t>
  </si>
  <si>
    <t xml:space="preserve">PREDICTED: Fragaria vesca subsp. vesca transcription factor bHLH74-like  (LOC101296342), mRNA</t>
  </si>
  <si>
    <t xml:space="preserve">Transcription factor bHLH74 OS=Arabidopsis thaliana GN=BHLH74 PE=1 SV=1</t>
  </si>
  <si>
    <t xml:space="preserve">c79896_g1</t>
  </si>
  <si>
    <t xml:space="preserve">PREDICTED: transcription factor bHLH155-like [Fragaria vesca subsp. vesca]</t>
  </si>
  <si>
    <t xml:space="preserve">PREDICTED: Fragaria vesca subsp. vesca transcription factor bHLH155-like  (LOC101296543), mRNA</t>
  </si>
  <si>
    <t xml:space="preserve">Transcription factor bHLH155 OS=Arabidopsis thaliana GN=BHLH155 PE=2 SV=1</t>
  </si>
  <si>
    <t xml:space="preserve">c80124_g2</t>
  </si>
  <si>
    <t xml:space="preserve">PREDICTED: Fragaria vesca subsp. vesca transcription factor bHLH79-like  (LOC101311284), mRNA</t>
  </si>
  <si>
    <t xml:space="preserve">Transcription factor bHLH79 OS=Arabidopsis thaliana GN=BHLH79 PE=2 SV=1</t>
  </si>
  <si>
    <t xml:space="preserve">c80415_g2</t>
  </si>
  <si>
    <t xml:space="preserve">PREDICTED: transcription factor bHLH157-like [Fragaria vesca subsp. vesca]</t>
  </si>
  <si>
    <t xml:space="preserve">PREDICTED: Fragaria vesca subsp. vesca uncharacterized LOC101304963  (LOC101304963), mRNA</t>
  </si>
  <si>
    <t xml:space="preserve">Transcription factor LHW OS=Arabidopsis thaliana GN=LHW PE=1 SV=1</t>
  </si>
  <si>
    <t xml:space="preserve">c51001_g1</t>
  </si>
  <si>
    <t xml:space="preserve">PREDICTED: Fragaria vesca subsp. vesca transcription factor bHLH36-like  (LOC101293108), mRNA</t>
  </si>
  <si>
    <t xml:space="preserve">Transcription factor bHLH118 OS=Arabidopsis thaliana GN=BHLH118 PE=2 SV=1</t>
  </si>
  <si>
    <t xml:space="preserve">c65374_g1</t>
  </si>
  <si>
    <t xml:space="preserve">PREDICTED: transcription factor bHLH30-like [Fragaria vesca subsp. vesca]</t>
  </si>
  <si>
    <t xml:space="preserve">PREDICTED: Fragaria vesca subsp. vesca transcription factor bHLH30-like  (LOC101310012), mRNA</t>
  </si>
  <si>
    <t xml:space="preserve">Transcription factor bHLH30 OS=Arabidopsis thaliana GN=BHLH30 PE=1 SV=1</t>
  </si>
  <si>
    <t xml:space="preserve">Aryl-hydrocarbon receptor nuclear translocator</t>
  </si>
  <si>
    <t xml:space="preserve">c66239_g1</t>
  </si>
  <si>
    <t xml:space="preserve">PREDICTED: Fragaria vesca subsp. vesca transcription factor bHLH61-like  (LOC101296810), mRNA</t>
  </si>
  <si>
    <t xml:space="preserve">c66999_g1</t>
  </si>
  <si>
    <t xml:space="preserve">PREDICTED: transcription factor bHLH95-like, partial [Fragaria vesca subsp. vesca]</t>
  </si>
  <si>
    <t xml:space="preserve">PREDICTED: Fragaria vesca subsp. vesca transcription factor bHLH95-like  (LOC101306487), partial mRNA</t>
  </si>
  <si>
    <t xml:space="preserve">Transcription factor bHLH95 OS=Arabidopsis thaliana GN=BHLH95 PE=2 SV=2</t>
  </si>
  <si>
    <t xml:space="preserve">c67318_g1</t>
  </si>
  <si>
    <t xml:space="preserve">PREDICTED: LOW QUALITY PROTEIN: transcription factor bHLH80-like [Fragaria vesca subsp. vesca]</t>
  </si>
  <si>
    <t xml:space="preserve">PREDICTED: Fragaria vesca subsp. vesca transcription factor bHLH80-like  (LOC101311679), mRNA</t>
  </si>
  <si>
    <t xml:space="preserve">Transcription factor bHLH80 OS=Arabidopsis thaliana GN=BHLH80 PE=2 SV=1</t>
  </si>
  <si>
    <t xml:space="preserve">c67461_g1</t>
  </si>
  <si>
    <t xml:space="preserve">PREDICTED: transcription factor bHLH149-like [Fragaria vesca subsp. vesca]</t>
  </si>
  <si>
    <t xml:space="preserve">PREDICTED: Fragaria vesca subsp. vesca transcription factor bHLH149-like  (LOC101301213), mRNA</t>
  </si>
  <si>
    <t xml:space="preserve">Transcription factor bHLH149 OS=Arabidopsis thaliana GN=BHLH149 PE=1 SV=1</t>
  </si>
  <si>
    <t xml:space="preserve">c71227_g2</t>
  </si>
  <si>
    <t xml:space="preserve">PREDICTED: transcription factor bHLH110-like [Fragaria vesca subsp. vesca]</t>
  </si>
  <si>
    <t xml:space="preserve">PREDICTED: Fragaria vesca subsp. vesca transcription factor bHLH110-like  (LOC101315308), mRNA</t>
  </si>
  <si>
    <t xml:space="preserve">Transcription factor bHLH110 OS=Arabidopsis thaliana GN=BHLH110 PE=2 SV=2</t>
  </si>
  <si>
    <t xml:space="preserve">c74088_g2</t>
  </si>
  <si>
    <t xml:space="preserve">PREDICTED: transcription factor bHLH128-like [Fragaria vesca subsp. vesca]</t>
  </si>
  <si>
    <t xml:space="preserve">PREDICTED: Fragaria vesca subsp. vesca transcription factor bHLH128-like  (LOC101314936), mRNA</t>
  </si>
  <si>
    <t xml:space="preserve">Transcription factor bHLH128 OS=Arabidopsis thaliana GN=BHLH128 PE=1 SV=1</t>
  </si>
  <si>
    <t xml:space="preserve">c74276_g1</t>
  </si>
  <si>
    <t xml:space="preserve">PREDICTED: transcription factor bHLH113-like [Fragaria vesca subsp. vesca]</t>
  </si>
  <si>
    <t xml:space="preserve">PREDICTED: Fragaria vesca subsp. vesca transcription factor bHLH113-like  (LOC101299934), mRNA</t>
  </si>
  <si>
    <t xml:space="preserve">c74881_g1</t>
  </si>
  <si>
    <t xml:space="preserve">PREDICTED: transcription factor bHLH71-like [Fragaria vesca subsp. vesca]</t>
  </si>
  <si>
    <t xml:space="preserve">PREDICTED: Fragaria vesca subsp. vesca transcription factor bHLH71-like  (LOC101309640), mRNA</t>
  </si>
  <si>
    <t xml:space="preserve">c75167_g2</t>
  </si>
  <si>
    <t xml:space="preserve">PREDICTED: transcription factor bHLH93-like [Fragaria vesca subsp. vesca]</t>
  </si>
  <si>
    <t xml:space="preserve">PREDICTED: Fragaria vesca subsp. vesca transcription factor bHLH93-like  (LOC101305982), mRNA</t>
  </si>
  <si>
    <t xml:space="preserve">Transcription factor bHLH93 OS=Arabidopsis thaliana GN=BHLH93 PE=1 SV=1</t>
  </si>
  <si>
    <t xml:space="preserve">c75256_g1</t>
  </si>
  <si>
    <t xml:space="preserve">PREDICTED: transcription factor bHLH70-like [Fragaria vesca subsp. vesca]</t>
  </si>
  <si>
    <t xml:space="preserve">PREDICTED: Fragaria vesca subsp. vesca transcription factor bHLH70-like  (LOC101305704), mRNA</t>
  </si>
  <si>
    <t xml:space="preserve">Transcription factor bHLH70 OS=Arabidopsis thaliana GN=BHLH70 PE=2 SV=1</t>
  </si>
  <si>
    <t xml:space="preserve">c75889_g1</t>
  </si>
  <si>
    <t xml:space="preserve">c78773_g1</t>
  </si>
  <si>
    <t xml:space="preserve">PREDICTED: transcription factor bHLH3-like [Fragaria vesca subsp. vesca]</t>
  </si>
  <si>
    <t xml:space="preserve">PREDICTED: Fragaria vesca subsp. vesca transcription factor bHLH3-like  (LOC101302795), mRNA</t>
  </si>
  <si>
    <t xml:space="preserve">Transcription factor bHLH3 OS=Arabidopsis thaliana GN=BHLH3 PE=2 SV=1</t>
  </si>
  <si>
    <t xml:space="preserve">c78863_g1</t>
  </si>
  <si>
    <t xml:space="preserve">PREDICTED: transcription factor bHLH13-like [Fragaria vesca subsp. vesca]</t>
  </si>
  <si>
    <t xml:space="preserve">PREDICTED: Fragaria vesca subsp. vesca transcription factor bHLH13-like  (LOC101309083), mRNA</t>
  </si>
  <si>
    <t xml:space="preserve">Transcription factor bHLH13 OS=Arabidopsis thaliana GN=BHLH13 PE=2 SV=1</t>
  </si>
  <si>
    <t xml:space="preserve">c80687_g2</t>
  </si>
  <si>
    <t xml:space="preserve">c81174_g1</t>
  </si>
  <si>
    <t xml:space="preserve">PREDICTED: transcription factor bHLH140-like [Fragaria vesca subsp. vesca]</t>
  </si>
  <si>
    <t xml:space="preserve">PREDICTED: Fragaria vesca subsp. vesca transcription factor bHLH140-like  (LOC101306149), mRNA</t>
  </si>
  <si>
    <t xml:space="preserve">aprataxin </t>
  </si>
  <si>
    <t xml:space="preserve">Transcription factor bHLH140 OS=Arabidopsis thaliana GN=BHLH140 PE=3 SV=1</t>
  </si>
  <si>
    <t xml:space="preserve">Polynucleotide kinase 3' phosphatase</t>
  </si>
  <si>
    <t xml:space="preserve">Candidate genes in qRT-PCR</t>
  </si>
  <si>
    <t xml:space="preserve">PREDICTED: Fragaria vesca subsp. vesca bifunctional dihydroflavonol 4-reductase/flavanone 4-reductase-like (LOC101293459), mRNA</t>
  </si>
  <si>
    <t xml:space="preserve">c65857_g1</t>
  </si>
  <si>
    <t xml:space="preserve">PREDICTED: ubiquitin-conjugating enzyme E2 28-like [Fragaria vesca subsp. vesca]</t>
  </si>
  <si>
    <t xml:space="preserve">PREDICTED: Fragaria vesca subsp. vesca ubiquitin-conjugating enzyme E2 28-like (LOC101313942), mRNA</t>
  </si>
  <si>
    <t xml:space="preserve">ubiquitin-conjugating enzyme E2 D/E </t>
  </si>
  <si>
    <t xml:space="preserve">Ubiquitin-conjugating enzyme E2 28 OS=Arabidopsis thaliana GN=UBC28 PE=2 SV=1</t>
  </si>
  <si>
    <t xml:space="preserve">Ubiquitin-protein ligase</t>
  </si>
  <si>
    <t xml:space="preserve">c66070_g2</t>
  </si>
  <si>
    <t xml:space="preserve">PREDICTED: endoglucanase 24-like [Fragaria vesca subsp. vesca]</t>
  </si>
  <si>
    <t xml:space="preserve">PREDICTED: Fragaria vesca subsp. vesca endoglucanase 24-like (LOC101302510), mRNA</t>
  </si>
  <si>
    <t xml:space="preserve">Endoglucanase 24 OS=Arabidopsis thaliana GN=At4g39010 PE=2 SV=1</t>
  </si>
  <si>
    <t xml:space="preserve">c68571_g1</t>
  </si>
  <si>
    <t xml:space="preserve">PREDICTED: cullin-1-like [Fragaria vesca subsp. vesca]</t>
  </si>
  <si>
    <t xml:space="preserve">PREDICTED: Fragaria vesca subsp. vesca cullin-1-like (LOC101292223), mRNA</t>
  </si>
  <si>
    <t xml:space="preserve">cullin 1</t>
  </si>
  <si>
    <t xml:space="preserve">Cullin-1 OS=Arabidopsis thaliana GN=CUL1 PE=1 SV=1</t>
  </si>
  <si>
    <t xml:space="preserve">Cullins</t>
  </si>
  <si>
    <t xml:space="preserve">c69558_g1</t>
  </si>
  <si>
    <t xml:space="preserve">PREDICTED: MADS-box protein ZMM17-like [Fragaria vesca subsp. vesca]</t>
  </si>
  <si>
    <t xml:space="preserve">PREDICTED: Fragaria vesca subsp. vesca MADS-box protein ZMM17-like (LOC101302452), mRNA</t>
  </si>
  <si>
    <t xml:space="preserve">MADS-box transcription factor 25 OS=Oryza sativa subsp. japonica GN=MADS25 PE=2 SV=2</t>
  </si>
  <si>
    <t xml:space="preserve">MADS box transcription factor</t>
  </si>
  <si>
    <t xml:space="preserve">c69752_g1</t>
  </si>
  <si>
    <t xml:space="preserve">PREDICTED: ubiquitin-conjugating enzyme E2 4-like [Citrus sinensis]&gt;gi|641857516|gb|KDO76261.1| hypothetical protein CISIN_1g029962mg [Citrus sinensis]</t>
  </si>
  <si>
    <t xml:space="preserve">PREDICTED: Fragaria vesca subsp. vesca ubiquitin-conjugating enzyme E2 5-like (LOC101291460), mRNA</t>
  </si>
  <si>
    <t xml:space="preserve">ubiquitin-conjugating enzyme E2 H </t>
  </si>
  <si>
    <t xml:space="preserve">Ubiquitin-conjugating enzyme E2 5 OS=Arabidopsis thaliana GN=UBC5 PE=2 SV=2</t>
  </si>
  <si>
    <t xml:space="preserve">c69865_g1</t>
  </si>
  <si>
    <t xml:space="preserve">PREDICTED: ubiquitin-conjugating enzyme E2 5-like [Fragaria vesca subsp. vesca]</t>
  </si>
  <si>
    <t xml:space="preserve">Ubiquitin-conjugating enzyme E2 4 OS=Arabidopsis thaliana GN=UBC4 PE=2 SV=2</t>
  </si>
  <si>
    <t xml:space="preserve">c70507_g1</t>
  </si>
  <si>
    <t xml:space="preserve">alcohol acyltransferase [Fragaria x ananassa]</t>
  </si>
  <si>
    <t xml:space="preserve">Fragaria x ananassa alcohol acyltransferase (AAT) mRNA, complete cds</t>
  </si>
  <si>
    <t xml:space="preserve">BAHD acyltransferase At5g47980 OS=Arabidopsis thaliana GN=BAHD1 PE=2 SV=1</t>
  </si>
  <si>
    <t xml:space="preserve">c75759_g1</t>
  </si>
  <si>
    <t xml:space="preserve">PREDICTED: cellulose synthase A catalytic subunit 4 [UDP-forming]-like [Fragaria vesca subsp. vesca]</t>
  </si>
  <si>
    <t xml:space="preserve">PREDICTED: Fragaria vesca subsp. vesca cellulose synthase A catalytic subunit 4 [UDP-forming]-like (LOC101299045), mRNA</t>
  </si>
  <si>
    <t xml:space="preserve">cellulose synthase A </t>
  </si>
  <si>
    <t xml:space="preserve">Cellulose synthase A catalytic subunit 8 [UDP-forming] OS=Arabidopsis thaliana GN=CESA8 PE=1 SV=1</t>
  </si>
  <si>
    <t xml:space="preserve">c77811_g1</t>
  </si>
  <si>
    <t xml:space="preserve">PREDICTED: acetyl-coenzyme A carboxylase carboxyl transferase subunit alpha, chloroplastic-like [Fragaria vesca subsp. vesca]</t>
  </si>
  <si>
    <t xml:space="preserve">PREDICTED: Fragaria vesca subsp. vesca acetyl-coenzyme A carboxylase carboxyl transferase subunit alpha, chloroplastic-like (LOC101311297), mRNA</t>
  </si>
  <si>
    <t xml:space="preserve">acetyl-CoA carboxylase carboxyl transferase subunit alpha </t>
  </si>
  <si>
    <t xml:space="preserve">Acetyl-coenzyme A carboxylase carboxyl transferase subunit alpha, chloroplastic OS=Arabidopsis thaliana GN=CAC3 PE=1 SV=1</t>
  </si>
  <si>
    <t xml:space="preserve">c79838_g1</t>
  </si>
  <si>
    <t xml:space="preserve">PREDICTED: probable sucrose-phosphate synthase 1-like [Fragaria vesca subsp. vesca]</t>
  </si>
  <si>
    <t xml:space="preserve">PREDICTED: Fragaria vesca subsp. vesca probable sucrose-phosphate synthase 1-like (LOC101307526), mRNA</t>
  </si>
  <si>
    <t xml:space="preserve">sucrose-phosphate synthase </t>
  </si>
  <si>
    <t xml:space="preserve">Probable sucrose-phosphate synthase 1 OS=Citrus unshiu GN=SPS1 PE=2 SV=1</t>
  </si>
  <si>
    <t xml:space="preserve">c80589_g1</t>
  </si>
  <si>
    <t xml:space="preserve">PREDICTED: probable ubiquitin-conjugating enzyme E2 23-like [Fragaria vesca subsp. vesca]</t>
  </si>
  <si>
    <t xml:space="preserve">PREDICTED: Fragaria vesca subsp. vesca probable ubiquitin-conjugating enzyme E2 23-like (LOC101304069), mRNA</t>
  </si>
  <si>
    <t xml:space="preserve">ubiquitin-conjugating enzyme E2 O </t>
  </si>
  <si>
    <t xml:space="preserve">Probable ubiquitin-conjugating enzyme E2 23 OS=Arabidopsis thaliana GN=UBC23 PE=1 SV=1</t>
  </si>
  <si>
    <t xml:space="preserve">Ubiquitin-conjugating enzyme</t>
  </si>
  <si>
    <t xml:space="preserve">c81107_g2</t>
  </si>
  <si>
    <t xml:space="preserve">l-GF</t>
  </si>
  <si>
    <t xml:space="preserve">WF</t>
  </si>
  <si>
    <t xml:space="preserve">TF</t>
  </si>
  <si>
    <t xml:space="preserve">RF</t>
  </si>
  <si>
    <t xml:space="preserve">PREDICTED: E3 ubiquitin-protein ligase UPL3-like [Fragaria vesca subsp. vesca]</t>
  </si>
  <si>
    <t xml:space="preserve">PREDICTED: Fragaria vesca subsp. vesca E3 ubiquitin-protein ligase UPL3-like (LOC101313075), mRNA</t>
  </si>
  <si>
    <t xml:space="preserve">E3 ubiquitin-protein ligase TRIP12 </t>
  </si>
  <si>
    <t xml:space="preserve">E3 ubiquitin-protein ligase UPL3 OS=Arabidopsis thaliana GN=UPL3 PE=1 SV=1</t>
  </si>
  <si>
    <t xml:space="preserve">Putative ubiquitin fusion degradation protein</t>
  </si>
  <si>
    <t xml:space="preserve">c8256_g1</t>
  </si>
  <si>
    <t xml:space="preserve">PREDICTED: endoglucanase 1-like [Fragaria vesca subsp. vesca]</t>
  </si>
  <si>
    <t xml:space="preserve">PREDICTED: Fragaria vesca subsp. vesca endoglucanase 1-like (LOC101303180), mRNA</t>
  </si>
  <si>
    <t xml:space="preserve">Endoglucanase 1 OS=Persea americana GN=CEL1 PE=2 SV=1</t>
  </si>
  <si>
    <t xml:space="preserve">Degradation of aromatic compounds</t>
  </si>
  <si>
    <t xml:space="preserve">c60055_g1</t>
  </si>
  <si>
    <t xml:space="preserve">PREDICTED: alcohol dehydrogenase-like [Fragaria vesca subsp. vesca]</t>
  </si>
  <si>
    <t xml:space="preserve">PREDICTED: Fragaria vesca subsp. vesca alcohol dehydrogenase-like  (LOC101311341), mRNA</t>
  </si>
  <si>
    <t xml:space="preserve">alcohol dehydrogenase </t>
  </si>
  <si>
    <t xml:space="preserve">Alcohol dehydrogenase OS=Fragaria ananassa GN=ADH PE=3 SV=2</t>
  </si>
  <si>
    <t xml:space="preserve">Alcohol dehydrogenase, class III</t>
  </si>
  <si>
    <t xml:space="preserve">c70503_g2</t>
  </si>
  <si>
    <t xml:space="preserve">RecName: Full=Alcohol dehydrogenase [Fragaria x ananassa]&gt;gi|18453|emb|CAA33613.1| alcohol dehydrogenase [Fragaria x ananassa]</t>
  </si>
  <si>
    <t xml:space="preserve">PREDICTED: Fragaria vesca subsp. vesca alcohol dehydrogenase-like (LOC101311341), mRNA</t>
  </si>
  <si>
    <t xml:space="preserve">c70375_g1</t>
  </si>
  <si>
    <t xml:space="preserve">PREDICTED: alcohol dehydrogenase-like 7-like [Fragaria vesca subsp. vesca]</t>
  </si>
  <si>
    <t xml:space="preserve">PREDICTED: Fragaria vesca subsp. vesca alcohol dehydrogenase-like 7-like  (LOC101296540), mRNA</t>
  </si>
  <si>
    <t xml:space="preserve">S- (hydroxymethyl)glutathione dehydrogenase / alcohol dehydrogenase </t>
  </si>
  <si>
    <t xml:space="preserve">Alcohol dehydrogenase-like 7 OS=Arabidopsis thaliana GN=At5g42250 PE=2 SV=1</t>
  </si>
  <si>
    <t xml:space="preserve">c74014_g1</t>
  </si>
  <si>
    <t xml:space="preserve">PREDICTED: alcohol dehydrogenase class-3-like [Fragaria vesca subsp. vesca]</t>
  </si>
  <si>
    <t xml:space="preserve">PREDICTED: Fragaria vesca subsp. vesca alcohol dehydrogenase class-3-like  (LOC101306577), mRNA</t>
  </si>
  <si>
    <t xml:space="preserve">Alcohol dehydrogenase class-3 OS=Oryza sativa subsp. indica GN=ADHIII PE=3 SV=1</t>
  </si>
  <si>
    <t xml:space="preserve">c78458_g1</t>
  </si>
  <si>
    <t xml:space="preserve">PREDICTED: Fragaria vesca subsp. vesca alcohol dehydrogenase-like 7-like  (LOC101300020), mRNA</t>
  </si>
  <si>
    <t xml:space="preserve">c80660_g1</t>
  </si>
  <si>
    <t xml:space="preserve">PREDICTED: alcohol dehydrogenase-like 6-like [Fragaria vesca subsp. vesca]</t>
  </si>
  <si>
    <t xml:space="preserve">PREDICTED: Fragaria vesca subsp. vesca alcohol dehydrogenase-like 6-like  (LOC101308286), mRNA</t>
  </si>
  <si>
    <t xml:space="preserve">Alcohol dehydrogenase-like 6 OS=Arabidopsis thaliana GN=At5g24760 PE=2 SV=2</t>
  </si>
  <si>
    <t xml:space="preserve">c81069_g4</t>
  </si>
  <si>
    <t xml:space="preserve">PREDICTED: Fragaria vesca subsp. vesca alcohol dehydrogenase-like 7-like  (LOC101299735), mRNA</t>
  </si>
  <si>
    <t xml:space="preserve">c42904_g1</t>
  </si>
  <si>
    <t xml:space="preserve">Os11g0210300 [Oryza sativa Japonica Group]&gt;gi|75326550|sp|Q75ZX4.1|ADH1_ORYSI RecName: Full=Alcohol dehydrogenase 1 [Oryza sativa Indica Group]&gt;gi|122248828|sp|Q2R8Z5.2|ADH1_ORYSJ RecName: Full=Alcohol dehydrogenase 1 [Oryza sativa Japonica Group]&gt;gi|6979321|gb|AAF34414.1|AF172282_3 alcohol dehydrogenase 1 [Oryza sativa]&gt;gi|34787301|dbj|BAC87759.1| alcohol dehydrogenase I [Oryza rufipogon]&gt;gi|34787303|dbj|BAC87760.1| alcohol dehydrogenase I [Oryza rufipogon]&gt;gi|34787305|dbj|BAC87761.1| alcohol dehydrogenase I [Oryza rufipogon]&gt;gi|34787307|dbj|BAC87762.1| alcohol dehydrogenase I [Oryza rufipogon]&gt;gi|34787311|dbj|BAC87764.1| alcohol dehydrogenase I [Oryza rufipogon]&gt;gi|34787313|dbj|BAC87765.1| alcohol dehydrogenase I [Oryza rufipogon]&gt;gi|34787315|dbj|BAC87766.1| alcohol dehydrogenase I [Oryza rufipogon]&gt;gi|34787319|dbj|BAC87768.1| alcohol dehydrogenase I [Oryza rufipogon]&gt;gi|34787321|dbj|BAC87769.1| alcohol dehydrogenase I [Oryza rufipogon]&gt;gi|34787325|dbj|BAC87771.1| alcohol dehydrogenase I [Oryza rufipogon]&gt;gi|34787327|dbj|BAC87772.1| alcohol dehydrogenase I [Oryza rufipogon]&gt;gi|34787329|dbj|BAC87773.1| alcohol dehydrogenase I [Oryza rufipogon]&gt;gi|34787333|dbj|BAC87775.1| alcohol dehydrogenase I [Oryza rufipogon]&gt;gi|34787335|dbj|BAC87776.1| alcohol dehydrogenase I [Oryza sativa Indica Group]&gt;gi|34787337|dbj|BAC87777.1| alcohol dehydrogenase I [Oryza barthii]&gt;gi|34787339|dbj|BAC87778.1| alcohol dehydrogenase I [Oryza glumipatula]&gt;gi|34787341|dbj|BAC87779.1| alcohol dehydrogenase I [Oryza meridionalis]&gt;gi|108864133|gb|ABA92029.2| Alcohol dehydrogenase 1, putative, expressed [Oryza sativa Japonica Group]&gt;gi|113644706|dbj|BAF27847.1| Os11g0210300 [Oryza sativa Japonica Group]&gt;gi|119395232|gb|ABL74577.1| alcohol dehydrogenase 1 [Oryza sativa Japonica Group]&gt;gi|125533783|gb|EAY80331.1| hypothetical protein OsI_35501 [Oryza sativa Indica Group]&gt;gi|125576570|gb|EAZ17792.1| hypothetical protein OsJ_33335 [Oryza sativa Japonica Group]&gt;gi|210142234|dbj|BAG80928.1| alcohol dehydrogenase 1 [Oryza sativa Indica Group]&gt;gi|210142236|dbj|BAG80929.1| alcohol dehydrogenase 1 [Oryza sativa Indica Group]&gt;gi|210142238|dbj|BAG80930.1| alcohol dehydrogenase 1 [Oryza sativa Japonica Group]&gt;gi|210142240|dbj|BAG80931.1| alcohol dehydrogenase 1 [Oryza rufipogon]&gt;gi|210142242|dbj|BAG80932.1| alcohol dehydrogenase 1 [Oryza rufipogon]&gt;gi|210142244|dbj|BAG80933.1| alcohol dehydrogenase 1 [Oryza rufipogon]&gt;gi|210142246|dbj|BAG80934.1| alcohol dehydrogenase 1 [Oryza glaberrima]&gt;gi|210142248|dbj|BAG80935.1| alcohol dehydrogenase 1 [Oryza barthii]&gt;gi|210142250|dbj|BAG80936.1| alcohol dehydrogenase 1 [Oryza glumipatula]&gt;gi|210142252|dbj|BAG80937.1| alcohol dehydrogenase 1 [Oryza meridionalis]&gt;gi|210142254|dbj|BAG80938.1| alcohol dehydrogenase 1 [Oryza longistaminata]&gt;gi|215697389|dbj|BAG91383.1| unnamed protein product [Oryza sativa Japonica Group]&gt;gi|221327746|gb|ACM17564.1| alcohol dehydrogenase family-1 [Oryza glaberrima]&gt;gi|221327775|gb|ACM17591.1| alcohol dehydrogenase family-1 [Oryza sativa Indica Group]&gt;gi|221327793|gb|ACM17608.1| alcohol dehydrogenase family-1 [Oryza nivara]&gt;gi|221327838|gb|ACM17650.1| alcohol dehydrogenase family-1 [Oryza rufipogon]&gt;gi|296248088|gb|ADH03826.1| ADH1 [Oryza sativa Japonica Group]&gt;gi|306415949|gb|ADM86849.1| alcohol dehydrogenase 1 [Oryza sativa Japonica Group]</t>
  </si>
  <si>
    <t xml:space="preserve">Oryza sativa Japonica Group clone KCG231E03 alcohol dehydrogenase 1 mRNA, complete cds</t>
  </si>
  <si>
    <t xml:space="preserve">Alcohol dehydrogenase 1 OS=Oryza sativa subsp. japonica GN=ADH1 PE=2 SV=2</t>
  </si>
  <si>
    <t xml:space="preserve">c60399_g1</t>
  </si>
  <si>
    <t xml:space="preserve">PREDICTED: Fragaria vesca subsp. vesca alcohol dehydrogenase-like 7-like (LOC101296540), mRNA</t>
  </si>
  <si>
    <t xml:space="preserve">S-(hydroxymethyl)glutathione dehydrogenase / alcohol dehydrogenase </t>
  </si>
  <si>
    <t xml:space="preserve">Starch and sucrose metabolism</t>
  </si>
  <si>
    <t xml:space="preserve">c64006_g1</t>
  </si>
  <si>
    <t xml:space="preserve">PREDICTED: alpha-1,4 glucan phosphorylase L-2 isozyme, chloroplastic/amyloplastic-like [Fragaria vesca subsp. vesca]</t>
  </si>
  <si>
    <t xml:space="preserve">PREDICTED: Fragaria vesca subsp. vesca alpha-1,4 glucan phosphorylase L-2 isozyme, chloroplastic/amyloplastic-like  (LOC101292016), mRNA</t>
  </si>
  <si>
    <t xml:space="preserve">starch phosphorylase </t>
  </si>
  <si>
    <t xml:space="preserve">Alpha-1,4 glucan phosphorylase L-2 isozyme, chloroplastic/amyloplastic OS=Solanum tuberosum GN=STP-1 PE=1 SV=1</t>
  </si>
  <si>
    <t xml:space="preserve">Glycogen phosphorylase</t>
  </si>
  <si>
    <t xml:space="preserve">c64193_g1</t>
  </si>
  <si>
    <t xml:space="preserve">PREDICTED: probable pectinesterase/pectinesterase inhibitor 54-like [Fragaria vesca subsp. vesca]</t>
  </si>
  <si>
    <t xml:space="preserve">PREDICTED: Fragaria vesca subsp. vesca probable pectinesterase/pectinesterase inhibitor 54-like  (LOC101309577), mRNA</t>
  </si>
  <si>
    <t xml:space="preserve">pectinesterase </t>
  </si>
  <si>
    <t xml:space="preserve">Probable pectinesterase/pectinesterase inhibitor 54 OS=Arabidopsis thaliana GN=PME54 PE=2 SV=1</t>
  </si>
  <si>
    <t xml:space="preserve">c65103_g2</t>
  </si>
  <si>
    <t xml:space="preserve">PREDICTED: probable pectinesterase/pectinesterase inhibitor 35-like [Fragaria vesca subsp. vesca]</t>
  </si>
  <si>
    <t xml:space="preserve">PREDICTED: Fragaria vesca subsp. vesca probable pectinesterase/pectinesterase inhibitor 35-like  (LOC101307195), mRNA</t>
  </si>
  <si>
    <t xml:space="preserve">Probable pectinesterase/pectinesterase inhibitor 35 OS=Arabidopsis thaliana GN=PME35 PE=2 SV=1</t>
  </si>
  <si>
    <t xml:space="preserve">c65423_g1</t>
  </si>
  <si>
    <t xml:space="preserve">PREDICTED: UDP-glucuronate 4-epimerase 3-like [Fragaria vesca subsp. vesca]</t>
  </si>
  <si>
    <t xml:space="preserve">PREDICTED: Fragaria vesca subsp. vesca UDP-glucuronate 4-epimerase 3-like  (LOC101298360), mRNA</t>
  </si>
  <si>
    <t xml:space="preserve">UDP-glucuronate 4-epimerase </t>
  </si>
  <si>
    <t xml:space="preserve">UDP-glucuronate 4-epimerase 3 OS=Arabidopsis thaliana GN=GAE3 PE=2 SV=1</t>
  </si>
  <si>
    <t xml:space="preserve">UDP-glucose 4-epimerase/UDP-sulfoquinovose synthase</t>
  </si>
  <si>
    <t xml:space="preserve">c65965_g1</t>
  </si>
  <si>
    <t xml:space="preserve">cell wall invertase precursor [Fragaria x ananassa]</t>
  </si>
  <si>
    <t xml:space="preserve">Fragaria x ananassa cell wall invertase precursor  (INV) mRNA, complete cds</t>
  </si>
  <si>
    <t xml:space="preserve">beta-fructofuranosidase </t>
  </si>
  <si>
    <t xml:space="preserve">Beta-fructofuranosidase, insoluble isoenzyme CWINV1 OS=Arabidopsis thaliana GN=CWINV1 PE=1 SV=1</t>
  </si>
  <si>
    <t xml:space="preserve">Beta-fructofuranosidase  (invertase)</t>
  </si>
  <si>
    <t xml:space="preserve">c66070_g1</t>
  </si>
  <si>
    <t xml:space="preserve">PREDICTED: Fragaria vesca subsp. vesca endoglucanase 24-like  (LOC101302510), mRNA</t>
  </si>
  <si>
    <t xml:space="preserve">endoglucanase </t>
  </si>
  <si>
    <t xml:space="preserve">c66127_g1</t>
  </si>
  <si>
    <t xml:space="preserve">PREDICTED: alpha,alpha-trehalose-phosphate synthase [UDP-forming] 5-like [Fragaria vesca subsp. vesca]</t>
  </si>
  <si>
    <t xml:space="preserve">PREDICTED: Fragaria vesca subsp. vesca alpha,alpha-trehalose-phosphate synthase [UDP-forming] 5-like  (LOC101306138), mRNA</t>
  </si>
  <si>
    <t xml:space="preserve">trehalose 6-phosphate synthase/phosphatase </t>
  </si>
  <si>
    <t xml:space="preserve">Alpha,alpha-trehalose-phosphate synthase [UDP-forming] 5 OS=Arabidopsis thaliana GN=TPS5 PE=1 SV=2</t>
  </si>
  <si>
    <t xml:space="preserve">Trehalose-6-phosphate synthase component TPS1 and related subunits</t>
  </si>
  <si>
    <t xml:space="preserve">c66867_g1</t>
  </si>
  <si>
    <t xml:space="preserve">PREDICTED: beta-glucosidase 24-like [Fragaria vesca subsp. vesca]</t>
  </si>
  <si>
    <t xml:space="preserve">PREDICTED: Fragaria vesca subsp. vesca beta-glucosidase 24-like  (LOC101296690), mRNA</t>
  </si>
  <si>
    <t xml:space="preserve">beta-glucosidase </t>
  </si>
  <si>
    <t xml:space="preserve">Beta-glucosidase 24 OS=Oryza sativa subsp. japonica GN=BGLU24 PE=2 SV=1</t>
  </si>
  <si>
    <t xml:space="preserve">c67107_g1</t>
  </si>
  <si>
    <t xml:space="preserve">PREDICTED: beta-fructofuranosidase, soluble isoenzyme I-like isoform 1 [Fragaria vesca subsp. vesca]</t>
  </si>
  <si>
    <t xml:space="preserve">PREDICTED: Fragaria vesca subsp. vesca beta-fructofuranosidase, soluble isoenzyme I-like, transcript variant 1  (LOC101302788), mRNA</t>
  </si>
  <si>
    <t xml:space="preserve">Beta-fructofuranosidase, soluble isoenzyme I OS=Daucus carota GN=INV*DC4 PE=1 SV=2</t>
  </si>
  <si>
    <t xml:space="preserve">c67689_g1</t>
  </si>
  <si>
    <t xml:space="preserve">PREDICTED: beta-glucosidase 12-like [Fragaria vesca subsp. vesca]</t>
  </si>
  <si>
    <t xml:space="preserve">PREDICTED: Fragaria vesca subsp. vesca beta-glucosidase 12-like  (LOC101306214), mRNA</t>
  </si>
  <si>
    <t xml:space="preserve">Cyanogenic beta-glucosidase  (Fragment) OS=Trifolium repens GN=LI PE=1 SV=1</t>
  </si>
  <si>
    <t xml:space="preserve">c67853_g1</t>
  </si>
  <si>
    <t xml:space="preserve">PREDICTED: alpha-1,4 glucan phosphorylase L isozyme, chloroplastic/amyloplastic-like [Fragaria vesca subsp. vesca]</t>
  </si>
  <si>
    <t xml:space="preserve">PREDICTED: Fragaria vesca subsp. vesca alpha-1,4 glucan phosphorylase L isozyme, chloroplastic/amyloplastic-like  (LOC101297942), mRNA</t>
  </si>
  <si>
    <t xml:space="preserve">Alpha-1,4 glucan phosphorylase L-1 isozyme, chloroplastic/amyloplastic OS=Solanum tuberosum PE=1 SV=2</t>
  </si>
  <si>
    <t xml:space="preserve">c67853_g3</t>
  </si>
  <si>
    <t xml:space="preserve">Alpha-1,4 glucan phosphorylase L isozyme, chloroplastic/amyloplastic OS=Vicia faba GN=PHO1 PE=1 SV=2</t>
  </si>
  <si>
    <t xml:space="preserve">c67872_g1</t>
  </si>
  <si>
    <t xml:space="preserve">PREDICTED: beta-glucosidase 13-like [Fragaria vesca subsp. vesca]&gt;gi|408384474|gb|AFU61922.1| beta-glucosidase 3 [Fragaria x ananassa]</t>
  </si>
  <si>
    <t xml:space="preserve">PREDICTED: Fragaria vesca subsp. vesca beta-glucosidase 13-like  (LOC101307288), mRNA</t>
  </si>
  <si>
    <t xml:space="preserve">c67875_g1</t>
  </si>
  <si>
    <t xml:space="preserve">PREDICTED: beta-glucosidase 40-like isoform 2 [Fragaria vesca subsp. vesca]</t>
  </si>
  <si>
    <t xml:space="preserve">PREDICTED: Fragaria vesca subsp. vesca beta-glucosidase 40-like, transcript variant 2  (LOC101290754), mRNA</t>
  </si>
  <si>
    <t xml:space="preserve">Beta-glucosidase 40 OS=Arabidopsis thaliana GN=BGLU40 PE=2 SV=1</t>
  </si>
  <si>
    <t xml:space="preserve">c68752_g1</t>
  </si>
  <si>
    <t xml:space="preserve">pectinesterase [Fragaria x ananassa]</t>
  </si>
  <si>
    <t xml:space="preserve">PREDICTED: Fragaria vesca subsp. vesca pectinesterase/pectinesterase inhibitor PPE8B-like  (LOC101310153), mRNA</t>
  </si>
  <si>
    <t xml:space="preserve">Pectinesterase/pectinesterase inhibitor PPE8B OS=Prunus persica PE=2 SV=1</t>
  </si>
  <si>
    <t xml:space="preserve">c68834_g1</t>
  </si>
  <si>
    <t xml:space="preserve">PREDICTED: hexokinase-1-like [Fragaria vesca subsp. vesca]</t>
  </si>
  <si>
    <t xml:space="preserve">PREDICTED: Fragaria vesca subsp. vesca hexokinase-1-like  (LOC101302670), mRNA</t>
  </si>
  <si>
    <t xml:space="preserve">hexokinase </t>
  </si>
  <si>
    <t xml:space="preserve">Hexokinase-1 OS=Nicotiana tabacum GN=HXK1 PE=1 SV=1</t>
  </si>
  <si>
    <t xml:space="preserve">Hexokinase</t>
  </si>
  <si>
    <t xml:space="preserve">c68900_g1</t>
  </si>
  <si>
    <t xml:space="preserve">PREDICTED: pectinesterase 31-like [Fragaria vesca subsp. vesca]</t>
  </si>
  <si>
    <t xml:space="preserve">PREDICTED: Fragaria vesca subsp. vesca pectinesterase 31-like  (LOC101308696), mRNA</t>
  </si>
  <si>
    <t xml:space="preserve">Pectinesterase 31 OS=Arabidopsis thaliana GN=PME31 PE=1 SV=1</t>
  </si>
  <si>
    <t xml:space="preserve">c69296_g2</t>
  </si>
  <si>
    <t xml:space="preserve">PREDICTED: alpha-amylase-like [Fragaria vesca subsp. vesca]</t>
  </si>
  <si>
    <t xml:space="preserve">PREDICTED: Fragaria vesca subsp. vesca alpha-amylase-like  (LOC101294444), mRNA</t>
  </si>
  <si>
    <t xml:space="preserve">alpha-amylase </t>
  </si>
  <si>
    <t xml:space="preserve">Alpha-amylase OS=Vigna mungo GN=AMY1.1 PE=2 SV=1</t>
  </si>
  <si>
    <t xml:space="preserve">c70086_g1</t>
  </si>
  <si>
    <t xml:space="preserve">PREDICTED: probable beta-D-xylosidase 5-like [Fragaria vesca subsp. vesca]</t>
  </si>
  <si>
    <t xml:space="preserve">PREDICTED: Fragaria vesca subsp. vesca probable beta-D-xylosidase 5-like  (LOC101291772), mRNA</t>
  </si>
  <si>
    <t xml:space="preserve">beta-D-xylosidase 4 </t>
  </si>
  <si>
    <t xml:space="preserve">Probable beta-D-xylosidase 5 OS=Arabidopsis thaliana GN=BXL5 PE=2 SV=2</t>
  </si>
  <si>
    <t xml:space="preserve">c70538_g1</t>
  </si>
  <si>
    <t xml:space="preserve">PREDICTED: probable sucrose-phosphate synthase 3-like [Fragaria vesca subsp. vesca]</t>
  </si>
  <si>
    <t xml:space="preserve">PREDICTED: Fragaria vesca subsp. vesca probable sucrose-phosphate synthase 3-like  (LOC101298507), mRNA</t>
  </si>
  <si>
    <t xml:space="preserve">Probable sucrose-phosphate synthase 3 OS=Arabidopsis thaliana GN=SPS3 PE=2 SV=1</t>
  </si>
  <si>
    <t xml:space="preserve">c70685_g2</t>
  </si>
  <si>
    <t xml:space="preserve">PREDICTED: probable trehalose-phosphate phosphatase F-like [Fragaria vesca subsp. vesca]</t>
  </si>
  <si>
    <t xml:space="preserve">PREDICTED: Fragaria vesca subsp. vesca probable trehalose-phosphate phosphatase F-like  (LOC101314657), mRNA</t>
  </si>
  <si>
    <t xml:space="preserve">trehalose 6-phosphate phosphatase </t>
  </si>
  <si>
    <t xml:space="preserve">Probable trehalose-phosphate phosphatase G OS=Arabidopsis thaliana GN=TPPG PE=2 SV=1</t>
  </si>
  <si>
    <t xml:space="preserve">c71408_g1</t>
  </si>
  <si>
    <t xml:space="preserve">PREDICTED: Fragaria vesca subsp. vesca hexokinase-1-like  (LOC101297661), mRNA</t>
  </si>
  <si>
    <t xml:space="preserve">Hexokinase-1 OS=Arabidopsis thaliana GN=HXK1 PE=1 SV=2</t>
  </si>
  <si>
    <t xml:space="preserve">c71421_g1</t>
  </si>
  <si>
    <t xml:space="preserve">PREDICTED: pectinesterase/pectinesterase inhibitor U1-like [Fragaria vesca subsp. vesca]</t>
  </si>
  <si>
    <t xml:space="preserve">PREDICTED: Fragaria vesca subsp. vesca pectinesterase/pectinesterase inhibitor U1-like  (LOC101294778), mRNA</t>
  </si>
  <si>
    <t xml:space="preserve">Pectinesterase/pectinesterase inhibitor U1 OS=Solanum lycopersicum GN=PMEU1 PE=2 SV=1</t>
  </si>
  <si>
    <t xml:space="preserve">c72100_g1</t>
  </si>
  <si>
    <t xml:space="preserve">PREDICTED: sucrose synthase-like [Fragaria vesca subsp. vesca]</t>
  </si>
  <si>
    <t xml:space="preserve">PREDICTED: Fragaria vesca subsp. vesca sucrose synthase-like  (LOC101306372), mRNA</t>
  </si>
  <si>
    <t xml:space="preserve">sucrose synthase </t>
  </si>
  <si>
    <t xml:space="preserve">Sucrose synthase OS=Glycine max GN=SS PE=1 SV=2</t>
  </si>
  <si>
    <t xml:space="preserve">Glycosyltransferase</t>
  </si>
  <si>
    <t xml:space="preserve">c72425_g1</t>
  </si>
  <si>
    <t xml:space="preserve">c72552_g2</t>
  </si>
  <si>
    <t xml:space="preserve">PREDICTED: acid beta-fructofuranosidase-like [Fragaria vesca subsp. vesca]</t>
  </si>
  <si>
    <t xml:space="preserve">PREDICTED: Fragaria vesca subsp. vesca acid beta-fructofuranosidase-like  (LOC101315234), mRNA</t>
  </si>
  <si>
    <t xml:space="preserve">Acid beta-fructofuranosidase OS=Vigna radiata var. radiata GN=INVA PE=1 SV=1</t>
  </si>
  <si>
    <t xml:space="preserve">c72999_g1</t>
  </si>
  <si>
    <t xml:space="preserve">PREDICTED: beta-glucosidase 44-like [Fragaria vesca subsp. vesca]</t>
  </si>
  <si>
    <t xml:space="preserve">PREDICTED: Fragaria vesca subsp. vesca beta-glucosidase 44-like  (LOC101312635), mRNA</t>
  </si>
  <si>
    <t xml:space="preserve">Beta-glucosidase 44 OS=Arabidopsis thaliana GN=BGLU44 PE=2 SV=1</t>
  </si>
  <si>
    <t xml:space="preserve">c73016_g3</t>
  </si>
  <si>
    <t xml:space="preserve">PREDICTED: probable trehalose-phosphate phosphatase J-like [Fragaria vesca subsp. vesca]</t>
  </si>
  <si>
    <t xml:space="preserve">PREDICTED: Fragaria vesca subsp. vesca probable trehalose-phosphate phosphatase J-like  (LOC101301240), mRNA</t>
  </si>
  <si>
    <t xml:space="preserve">Probable trehalose-phosphate phosphatase J OS=Arabidopsis thaliana GN=TPPJ PE=1 SV=1</t>
  </si>
  <si>
    <t xml:space="preserve">c73197_g1</t>
  </si>
  <si>
    <t xml:space="preserve">PREDICTED: probable alpha,alpha-trehalose-phosphate synthase [UDP-forming] 7-like [Fragaria vesca subsp. vesca]</t>
  </si>
  <si>
    <t xml:space="preserve">PREDICTED: Fragaria vesca subsp. vesca probable alpha,alpha-trehalose-phosphate synthase [UDP-forming] 7-like  (LOC101301802), mRNA</t>
  </si>
  <si>
    <t xml:space="preserve">Probable alpha,alpha-trehalose-phosphate synthase [UDP-forming] 7 OS=Arabidopsis thaliana GN=TPS7 PE=1 SV=1</t>
  </si>
  <si>
    <t xml:space="preserve">c73733_g2</t>
  </si>
  <si>
    <t xml:space="preserve">beta-glucosidase [Rosa hybrid cultivar]</t>
  </si>
  <si>
    <t xml:space="preserve">PREDICTED: Fragaria vesca subsp. vesca beta-glucosidase 12-like  (LOC101300431), misc_RNA</t>
  </si>
  <si>
    <t xml:space="preserve">Beta-glucosidase 12 OS=Oryza sativa subsp. japonica GN=BGLU12 PE=2 SV=2</t>
  </si>
  <si>
    <t xml:space="preserve">c73735_g1</t>
  </si>
  <si>
    <t xml:space="preserve">PREDICTED: alpha-glucosidase-like [Fragaria vesca subsp. vesca]</t>
  </si>
  <si>
    <t xml:space="preserve">PREDICTED: Fragaria vesca subsp. vesca alpha-glucosidase-like  (LOC101292103), mRNA</t>
  </si>
  <si>
    <t xml:space="preserve">alpha-glucosidase </t>
  </si>
  <si>
    <t xml:space="preserve">Alpha-glucosidase OS=Spinacia oleracea PE=1 SV=1</t>
  </si>
  <si>
    <t xml:space="preserve">Maltase glucoamylase and related hydrolases, glycosyl hydrolase family 31</t>
  </si>
  <si>
    <t xml:space="preserve">c74225_g2</t>
  </si>
  <si>
    <t xml:space="preserve">PREDICTED: trehalose-phosphate phosphatase A-like [Fragaria vesca subsp. vesca]</t>
  </si>
  <si>
    <t xml:space="preserve">PREDICTED: Fragaria vesca subsp. vesca trehalose-phosphate phosphatase A-like  (LOC101305798), mRNA</t>
  </si>
  <si>
    <t xml:space="preserve">Trehalose-phosphate phosphatase A OS=Arabidopsis thaliana GN=TPPA PE=1 SV=1</t>
  </si>
  <si>
    <t xml:space="preserve">c74225_g5</t>
  </si>
  <si>
    <t xml:space="preserve">c75737_g1</t>
  </si>
  <si>
    <t xml:space="preserve">PREDICTED: probable galacturonosyltransferase 12-like [Fragaria vesca subsp. vesca]</t>
  </si>
  <si>
    <t xml:space="preserve">PREDICTED: Fragaria vesca subsp. vesca probable galacturonosyltransferase 12-like  (LOC101295493), mRNA</t>
  </si>
  <si>
    <t xml:space="preserve">alpha-1,4-galacturonosyltransferase </t>
  </si>
  <si>
    <t xml:space="preserve">Probable galacturonosyltransferase 12 OS=Arabidopsis thaliana GN=GAUT12 PE=2 SV=1</t>
  </si>
  <si>
    <t xml:space="preserve">c76052_g2</t>
  </si>
  <si>
    <t xml:space="preserve">PREDICTED: phosphoglucomutase, cytoplasmic-like [Fragaria vesca subsp. vesca]</t>
  </si>
  <si>
    <t xml:space="preserve">PREDICTED: Fragaria vesca subsp. vesca phosphoglucomutase, cytoplasmic-like  (LOC101302642), mRNA</t>
  </si>
  <si>
    <t xml:space="preserve">phosphoglucomutase </t>
  </si>
  <si>
    <t xml:space="preserve">Phosphoglucomutase, cytoplasmic OS=Populus tremula GN=PGM1 PE=2 SV=1</t>
  </si>
  <si>
    <t xml:space="preserve">Phosphoglucomutase</t>
  </si>
  <si>
    <t xml:space="preserve">c76151_g1</t>
  </si>
  <si>
    <t xml:space="preserve">PREDICTED: sucrose synthase 6-like [Fragaria vesca subsp. vesca]</t>
  </si>
  <si>
    <t xml:space="preserve">PREDICTED: Fragaria vesca subsp. vesca sucrose synthase 6-like  (LOC101299138), mRNA</t>
  </si>
  <si>
    <t xml:space="preserve">Sucrose synthase 6 OS=Arabidopsis thaliana GN=SUS6 PE=1 SV=1</t>
  </si>
  <si>
    <t xml:space="preserve">c76233_g1</t>
  </si>
  <si>
    <t xml:space="preserve">PREDICTED: vicianin hydrolase-like [Fragaria vesca subsp. vesca]</t>
  </si>
  <si>
    <t xml:space="preserve">PREDICTED: Fragaria vesca subsp. vesca vicianin hydrolase-like  (LOC101310251), mRNA</t>
  </si>
  <si>
    <t xml:space="preserve">Vicianin hydrolase  (Fragment) OS=Vicia sativa subsp. nigra PE=1 SV=1</t>
  </si>
  <si>
    <t xml:space="preserve">c76233_g2</t>
  </si>
  <si>
    <t xml:space="preserve">PREDICTED: Fragaria vesca subsp. vesca vicianin hydrolase-like  (LOC101310545), mRNA</t>
  </si>
  <si>
    <t xml:space="preserve">Beta-glucosidase 17 OS=Arabidopsis thaliana GN=BGLU17 PE=2 SV=1</t>
  </si>
  <si>
    <t xml:space="preserve">c76310_g1</t>
  </si>
  <si>
    <t xml:space="preserve">PREDICTED: lysosomal beta glucosidase-like [Fragaria vesca subsp. vesca]</t>
  </si>
  <si>
    <t xml:space="preserve">PREDICTED: Fragaria vesca subsp. vesca lysosomal beta glucosidase-like  (LOC101313585), mRNA</t>
  </si>
  <si>
    <t xml:space="preserve">Beta-glucosidase BoGH3B OS=Bacteroides ovatus  (strain ATCC 8483 / DSM 1896 / JCM 5824 / NCTC 11153) GN=BACOVA_02659 PE=1 SV=1</t>
  </si>
  <si>
    <t xml:space="preserve">c76585_g1</t>
  </si>
  <si>
    <t xml:space="preserve">PREDICTED: UDP-glucuronate 4-epimerase 6-like [Fragaria vesca subsp. vesca]</t>
  </si>
  <si>
    <t xml:space="preserve">PREDICTED: Fragaria vesca subsp. vesca UDP-glucuronate 4-epimerase 6-like  (LOC101312817), mRNA</t>
  </si>
  <si>
    <t xml:space="preserve">UDP-glucuronate 4-epimerase 6 OS=Arabidopsis thaliana GN=GAE6 PE=1 SV=1</t>
  </si>
  <si>
    <t xml:space="preserve">c76834_g1</t>
  </si>
  <si>
    <t xml:space="preserve">PREDICTED: probable galacturonosyltransferase 15-like [Fragaria vesca subsp. vesca]</t>
  </si>
  <si>
    <t xml:space="preserve">PREDICTED: Fragaria vesca subsp. vesca probable galacturonosyltransferase 15-like  (LOC101295878), mRNA</t>
  </si>
  <si>
    <t xml:space="preserve">Probable galacturonosyltransferase 15 OS=Arabidopsis thaliana GN=GAUT15 PE=2 SV=1</t>
  </si>
  <si>
    <t xml:space="preserve">c76860_g1</t>
  </si>
  <si>
    <t xml:space="preserve">ADP-glucose pyrophosphorylase large subunit [Fragaria x ananassa]</t>
  </si>
  <si>
    <t xml:space="preserve">PREDICTED: Fragaria vesca subsp. vesca glucose-1-phosphate adenylyltransferase large subunit 1-like  (LOC101295282), mRNA</t>
  </si>
  <si>
    <t xml:space="preserve">glucose-1-phosphate adenylyltransferase </t>
  </si>
  <si>
    <t xml:space="preserve">Glucose-1-phosphate adenylyltransferase large subunit 1  (Fragment) OS=Solanum tuberosum GN=AGPS1 PE=2 SV=1</t>
  </si>
  <si>
    <t xml:space="preserve">c78218_g2</t>
  </si>
  <si>
    <t xml:space="preserve">PREDICTED: isoamylase 1, chloroplastic-like [Fragaria vesca subsp. vesca]</t>
  </si>
  <si>
    <t xml:space="preserve">PREDICTED: Fragaria vesca subsp. vesca isoamylase 1, chloroplastic-like  (LOC101300631), mRNA</t>
  </si>
  <si>
    <t xml:space="preserve">glycogen operon protein </t>
  </si>
  <si>
    <t xml:space="preserve">Isoamylase 1, chloroplastic OS=Arabidopsis thaliana GN=ISA1 PE=1 SV=1</t>
  </si>
  <si>
    <t xml:space="preserve">c78523_g1</t>
  </si>
  <si>
    <t xml:space="preserve">PREDICTED: isoamylase 3, chloroplastic-like [Fragaria vesca subsp. vesca]</t>
  </si>
  <si>
    <t xml:space="preserve">PREDICTED: Fragaria vesca subsp. vesca isoamylase 3, chloroplastic-like  (LOC101305175), mRNA</t>
  </si>
  <si>
    <t xml:space="preserve">Isoamylase 3, chloroplastic OS=Arabidopsis thaliana GN=ISA3 PE=2 SV=2</t>
  </si>
  <si>
    <t xml:space="preserve">c79668_g2</t>
  </si>
  <si>
    <t xml:space="preserve">PREDICTED: probable galacturonosyltransferase 6-like [Fragaria vesca subsp. vesca]</t>
  </si>
  <si>
    <t xml:space="preserve">PREDICTED: Fragaria vesca subsp. vesca probable galacturonosyltransferase 6-like  (LOC101295471), mRNA</t>
  </si>
  <si>
    <t xml:space="preserve">Probable galacturonosyltransferase 6 OS=Arabidopsis thaliana GN=GAUT6 PE=2 SV=1</t>
  </si>
  <si>
    <t xml:space="preserve">c79812_g1</t>
  </si>
  <si>
    <t xml:space="preserve">PREDICTED: beta-amylase 1, chloroplastic-like [Fragaria vesca subsp. vesca]</t>
  </si>
  <si>
    <t xml:space="preserve">PREDICTED: Fragaria vesca subsp. vesca beta-amylase 1, chloroplastic-like  (LOC101312918), mRNA</t>
  </si>
  <si>
    <t xml:space="preserve">beta-amylase </t>
  </si>
  <si>
    <t xml:space="preserve">Beta-amylase 1, chloroplastic OS=Arabidopsis thaliana GN=BAM1 PE=1 SV=1</t>
  </si>
  <si>
    <t xml:space="preserve">c79838_g2</t>
  </si>
  <si>
    <t xml:space="preserve">PREDICTED: Fragaria vesca subsp. vesca probable sucrose-phosphate synthase 1-like  (LOC101307526), mRNA</t>
  </si>
  <si>
    <t xml:space="preserve">c81341_g1</t>
  </si>
  <si>
    <t xml:space="preserve">PREDICTED: Fragaria vesca subsp. vesca probable alpha,alpha-trehalose-phosphate synthase [UDP-forming] 7-like  (LOC101303680), mRNA</t>
  </si>
  <si>
    <t xml:space="preserve">c53825_g1</t>
  </si>
  <si>
    <t xml:space="preserve">PREDICTED: probable pectinesterase/pectinesterase inhibitor 41-like [Fragaria vesca subsp. vesca]</t>
  </si>
  <si>
    <t xml:space="preserve">PREDICTED: Fragaria vesca subsp. vesca probable pectinesterase/pectinesterase inhibitor 41-like  (LOC101313085), mRNA</t>
  </si>
  <si>
    <t xml:space="preserve">Probable pectinesterase/pectinesterase inhibitor 41 OS=Arabidopsis thaliana GN=PME41 PE=2 SV=2</t>
  </si>
  <si>
    <t xml:space="preserve">c56058_g1</t>
  </si>
  <si>
    <t xml:space="preserve">PREDICTED: probable pectinesterase/pectinesterase inhibitor 47 [Pyrus x bretschneideri]&gt;gi|694422865|ref|XP_009339255.1| PREDICTED: probable pectinesterase/pectinesterase inhibitor 47 [Pyrus x bretschneideri]</t>
  </si>
  <si>
    <t xml:space="preserve">PREDICTED: Fragaria vesca subsp. vesca probable pectinesterase/pectinesterase inhibitor 25-like  (LOC101306186), partial mRNA</t>
  </si>
  <si>
    <t xml:space="preserve">Probable pectinesterase/pectinesterase inhibitor 25 OS=Arabidopsis thaliana GN=PME25 PE=2 SV=1</t>
  </si>
  <si>
    <t xml:space="preserve">c58758_g1</t>
  </si>
  <si>
    <t xml:space="preserve">PREDICTED: uncharacterized protein LOC101295345 [Fragaria vesca subsp. vesca]</t>
  </si>
  <si>
    <t xml:space="preserve">PREDICTED: Fragaria vesca subsp. vesca uncharacterized LOC101295345  (LOC101295345), mRNA</t>
  </si>
  <si>
    <t xml:space="preserve">Protein FAR1-RELATED SEQUENCE 11 OS=Arabidopsis thaliana GN=FRS11 PE=2 SV=1</t>
  </si>
  <si>
    <t xml:space="preserve">c62031_g1</t>
  </si>
  <si>
    <t xml:space="preserve">PREDICTED: UDP-glucose 6-dehydrogenase-like [Fragaria vesca subsp. vesca]</t>
  </si>
  <si>
    <t xml:space="preserve">PREDICTED: Fragaria vesca subsp. vesca UDP-glucose 6-dehydrogenase-like  (LOC101292899), mRNA</t>
  </si>
  <si>
    <t xml:space="preserve">UDPglucose 6-dehydrogenase </t>
  </si>
  <si>
    <t xml:space="preserve">UDP-glucose 6-dehydrogenase 1 OS=Glycine max GN=UGD1 PE=1 SV=1</t>
  </si>
  <si>
    <t xml:space="preserve">c63928_g1</t>
  </si>
  <si>
    <t xml:space="preserve">hypothetical protein EUGRSUZ_J00833 [Eucalyptus grandis]</t>
  </si>
  <si>
    <t xml:space="preserve">PREDICTED: Fragaria vesca subsp. vesca lactase-phlorizin hydrolase-like  (LOC101300996), misc_RNA</t>
  </si>
  <si>
    <t xml:space="preserve">Beta-glucosidase 13 OS=Oryza sativa subsp. japonica GN=BGLU13 PE=2 SV=2</t>
  </si>
  <si>
    <t xml:space="preserve">c64006_g2</t>
  </si>
  <si>
    <t xml:space="preserve">c65421_g1</t>
  </si>
  <si>
    <t xml:space="preserve">PREDICTED: beta-fructofuranosidase, insoluble isoenzyme 1-like [Fragaria vesca subsp. vesca]</t>
  </si>
  <si>
    <t xml:space="preserve">PREDICTED: Fragaria vesca subsp. vesca beta-fructofuranosidase, insoluble isoenzyme 1-like  (LOC101301803), mRNA</t>
  </si>
  <si>
    <t xml:space="preserve">Beta-fructofuranosidase, insoluble isoenzyme 1 OS=Daucus carota GN=INV1 PE=1 SV=1</t>
  </si>
  <si>
    <t xml:space="preserve">c66602_g1</t>
  </si>
  <si>
    <t xml:space="preserve">PREDICTED: probable fructokinase-2-like [Fragaria vesca subsp. vesca]</t>
  </si>
  <si>
    <t xml:space="preserve">PREDICTED: Fragaria vesca subsp. vesca probable fructokinase-2-like  (LOC101309789), mRNA</t>
  </si>
  <si>
    <t xml:space="preserve">fructokinase </t>
  </si>
  <si>
    <t xml:space="preserve">Fructokinase-2 OS=Solanum lycopersicum GN=FRK2 PE=1 SV=2</t>
  </si>
  <si>
    <t xml:space="preserve">c66889_g1</t>
  </si>
  <si>
    <t xml:space="preserve">UDP-glucose 6-dehydrogenase 5 OS=Oryza sativa subsp. japonica GN=UGD5 PE=2 SV=1</t>
  </si>
  <si>
    <t xml:space="preserve">c66953_g1</t>
  </si>
  <si>
    <t xml:space="preserve">hypothetical protein PRUPE_ppa004108mg [Prunus persica]&gt;gi|462404115|gb|EMJ09672.1| hypothetical protein PRUPE_ppa004108mg [Prunus persica]</t>
  </si>
  <si>
    <t xml:space="preserve">PREDICTED: Fragaria vesca subsp. vesca beta-glucosidase 12-like  (LOC101300134), misc_RNA</t>
  </si>
  <si>
    <t xml:space="preserve">c69681_g1</t>
  </si>
  <si>
    <t xml:space="preserve">PREDICTED: Fragaria vesca subsp. vesca lysosomal beta glucosidase-like  (LOC101311312), mRNA</t>
  </si>
  <si>
    <t xml:space="preserve">c70086_g2</t>
  </si>
  <si>
    <t xml:space="preserve">c70389_g1</t>
  </si>
  <si>
    <t xml:space="preserve">hypothetical protein PRUPE_ppa024207mg [Prunus persica]&gt;gi|462406839|gb|EMJ12303.1| hypothetical protein PRUPE_ppa024207mg [Prunus persica]</t>
  </si>
  <si>
    <t xml:space="preserve">PREDICTED: Fragaria vesca subsp. vesca beta-glucosidase 13-like, transcript variant 2  (LOC101293292), mRNA</t>
  </si>
  <si>
    <t xml:space="preserve">c71499_g1</t>
  </si>
  <si>
    <t xml:space="preserve">PREDICTED: sucrose synthase 2-like [Fragaria vesca subsp. vesca]</t>
  </si>
  <si>
    <t xml:space="preserve">PREDICTED: Fragaria vesca subsp. vesca sucrose synthase 2-like  (LOC101298794), mRNA</t>
  </si>
  <si>
    <t xml:space="preserve">Sucrose synthase 2 OS=Arabidopsis thaliana GN=SUS2 PE=2 SV=3</t>
  </si>
  <si>
    <t xml:space="preserve">c72561_g1</t>
  </si>
  <si>
    <t xml:space="preserve">PREDICTED: Fragaria vesca subsp. vesca lysosomal beta glucosidase-like  (LOC101301952), mRNA</t>
  </si>
  <si>
    <t xml:space="preserve">c73593_g1</t>
  </si>
  <si>
    <t xml:space="preserve">PREDICTED: Fragaria vesca subsp. vesca sucrose synthase 6-like  (LOC101309357), mRNA</t>
  </si>
  <si>
    <t xml:space="preserve">c74144_g1</t>
  </si>
  <si>
    <t xml:space="preserve">PREDICTED: probable galacturonosyltransferase 11-like [Fragaria vesca subsp. vesca]</t>
  </si>
  <si>
    <t xml:space="preserve">PREDICTED: Fragaria vesca subsp. vesca probable galacturonosyltransferase 11-like  (LOC101304868), mRNA</t>
  </si>
  <si>
    <t xml:space="preserve">Probable galacturonosyltransferase 11 OS=Arabidopsis thaliana GN=GAUT11 PE=2 SV=1</t>
  </si>
  <si>
    <t xml:space="preserve">c74757_g1</t>
  </si>
  <si>
    <t xml:space="preserve">PREDICTED: inactive beta-amylase 4, chloroplastic-like [Fragaria vesca subsp. vesca]</t>
  </si>
  <si>
    <t xml:space="preserve">PREDICTED: Fragaria vesca subsp. vesca inactive beta-amylase 4, chloroplastic-like  (LOC101303481), mRNA</t>
  </si>
  <si>
    <t xml:space="preserve">Inactive beta-amylase 4, chloroplastic OS=Arabidopsis thaliana GN=BAM4 PE=2 SV=1</t>
  </si>
  <si>
    <t xml:space="preserve">c75512_g1</t>
  </si>
  <si>
    <t xml:space="preserve">PREDICTED: probable galacturonosyltransferase 9-like [Fragaria vesca subsp. vesca]</t>
  </si>
  <si>
    <t xml:space="preserve">PREDICTED: Fragaria vesca subsp. vesca probable galacturonosyltransferase 9-like  (LOC101303438), mRNA</t>
  </si>
  <si>
    <t xml:space="preserve">Probable galacturonosyltransferase 9 OS=Arabidopsis thaliana GN=GAUT9 PE=2 SV=1</t>
  </si>
  <si>
    <t xml:space="preserve">c75737_g2</t>
  </si>
  <si>
    <t xml:space="preserve">c78050_g2</t>
  </si>
  <si>
    <t xml:space="preserve">PREDICTED: glucose-6-phosphate isomerase 1, chloroplastic-like [Fragaria vesca subsp. vesca]</t>
  </si>
  <si>
    <t xml:space="preserve">PREDICTED: Fragaria vesca subsp. vesca glucose-6-phosphate isomerase 1, chloroplastic-like  (LOC101314663), mRNA</t>
  </si>
  <si>
    <t xml:space="preserve">glucose-6-phosphate isomerase </t>
  </si>
  <si>
    <t xml:space="preserve">Glucose-6-phosphate isomerase 1, chloroplastic OS=Arabidopsis thaliana GN=PGI1 PE=1 SV=1</t>
  </si>
  <si>
    <t xml:space="preserve">Glucose-6-phosphate isomerase</t>
  </si>
  <si>
    <t xml:space="preserve">c78100_g1</t>
  </si>
  <si>
    <t xml:space="preserve">PREDICTED: beta-amylase 8-like [Fragaria vesca subsp. vesca]</t>
  </si>
  <si>
    <t xml:space="preserve">PREDICTED: Fragaria vesca subsp. vesca beta-amylase 8-like  (LOC101314099), mRNA</t>
  </si>
  <si>
    <t xml:space="preserve">Beta-amylase 8 OS=Arabidopsis thaliana GN=BAM8 PE=2 SV=1</t>
  </si>
  <si>
    <t xml:space="preserve">c78487_g2</t>
  </si>
  <si>
    <t xml:space="preserve">Probable fructokinase-2 OS=Arabidopsis thaliana GN=At1g06030 PE=2 SV=1</t>
  </si>
  <si>
    <t xml:space="preserve">Ribokinase</t>
  </si>
  <si>
    <t xml:space="preserve">c78731_g1</t>
  </si>
  <si>
    <t xml:space="preserve">PREDICTED: probable galacturonosyltransferase 7-like [Fragaria vesca subsp. vesca]</t>
  </si>
  <si>
    <t xml:space="preserve">PREDICTED: Fragaria vesca subsp. vesca probable galacturonosyltransferase 7-like  (LOC101314013), mRNA</t>
  </si>
  <si>
    <t xml:space="preserve">Probable galacturonosyltransferase 7 OS=Arabidopsis thaliana GN=GAUT7 PE=1 SV=2</t>
  </si>
  <si>
    <t xml:space="preserve">c79098_g1</t>
  </si>
  <si>
    <t xml:space="preserve">PREDICTED: 4-alpha-glucanotransferase DPE2-like [Fragaria vesca subsp. vesca]</t>
  </si>
  <si>
    <t xml:space="preserve">PREDICTED: Fragaria vesca subsp. vesca 4-alpha-glucanotransferase DPE2-like  (LOC101305814), mRNA</t>
  </si>
  <si>
    <t xml:space="preserve">4-alpha-glucanotransferase </t>
  </si>
  <si>
    <t xml:space="preserve">4-alpha-glucanotransferase DPE2 OS=Arabidopsis thaliana GN=DPE2 PE=1 SV=1</t>
  </si>
  <si>
    <t xml:space="preserve">c81372_g2</t>
  </si>
  <si>
    <t xml:space="preserve">Probable sucrose-phosphate synthase 2 OS=Craterostigma plantagineum GN=SPS2 PE=2 SV=1</t>
  </si>
  <si>
    <t xml:space="preserve">Citrate cycle</t>
  </si>
  <si>
    <t xml:space="preserve">c68009_g1</t>
  </si>
  <si>
    <t xml:space="preserve">PREDICTED: dihydrolipoyllysine-residue succinyltransferase component of 2-oxoglutarate dehydrogenase complex 2, mitochondrial-like [Fragaria vesca subsp. vesca]</t>
  </si>
  <si>
    <t xml:space="preserve">PREDICTED: Fragaria vesca subsp. vesca dihydrolipoyllysine-residue succinyltransferase component of 2-oxoglutarate dehydrogenase complex 2, mitochondrial-like  (LOC101314639), mRNA</t>
  </si>
  <si>
    <t xml:space="preserve">2-oxoglutarate dehydrogenase E2 component  (dihydrolipoamide succinyltransferase) </t>
  </si>
  <si>
    <t xml:space="preserve">Dihydrolipoyllysine-residue succinyltransferase component of 2-oxoglutarate dehydrogenase complex 2, mitochondrial OS=Arabidopsis thaliana GN=At4g26910 PE=2 SV=2</t>
  </si>
  <si>
    <t xml:space="preserve">Dihydrolipoamide succinyltransferase  (2-oxoglutarate dehydrogenase, E2 subunit)</t>
  </si>
  <si>
    <t xml:space="preserve">c71433_g4</t>
  </si>
  <si>
    <t xml:space="preserve">PREDICTED: ATP-citrate synthase alpha chain protein 1-like [Fragaria vesca subsp. vesca]</t>
  </si>
  <si>
    <t xml:space="preserve">PREDICTED: Fragaria vesca subsp. vesca ATP-citrate synthase alpha chain protein 1-like  (LOC101307981), mRNA</t>
  </si>
  <si>
    <t xml:space="preserve">ATP citrate  (pro-S)-lyase </t>
  </si>
  <si>
    <t xml:space="preserve">ATP-citrate synthase alpha chain protein 3 OS=Arabidopsis thaliana GN=ACLA-3 PE=2 SV=1</t>
  </si>
  <si>
    <t xml:space="preserve">ATP-citrate lyase</t>
  </si>
  <si>
    <t xml:space="preserve">c71965_g1</t>
  </si>
  <si>
    <t xml:space="preserve">PREDICTED: dihydrolipoyllysine-residue acetyltransferase component 1 of pyruvate dehydrogenase complex, mitochondrial-like [Fragaria vesca subsp. vesca]</t>
  </si>
  <si>
    <t xml:space="preserve">PREDICTED: Fragaria vesca subsp. vesca dihydrolipoyllysine-residue acetyltransferase component 1 of pyruvate dehydrogenase complex, mitochondrial-like  (LOC101303160), mRNA</t>
  </si>
  <si>
    <t xml:space="preserve">pyruvate dehydrogenase E2 component  (dihydrolipoamide acetyltransferase) </t>
  </si>
  <si>
    <t xml:space="preserve">Dihydrolipoyllysine-residue acetyltransferase component 1 of pyruvate dehydrogenase complex, mitochondrial OS=Arabidopsis thaliana GN=LTA3 PE=2 SV=2</t>
  </si>
  <si>
    <t xml:space="preserve">Dihydrolipoamide acetyltransferase</t>
  </si>
  <si>
    <t xml:space="preserve">c74238_g1</t>
  </si>
  <si>
    <t xml:space="preserve">ATP-citrate synthase alpha chain protein 1 OS=Arabidopsis thaliana GN=ACLA-1 PE=1 SV=1</t>
  </si>
  <si>
    <t xml:space="preserve">c74717_g1</t>
  </si>
  <si>
    <t xml:space="preserve">PREDICTED: ATP-citrate synthase beta chain protein 1-like [Fragaria vesca subsp. vesca]</t>
  </si>
  <si>
    <t xml:space="preserve">PREDICTED: Fragaria vesca subsp. vesca ATP-citrate synthase beta chain protein 1-like  (LOC101306899), mRNA</t>
  </si>
  <si>
    <t xml:space="preserve">ATP-citrate synthase beta chain protein 1 OS=Oryza sativa subsp. japonica GN=ACLB-1 PE=2 SV=1</t>
  </si>
  <si>
    <t xml:space="preserve">c74887_g1</t>
  </si>
  <si>
    <t xml:space="preserve">PREDICTED: citrate synthase, mitochondrial-like isoform 1 [Fragaria vesca subsp. vesca]</t>
  </si>
  <si>
    <t xml:space="preserve">PREDICTED: Fragaria vesca subsp. vesca citrate synthase, mitochondrial-like, transcript variant 2  (LOC101306555), mRNA</t>
  </si>
  <si>
    <t xml:space="preserve">citrate synthase </t>
  </si>
  <si>
    <t xml:space="preserve">Citrate synthase, mitochondrial OS=Fragaria ananassa GN=MCSI PE=1 SV=1</t>
  </si>
  <si>
    <t xml:space="preserve">Citrate synthase</t>
  </si>
  <si>
    <t xml:space="preserve">c75500_g2</t>
  </si>
  <si>
    <t xml:space="preserve">PREDICTED: pyruvate dehydrogenase E1 component subunit beta-like [Fragaria vesca subsp. vesca]</t>
  </si>
  <si>
    <t xml:space="preserve">PREDICTED: Fragaria vesca subsp. vesca pyruvate dehydrogenase E1 component subunit beta-like  (LOC101298203), mRNA</t>
  </si>
  <si>
    <t xml:space="preserve">pyruvate dehydrogenase E1 component beta subunit </t>
  </si>
  <si>
    <t xml:space="preserve">Pyruvate dehydrogenase E1 component subunit beta-3, chloroplastic OS=Arabidopsis thaliana GN=E1-BETA-2 PE=2 SV=1</t>
  </si>
  <si>
    <t xml:space="preserve">Pyruvate dehydrogenase E1, beta subunit</t>
  </si>
  <si>
    <t xml:space="preserve">c76223_g1</t>
  </si>
  <si>
    <t xml:space="preserve">PREDICTED: pyruvate dehydrogenase E1 component subunit alpha-like [Fragaria vesca subsp. vesca]</t>
  </si>
  <si>
    <t xml:space="preserve">PREDICTED: Fragaria vesca subsp. vesca pyruvate dehydrogenase E1 component subunit alpha-like  (LOC101296227), mRNA</t>
  </si>
  <si>
    <t xml:space="preserve">pyruvate dehydrogenase E1 component alpha subunit </t>
  </si>
  <si>
    <t xml:space="preserve">Pyruvate dehydrogenase E1 component subunit alpha-3, chloroplastic OS=Arabidopsis thaliana GN=PDH-E1 ALPHA PE=1 SV=1</t>
  </si>
  <si>
    <t xml:space="preserve">Pyruvate dehydrogenase E1, alpha subunit</t>
  </si>
  <si>
    <t xml:space="preserve">c76855_g1</t>
  </si>
  <si>
    <t xml:space="preserve">PREDICTED: dihydrolipoyl dehydrogenase-like [Fragaria vesca subsp. vesca]</t>
  </si>
  <si>
    <t xml:space="preserve">PREDICTED: Fragaria vesca subsp. vesca dihydrolipoyl dehydrogenase-like  (LOC101312911), mRNA</t>
  </si>
  <si>
    <t xml:space="preserve">dihydrolipoamide dehydrogenase </t>
  </si>
  <si>
    <t xml:space="preserve">Dihydrolipoyl dehydrogenase 2, chloroplastic OS=Arabidopsis thaliana GN=LPD2 PE=2 SV=2</t>
  </si>
  <si>
    <t xml:space="preserve">Dihydrolipoamide dehydrogenase</t>
  </si>
  <si>
    <t xml:space="preserve">c77047_g1</t>
  </si>
  <si>
    <t xml:space="preserve">PREDICTED: phosphoenolpyruvate carboxykinase [ATP]-like [Fragaria vesca subsp. vesca]</t>
  </si>
  <si>
    <t xml:space="preserve">PREDICTED: Fragaria vesca subsp. vesca phosphoenolpyruvate carboxykinase [ATP]-like  (LOC101302361), mRNA</t>
  </si>
  <si>
    <t xml:space="preserve">phosphoenolpyruvate carboxykinase  (ATP) </t>
  </si>
  <si>
    <t xml:space="preserve">Phosphoenolpyruvate carboxykinase [ATP] OS=Arabidopsis thaliana GN=PCKA PE=1 SV=1</t>
  </si>
  <si>
    <t xml:space="preserve">c77175_g1</t>
  </si>
  <si>
    <t xml:space="preserve">PREDICTED: succinate dehydrogenase [ubiquinone] flavoprotein subunit 1, mitochondrial-like [Fragaria vesca subsp. vesca]</t>
  </si>
  <si>
    <t xml:space="preserve">PREDICTED: Fragaria vesca subsp. vesca succinate dehydrogenase [ubiquinone] flavoprotein subunit 1, mitochondrial-like  (LOC101303935), mRNA</t>
  </si>
  <si>
    <t xml:space="preserve">succinate dehydrogenase  (ubiquinone) flavoprotein subunit </t>
  </si>
  <si>
    <t xml:space="preserve">Succinate dehydrogenase [ubiquinone] flavoprotein subunit 1, mitochondrial OS=Arabidopsis thaliana GN=SDH1-1 PE=1 SV=1</t>
  </si>
  <si>
    <t xml:space="preserve">Succinate dehydrogenase, flavoprotein subunit</t>
  </si>
  <si>
    <t xml:space="preserve">c77175_g2</t>
  </si>
  <si>
    <t xml:space="preserve">PREDICTED: succinate dehydrogenase [ubiquinone] flavoprotein subunit, mitochondrial-like isoform X1 [Glycine max]</t>
  </si>
  <si>
    <t xml:space="preserve">Succinate dehydrogenase [ubiquinone] flavoprotein subunit, mitochondrial OS=Oryza sativa subsp. japonica GN=SDH1 PE=2 SV=1</t>
  </si>
  <si>
    <t xml:space="preserve">c78658_g1</t>
  </si>
  <si>
    <t xml:space="preserve">PREDICTED: citrate synthase, glyoxysomal-like [Fragaria vesca subsp. vesca]</t>
  </si>
  <si>
    <t xml:space="preserve">PREDICTED: Fragaria vesca subsp. vesca citrate synthase, glyoxysomal-like  (LOC101299699), mRNA</t>
  </si>
  <si>
    <t xml:space="preserve">Citrate synthase, glyoxysomal OS=Cucurbita maxima PE=1 SV=1</t>
  </si>
  <si>
    <t xml:space="preserve">c78658_g3</t>
  </si>
  <si>
    <t xml:space="preserve">c79622_g2</t>
  </si>
  <si>
    <t xml:space="preserve">PREDICTED: malate dehydrogenase, glyoxysomal-like [Fragaria vesca subsp. vesca]</t>
  </si>
  <si>
    <t xml:space="preserve">PREDICTED: Fragaria vesca subsp. vesca malate dehydrogenase, glyoxysomal-like  (LOC101310653), mRNA</t>
  </si>
  <si>
    <t xml:space="preserve">malate dehydrogenase </t>
  </si>
  <si>
    <t xml:space="preserve">Malate dehydrogenase, glyoxysomal OS=Citrullus lanatus PE=1 SV=1</t>
  </si>
  <si>
    <t xml:space="preserve">NAD-dependent malate dehydrogenase</t>
  </si>
  <si>
    <t xml:space="preserve">c110595_g1</t>
  </si>
  <si>
    <t xml:space="preserve">malate dehydrogenase, partial [Auxenochlorella protothecoides]</t>
  </si>
  <si>
    <t xml:space="preserve">Botryotinia fuckeliana B05.10 conserved hypothetical protein  (BC1G_07409) partial mRNA</t>
  </si>
  <si>
    <t xml:space="preserve">Malate dehydrogenase, mitochondrial OS=Schizosaccharomyces pombe  (strain 972 / ATCC 24843) GN=MDH1 PE=3 SV=1</t>
  </si>
  <si>
    <t xml:space="preserve">c5686_g1</t>
  </si>
  <si>
    <t xml:space="preserve">PREDICTED: pyruvate dehydrogenase E1 component subunit alpha, mitochondrial-like [Glycine max]</t>
  </si>
  <si>
    <t xml:space="preserve">Pyruvate dehydrogenase E1 component subunit alpha-2, mitochondrial OS=Arabidopsis thaliana GN=IAR4 PE=1 SV=2</t>
  </si>
  <si>
    <t xml:space="preserve">c60042_g1</t>
  </si>
  <si>
    <t xml:space="preserve">PREDICTED: Fragaria vesca subsp. vesca phosphoenolpyruvate carboxykinase [ATP] 1-like  (LOC101305517), misc_RNA</t>
  </si>
  <si>
    <t xml:space="preserve">Phosphoenolpyruvate carboxykinase [ATP] OS=Cucumis sativus GN=PCK PE=2 SV=1</t>
  </si>
  <si>
    <t xml:space="preserve">c66903_g1</t>
  </si>
  <si>
    <t xml:space="preserve">PREDICTED: Fragaria vesca subsp. vesca phosphoenolpyruvate carboxykinase [ATP]-like  (LOC101304515), mRNA</t>
  </si>
  <si>
    <t xml:space="preserve">Phosphoenolpyruvate carboxykinase [ATP] 1 OS=Urochloa panicoides GN=PCK1 PE=1 SV=1</t>
  </si>
  <si>
    <t xml:space="preserve">c74003_g1</t>
  </si>
  <si>
    <t xml:space="preserve">hypothetical protein PRUPE_ppa004758mg [Prunus persica]&gt;gi|462396383|gb|EMJ02182.1| hypothetical protein PRUPE_ppa004758mg [Prunus persica]</t>
  </si>
  <si>
    <t xml:space="preserve">PREDICTED: Fragaria vesca subsp. vesca kinesin-4-like  (LOC101291884), mRNA</t>
  </si>
  <si>
    <t xml:space="preserve">fumarate hydratase, class II </t>
  </si>
  <si>
    <t xml:space="preserve">Fumarate hydratase 2, chloroplastic OS=Arabidopsis thaliana GN=FUM2 PE=2 SV=1</t>
  </si>
  <si>
    <t xml:space="preserve">Fumarase</t>
  </si>
  <si>
    <t xml:space="preserve">c74003_g3</t>
  </si>
  <si>
    <t xml:space="preserve">PREDICTED: fumarate hydratase 2, chloroplastic-like [Fragaria vesca subsp. vesca]</t>
  </si>
  <si>
    <t xml:space="preserve">PREDICTED: Fragaria vesca subsp. vesca fumarate hydratase 2, chloroplastic-like  (LOC101291589), mRNA</t>
  </si>
  <si>
    <t xml:space="preserve">Fumarate hydratase 1, mitochondrial OS=Arabidopsis thaliana GN=FUM1 PE=2 SV=2</t>
  </si>
  <si>
    <t xml:space="preserve">c74278_g1</t>
  </si>
  <si>
    <t xml:space="preserve">c79061_g1</t>
  </si>
  <si>
    <t xml:space="preserve">PREDICTED: dihydrolipoyl dehydrogenase 1, mitochondrial-like [Fragaria vesca subsp. vesca]</t>
  </si>
  <si>
    <t xml:space="preserve">PREDICTED: Fragaria vesca subsp. vesca dihydrolipoyl dehydrogenase 1, mitochondrial-like  (LOC101293278), mRNA</t>
  </si>
  <si>
    <t xml:space="preserve">Dihydrolipoyl dehydrogenase 1, mitochondrial OS=Arabidopsis thaliana GN=LPD1 PE=1 SV=2</t>
  </si>
  <si>
    <t xml:space="preserve">c80191_g1</t>
  </si>
  <si>
    <t xml:space="preserve">PREDICTED: aconitate hydratase 2, mitochondrial-like [Fragaria vesca subsp. vesca]</t>
  </si>
  <si>
    <t xml:space="preserve">PREDICTED: Fragaria vesca subsp. vesca aconitate hydratase 2, mitochondrial-like  (LOC101291564), mRNA</t>
  </si>
  <si>
    <t xml:space="preserve">aconitate hydratase </t>
  </si>
  <si>
    <t xml:space="preserve">Aconitate hydratase, cytoplasmic OS=Cucurbita maxima PE=2 SV=1</t>
  </si>
  <si>
    <t xml:space="preserve">RNA-binding translational regulator IRP  (aconitase superfamily)</t>
  </si>
  <si>
    <t xml:space="preserve">PREDICTED: Fragaria vesca subsp. vesca ubiquitin-conjugating enzyme E2 28-like  (LOC101313942), mRNA</t>
  </si>
  <si>
    <t xml:space="preserve">PREDICTED: Fragaria vesca subsp. vesca ubiquitin-conjugating enzyme E2 5-like  (LOC101291460), mRNA</t>
  </si>
  <si>
    <t xml:space="preserve">c76267_g5</t>
  </si>
  <si>
    <t xml:space="preserve">PREDICTED: ubiquitin-conjugating enzyme E2 28-like [Fragaria vesca subsp. vesca]&gt;gi|595830519|ref|XP_007206091.1| hypothetical protein PRUPE_ppa012933mg [Prunus persica]&gt;gi|645221361|ref|XP_008244671.1| PREDICTED: ubiquitin-conjugating enzyme E2 28 [Prunus mume]&gt;gi|645221364|ref|XP_008244678.1| PREDICTED: ubiquitin-conjugating enzyme E2 28 [Prunus mume]&gt;gi|657957557|ref|XP_008370280.1| PREDICTED: ubiquitin-conjugating enzyme E2 28 [Malus domestica]&gt;gi|694390669|ref|XP_009370897.1| PREDICTED: ubiquitin-conjugating enzyme E2 28 [Pyrus x bretschneideri]&gt;gi|694390689|ref|XP_009370906.1| PREDICTED: ubiquitin-conjugating enzyme E2 28 [Pyrus x bretschneideri]&gt;gi|462401733|gb|EMJ07290.1| hypothetical protein PRUPE_ppa012933mg [Prunus persica]</t>
  </si>
  <si>
    <t xml:space="preserve">PREDICTED: Fragaria vesca subsp. vesca ubiquitin-conjugating enzyme E2 28-like  (LOC101301402), mRNA</t>
  </si>
  <si>
    <t xml:space="preserve">PREDICTED: Fragaria vesca subsp. vesca probable ubiquitin-conjugating enzyme E2 23-like  (LOC101304069), mRNA</t>
  </si>
  <si>
    <t xml:space="preserve">c39630_g1</t>
  </si>
  <si>
    <t xml:space="preserve">Os03g0791800 [Oryza sativa Japonica Group]&gt;gi|18844990|dbj|BAB85469.1| Rad6 [Oryza sativa Japonica Group]&gt;gi|28269456|gb|AAO37999.1| ubiquitin carrier protein [Oryza sativa Japonica Group]&gt;gi|108711497|gb|ABF99292.1| Ubiquitin-conjugating enzyme E2-17 kDa, putative, expressed [Oryza sativa Japonica Group]&gt;gi|113549993|dbj|BAF13436.1| Os03g0791800 [Oryza sativa Japonica Group]&gt;gi|125546000|gb|EAY92139.1| hypothetical protein OsI_13850 [Oryza sativa Indica Group]&gt;gi|125588203|gb|EAZ28867.1| hypothetical protein OsJ_12905 [Oryza sativa Japonica Group]&gt;gi|215695359|dbj|BAG90550.1| unnamed protein product [Oryza sativa Japonica Group]&gt;gi|215767708|dbj|BAG99936.1| unnamed protein product [Oryza sativa Japonica Group]&gt;gi|341870591|gb|AEK99335.1| ubiquitin conjugated enzyme [Oryza sativa Japonica Group]</t>
  </si>
  <si>
    <t xml:space="preserve">Oryza sativa Japonica Group Os03g0791800  (Os03g0791800) mRNA, complete cds</t>
  </si>
  <si>
    <t xml:space="preserve">ubiquitin-conjugating enzyme E2 A </t>
  </si>
  <si>
    <t xml:space="preserve">Ubiquitin-conjugating enzyme E2 2 OS=Triticum aestivum GN=UBC2 PE=1 SV=1</t>
  </si>
  <si>
    <t xml:space="preserve">c59199_g1</t>
  </si>
  <si>
    <t xml:space="preserve">PREDICTED: ubiquitin-conjugating enzyme E2 variant 1D-like isoform X2 [Malus domestica]</t>
  </si>
  <si>
    <t xml:space="preserve">PREDICTED: Fragaria vesca subsp. vesca ubiquitin-conjugating enzyme E2 variant 1D-like  (LOC101312116), mRNA</t>
  </si>
  <si>
    <t xml:space="preserve">Ubiquitin-conjugating enzyme E2 variant 1D OS=Arabidopsis thaliana GN=UEV1D PE=1 SV=1</t>
  </si>
  <si>
    <t xml:space="preserve">c61969_g1</t>
  </si>
  <si>
    <t xml:space="preserve">Ubiquitin carrier protein [Medicago truncatula]&gt;gi|355501551|gb|AES82754.1| ubiquitin-conjugating enzyme E2 [Medicago truncatula]</t>
  </si>
  <si>
    <t xml:space="preserve">PREDICTED: Fragaria vesca subsp. vesca ubiquitin-conjugating enzyme E2 10-like, transcript variant 2  (LOC101297588), mRNA</t>
  </si>
  <si>
    <t xml:space="preserve">Ubiquitin-conjugating enzyme E2 10 OS=Arabidopsis thaliana GN=UBC10 PE=1 SV=1</t>
  </si>
  <si>
    <t xml:space="preserve">c67127_g1</t>
  </si>
  <si>
    <t xml:space="preserve">PREDICTED: ubiquitin-conjugating enzyme E2 variant 1D-like [Fragaria vesca subsp. vesca]</t>
  </si>
  <si>
    <t xml:space="preserve">ubiquitin-conjugating enzyme E2 variant</t>
  </si>
  <si>
    <t xml:space="preserve">Ubiquitin-conjugating enzyme E2 variant 1C OS=Arabidopsis thaliana GN=UEV1C PE=1 SV=1</t>
  </si>
  <si>
    <t xml:space="preserve">Ubiquitin-conjugating enzyme E2</t>
  </si>
  <si>
    <t xml:space="preserve">c69391_g1</t>
  </si>
  <si>
    <t xml:space="preserve">PREDICTED: Fragaria vesca subsp. vesca ubiquitin-conjugating enzyme E2 5-like  (LOC101296568), mRNA</t>
  </si>
  <si>
    <t xml:space="preserve">c71241_g1</t>
  </si>
  <si>
    <t xml:space="preserve">PREDICTED: ubiquitin-conjugating enzyme E2-17 kDa [Vitis vinifera]</t>
  </si>
  <si>
    <t xml:space="preserve">PREDICTED: Fragaria vesca subsp. vesca ubiquitin-conjugating enzyme E2-17 kDa-like  (LOC101291322), mRNA</t>
  </si>
  <si>
    <t xml:space="preserve">Ubiquitin-conjugating enzyme E2-17 kDa OS=Solanum lycopersicum PE=2 SV=1</t>
  </si>
  <si>
    <t xml:space="preserve">c72493_g1</t>
  </si>
  <si>
    <t xml:space="preserve">PREDICTED: probable ubiquitin-conjugating enzyme E2 25-like [Fragaria vesca subsp. vesca]</t>
  </si>
  <si>
    <t xml:space="preserve">PREDICTED: Fragaria vesca subsp. vesca probable ubiquitin-conjugating enzyme E2 25-like  (LOC101308002), mRNA</t>
  </si>
  <si>
    <t xml:space="preserve">c73908_g1</t>
  </si>
  <si>
    <t xml:space="preserve">PREDICTED: ubiquitin-conjugating enzyme E2 27-like [Fragaria vesca subsp. vesca]</t>
  </si>
  <si>
    <t xml:space="preserve">PREDICTED: Fragaria vesca subsp. vesca ubiquitin-conjugating enzyme E2 27-like  (LOC101291423), mRNA</t>
  </si>
  <si>
    <t xml:space="preserve">ubiquitin-conjugating enzyme  (huntingtin interacting protein 2) </t>
  </si>
  <si>
    <t xml:space="preserve">Ubiquitin-conjugating enzyme E2 27 OS=Arabidopsis thaliana GN=UBC27 PE=2 SV=1</t>
  </si>
  <si>
    <t xml:space="preserve">c88395_g1</t>
  </si>
  <si>
    <t xml:space="preserve">PREDICTED: probable ubiquitin-conjugating enzyme E2 26-like [Fragaria vesca subsp. vesca]</t>
  </si>
  <si>
    <t xml:space="preserve">PREDICTED: Fragaria vesca subsp. vesca probable ubiquitin-conjugating enzyme E2 26-like  (LOC101303407), mRNA</t>
  </si>
  <si>
    <t xml:space="preserve">c62615_g3</t>
  </si>
  <si>
    <t xml:space="preserve">PREDICTED: E3 ubiquitin-protein ligase HERC2-like [Fragaria vesca subsp. vesca]</t>
  </si>
  <si>
    <t xml:space="preserve">PREDICTED: Fragaria vesca subsp. vesca E3 ubiquitin-protein ligase HERC2-like  (LOC101303007), mRNA</t>
  </si>
  <si>
    <t xml:space="preserve">Probable E3 ubiquitin-protein ligase HERC1 OS=Homo sapiens GN=HERC1 PE=1 SV=2</t>
  </si>
  <si>
    <t xml:space="preserve">FOG: RCC1 domain</t>
  </si>
  <si>
    <t xml:space="preserve">c67240_g1</t>
  </si>
  <si>
    <t xml:space="preserve">PREDICTED: E3 ubiquitin-protein ligase COP1-like [Fragaria vesca subsp. vesca]</t>
  </si>
  <si>
    <t xml:space="preserve">PREDICTED: Fragaria vesca subsp. vesca E3 ubiquitin-protein ligase COP1-like  (LOC101292653), mRNA</t>
  </si>
  <si>
    <t xml:space="preserve">E3 ubiquitin-protein ligase RFWD2 </t>
  </si>
  <si>
    <t xml:space="preserve">WD repeat-containing protein RUP2 OS=Arabidopsis thaliana GN=RUP2 PE=1 SV=1</t>
  </si>
  <si>
    <t xml:space="preserve">WD40 repeat-containing protein</t>
  </si>
  <si>
    <t xml:space="preserve">c67293_g1</t>
  </si>
  <si>
    <t xml:space="preserve">PREDICTED: probable E3 ubiquitin-protein ligase ARI8-like [Fragaria vesca subsp. vesca]</t>
  </si>
  <si>
    <t xml:space="preserve">PREDICTED: Fragaria vesca subsp. vesca probable E3 ubiquitin-protein ligase ARI8-like  (LOC101293013), mRNA</t>
  </si>
  <si>
    <t xml:space="preserve">ariadne-1</t>
  </si>
  <si>
    <t xml:space="preserve">Probable E3 ubiquitin-protein ligase ARI8 OS=Arabidopsis thaliana GN=ARI8 PE=2 SV=1</t>
  </si>
  <si>
    <t xml:space="preserve">Predicted E3 ubiquitin ligase</t>
  </si>
  <si>
    <t xml:space="preserve">c67500_g1</t>
  </si>
  <si>
    <t xml:space="preserve">PREDICTED: E3 ubiquitin-protein ligase ORTHRUS 2-like [Fragaria vesca subsp. vesca]</t>
  </si>
  <si>
    <t xml:space="preserve">PREDICTED: Fragaria vesca subsp. vesca E3 ubiquitin-protein ligase ORTHRUS 2-like  (LOC101309358), mRNA</t>
  </si>
  <si>
    <t xml:space="preserve">c67797_g1</t>
  </si>
  <si>
    <t xml:space="preserve">PREDICTED: E3 ubiquitin-protein ligase At3g02290-like [Fragaria vesca subsp. vesca]</t>
  </si>
  <si>
    <t xml:space="preserve">PREDICTED: Fragaria vesca subsp. vesca E3 ubiquitin-protein ligase At3g02290-like  (LOC101310797), mRNA</t>
  </si>
  <si>
    <t xml:space="preserve">c68744_g1</t>
  </si>
  <si>
    <t xml:space="preserve">PREDICTED: E3 ubiquitin-protein ligase PRT1-like [Fragaria vesca subsp. vesca]</t>
  </si>
  <si>
    <t xml:space="preserve">PREDICTED: Fragaria vesca subsp. vesca E3 ubiquitin-protein ligase PRT1-like  (LOC101294059), mRNA</t>
  </si>
  <si>
    <t xml:space="preserve">E3 ubiquitin-protein ligase PRT1 OS=Arabidopsis thaliana GN=PRT1 PE=2 SV=2</t>
  </si>
  <si>
    <t xml:space="preserve">c69854_g1</t>
  </si>
  <si>
    <t xml:space="preserve">PREDICTED: E3 ubiquitin-protein ligase RHA1B-like [Fragaria vesca subsp. vesca]</t>
  </si>
  <si>
    <t xml:space="preserve">PREDICTED: Fragaria vesca subsp. vesca E3 ubiquitin-protein ligase RHA1B-like  (LOC101313531), mRNA</t>
  </si>
  <si>
    <t xml:space="preserve">RING/U-box domain-containing protein</t>
  </si>
  <si>
    <t xml:space="preserve">Probable E3 ubiquitin-protein ligase XERICO OS=Arabidopsis thaliana GN=XERICO PE=1 SV=1</t>
  </si>
  <si>
    <t xml:space="preserve">FOG: Predicted E3 ubiquitin ligase</t>
  </si>
  <si>
    <t xml:space="preserve">c70206_g1</t>
  </si>
  <si>
    <t xml:space="preserve">PREDICTED: E3 ubiquitin-protein ligase RING1-like [Fragaria vesca subsp. vesca]</t>
  </si>
  <si>
    <t xml:space="preserve">PREDICTED: Fragaria vesca subsp. vesca E3 ubiquitin-protein ligase RING1-like  (LOC101305400), mRNA</t>
  </si>
  <si>
    <t xml:space="preserve">E3 ubiquitin-protein ligase RNF115/126 </t>
  </si>
  <si>
    <t xml:space="preserve">E3 ubiquitin-protein ligase RING1-like OS=Arabidopsis thaliana GN=At3g19950 PE=1 SV=1</t>
  </si>
  <si>
    <t xml:space="preserve">c70952_g1</t>
  </si>
  <si>
    <t xml:space="preserve">PREDICTED: E3 ubiquitin-protein ligase PUB23-like [Fragaria vesca subsp. vesca]</t>
  </si>
  <si>
    <t xml:space="preserve">PREDICTED: Fragaria vesca subsp. vesca E3 ubiquitin-protein ligase PUB23-like  (LOC101304360), mRNA</t>
  </si>
  <si>
    <t xml:space="preserve">U-box domain-containing protein 26 OS=Arabidopsis thaliana GN=PUB26 PE=2 SV=1</t>
  </si>
  <si>
    <t xml:space="preserve">c71391_g1</t>
  </si>
  <si>
    <t xml:space="preserve">PREDICTED: E3 ubiquitin-protein ligase ATL6-like [Fragaria vesca subsp. vesca]</t>
  </si>
  <si>
    <t xml:space="preserve">PREDICTED: Fragaria vesca subsp. vesca E3 ubiquitin-protein ligase ATL6-like  (LOC101295180), mRNA</t>
  </si>
  <si>
    <t xml:space="preserve">E3 ubiquitin-protein ligase ATL6 OS=Arabidopsis thaliana GN=ATL6 PE=1 SV=2</t>
  </si>
  <si>
    <t xml:space="preserve">c73595_g3</t>
  </si>
  <si>
    <t xml:space="preserve">PREDICTED: Fragaria vesca subsp. vesca E3 ubiquitin-protein ligase RING1-like  (LOC101294151), mRNA</t>
  </si>
  <si>
    <t xml:space="preserve">c73904_g1</t>
  </si>
  <si>
    <t xml:space="preserve">PREDICTED: E3 ubiquitin-protein ligase RMA1H1-like [Fragaria vesca subsp. vesca]</t>
  </si>
  <si>
    <t xml:space="preserve">PREDICTED: Fragaria vesca subsp. vesca E3 ubiquitin-protein ligase RMA1H1-like  (LOC101308496), mRNA</t>
  </si>
  <si>
    <t xml:space="preserve">E3 ubiquitin-protein ligase RNF5 </t>
  </si>
  <si>
    <t xml:space="preserve">E3 ubiquitin-protein ligase RMA1H1 OS=Capsicum annuum GN=RMA1H1 PE=1 SV=1</t>
  </si>
  <si>
    <t xml:space="preserve">c74469_g1</t>
  </si>
  <si>
    <t xml:space="preserve">PREDICTED: Fragaria vesca subsp. vesca E3 ubiquitin-protein ligase RMA1H1-like  (LOC101294480), mRNA</t>
  </si>
  <si>
    <t xml:space="preserve">c74644_g1</t>
  </si>
  <si>
    <t xml:space="preserve">PREDICTED: E3 ubiquitin-protein ligase RGLG2-like [Fragaria vesca subsp. vesca]</t>
  </si>
  <si>
    <t xml:space="preserve">PREDICTED: Fragaria vesca subsp. vesca E3 ubiquitin-protein ligase RGLG2-like  (LOC101305146), mRNA</t>
  </si>
  <si>
    <t xml:space="preserve">E3 ubiquitin-protein ligase RGLG </t>
  </si>
  <si>
    <t xml:space="preserve">E3 ubiquitin-protein ligase RGLG2 OS=Arabidopsis thaliana GN=RGLG2 PE=1 SV=1</t>
  </si>
  <si>
    <t xml:space="preserve">Copine</t>
  </si>
  <si>
    <t xml:space="preserve">c74644_g3</t>
  </si>
  <si>
    <t xml:space="preserve">c75674_g1</t>
  </si>
  <si>
    <t xml:space="preserve">PREDICTED: probable E3 ubiquitin-protein ligase Log2-like [Fragaria vesca subsp. vesca]</t>
  </si>
  <si>
    <t xml:space="preserve">PREDICTED: Fragaria vesca subsp. vesca probable E3 ubiquitin-protein ligase Log2-like  (LOC101315417), mRNA</t>
  </si>
  <si>
    <t xml:space="preserve">Probable E3 ubiquitin-protein ligase Log2 OS=Arabidopsis thaliana GN=Log2 PE=1 SV=1</t>
  </si>
  <si>
    <t xml:space="preserve">c75946_g1</t>
  </si>
  <si>
    <t xml:space="preserve">PREDICTED: probable E3 ubiquitin-protein ligase BAH1-like 1-like [Fragaria vesca subsp. vesca]</t>
  </si>
  <si>
    <t xml:space="preserve">PREDICTED: Fragaria vesca subsp. vesca probable E3 ubiquitin-protein ligase BAH1-like 1-like  (LOC101305904), mRNA</t>
  </si>
  <si>
    <t xml:space="preserve">Probable E3 ubiquitin-protein ligase BAH1-like 1 OS=Oryza sativa subsp. indica GN=OsI_27296 PE=3 SV=1</t>
  </si>
  <si>
    <t xml:space="preserve">c75989_g1</t>
  </si>
  <si>
    <t xml:space="preserve">PREDICTED: E3 ubiquitin-protein ligase Topors-like [Fragaria vesca subsp. vesca]</t>
  </si>
  <si>
    <t xml:space="preserve">PREDICTED: Fragaria vesca subsp. vesca E3 ubiquitin-protein ligase Topors-like  (LOC101311958), mRNA</t>
  </si>
  <si>
    <t xml:space="preserve">E3 ubiquitin-protein ligase Topors OS=Homo sapiens GN=TOPORS PE=1 SV=1</t>
  </si>
  <si>
    <t xml:space="preserve">Predicted E3 ubiquitin ligase, integral peroxisomal membrane protein</t>
  </si>
  <si>
    <t xml:space="preserve">c76221_g1</t>
  </si>
  <si>
    <t xml:space="preserve">PREDICTED: probable E3 ubiquitin-protein ligase HERC3-like [Fragaria vesca subsp. vesca]</t>
  </si>
  <si>
    <t xml:space="preserve">PREDICTED: Fragaria vesca subsp. vesca probable E3 ubiquitin-protein ligase HERC3-like  (LOC101297190), mRNA</t>
  </si>
  <si>
    <t xml:space="preserve">E3 ISG15--protein ligase HERC5 OS=Homo sapiens GN=HERC5 PE=1 SV=2</t>
  </si>
  <si>
    <t xml:space="preserve">c76496_g1</t>
  </si>
  <si>
    <t xml:space="preserve">E3 ubiquitin-protein ligase UHRF1 </t>
  </si>
  <si>
    <t xml:space="preserve">E3 ubiquitin-protein ligase ORTHRUS 2 OS=Arabidopsis thaliana GN=ORTH2 PE=1 SV=1</t>
  </si>
  <si>
    <t xml:space="preserve">c77462_g1</t>
  </si>
  <si>
    <t xml:space="preserve">PREDICTED: probable E3 ubiquitin-protein ligase ARI1-like [Fragaria vesca subsp. vesca]</t>
  </si>
  <si>
    <t xml:space="preserve">PREDICTED: Fragaria vesca subsp. vesca probable E3 ubiquitin-protein ligase ARI1-like  (LOC101311071), mRNA</t>
  </si>
  <si>
    <t xml:space="preserve">Probable E3 ubiquitin-protein ligase ARI1 OS=Arabidopsis thaliana GN=ARI1 PE=2 SV=1</t>
  </si>
  <si>
    <t xml:space="preserve">c77964_g1</t>
  </si>
  <si>
    <t xml:space="preserve">PREDICTED: Fragaria vesca subsp. vesca E3 ubiquitin-protein ligase COP1-like  (LOC101307178), mRNA</t>
  </si>
  <si>
    <t xml:space="preserve">E3 ubiquitin-protein ligase COP1 OS=Arabidopsis thaliana GN=COP1 PE=1 SV=2</t>
  </si>
  <si>
    <t xml:space="preserve">c78330_g1</t>
  </si>
  <si>
    <t xml:space="preserve">PREDICTED: probable E3 ubiquitin-protein ligase HERC2-like [Fragaria vesca subsp. vesca]</t>
  </si>
  <si>
    <t xml:space="preserve">PREDICTED: Fragaria vesca subsp. vesca probable E3 ubiquitin-protein ligase HERC2-like  (LOC101302863), mRNA</t>
  </si>
  <si>
    <t xml:space="preserve">E3 ubiquitin-protein ligase HERC2 OS=Homo sapiens GN=HERC2 PE=1 SV=2</t>
  </si>
  <si>
    <t xml:space="preserve">c78646_g1</t>
  </si>
  <si>
    <t xml:space="preserve">PREDICTED: E3 ubiquitin-protein ligase RHF2A-like [Fragaria vesca subsp. vesca]</t>
  </si>
  <si>
    <t xml:space="preserve">PREDICTED: Fragaria vesca subsp. vesca E3 ubiquitin-protein ligase RHF2A-like  (LOC101301700), mRNA</t>
  </si>
  <si>
    <t xml:space="preserve">E3 ubiquitin-protein ligase RHF2A OS=Arabidopsis thaliana GN=RHF2A PE=2 SV=1</t>
  </si>
  <si>
    <t xml:space="preserve">c78775_g1</t>
  </si>
  <si>
    <t xml:space="preserve">PREDICTED: E3 ubiquitin-protein ligase UPL1-like [Fragaria vesca subsp. vesca]</t>
  </si>
  <si>
    <t xml:space="preserve">PREDICTED: Fragaria vesca subsp. vesca E3 ubiquitin-protein ligase UPL1-like  (LOC101291412), mRNA</t>
  </si>
  <si>
    <t xml:space="preserve">E3 ubiquitin-protein ligase UPL1 OS=Arabidopsis thaliana GN=UPL1 PE=1 SV=3</t>
  </si>
  <si>
    <t xml:space="preserve">E3 ubiquitin-protein ligase/Putative upstream regulatory element binding protein</t>
  </si>
  <si>
    <t xml:space="preserve">c79091_g1</t>
  </si>
  <si>
    <t xml:space="preserve">PREDICTED: E3 ubiquitin-protein ligase At4g11680-like [Fragaria vesca subsp. vesca]</t>
  </si>
  <si>
    <t xml:space="preserve">PREDICTED: Fragaria vesca subsp. vesca E3 ubiquitin-protein ligase At4g11680-like  (LOC101291461), mRNA</t>
  </si>
  <si>
    <t xml:space="preserve">E3 ubiquitin-protein ligase At1g12760 OS=Arabidopsis thaliana GN=At1g12760 PE=1 SV=1</t>
  </si>
  <si>
    <t xml:space="preserve">c79105_g1</t>
  </si>
  <si>
    <t xml:space="preserve">PREDICTED: Fragaria vesca subsp. vesca E3 ubiquitin-protein ligase RMA1H1-like  (LOC101310680), mRNA</t>
  </si>
  <si>
    <t xml:space="preserve">c79705_g1</t>
  </si>
  <si>
    <t xml:space="preserve">PREDICTED: putative E3 ubiquitin-protein ligase RF298-like [Fragaria vesca subsp. vesca]</t>
  </si>
  <si>
    <t xml:space="preserve">PREDICTED: Fragaria vesca subsp. vesca putative E3 ubiquitin-protein ligase RF298-like  (LOC101310596), mRNA</t>
  </si>
  <si>
    <t xml:space="preserve">Putative E3 ubiquitin-protein ligase RF298 OS=Arabidopsis thaliana GN=RF298 PE=2 SV=1</t>
  </si>
  <si>
    <t xml:space="preserve">c79803_g2</t>
  </si>
  <si>
    <t xml:space="preserve">PREDICTED: Fragaria vesca subsp. vesca E3 ubiquitin-protein ligase RHA1B-like  (LOC101313016), mRNA</t>
  </si>
  <si>
    <t xml:space="preserve">RING-H2 zinc finger protein RHA1</t>
  </si>
  <si>
    <t xml:space="preserve">E3 ubiquitin-protein ligase RHA1B OS=Arabidopsis thaliana GN=RHA1B PE=2 SV=1</t>
  </si>
  <si>
    <t xml:space="preserve">c80069_g1</t>
  </si>
  <si>
    <t xml:space="preserve">PREDICTED: Fragaria vesca subsp. vesca putative E3 ubiquitin-protein ligase RF298-like  (LOC101301739), mRNA</t>
  </si>
  <si>
    <t xml:space="preserve">c80248_g1</t>
  </si>
  <si>
    <t xml:space="preserve">PREDICTED: Fragaria vesca subsp. vesca E3 ubiquitin-protein ligase RHF2A-like  (LOC101305052), mRNA</t>
  </si>
  <si>
    <t xml:space="preserve">c80901_g1</t>
  </si>
  <si>
    <t xml:space="preserve">PREDICTED: E3 ubiquitin-protein ligase UPL4-like [Fragaria vesca subsp. vesca]</t>
  </si>
  <si>
    <t xml:space="preserve">PREDICTED: Fragaria vesca subsp. vesca E3 ubiquitin-protein ligase UPL4-like  (LOC101304997), mRNA</t>
  </si>
  <si>
    <t xml:space="preserve">E3 ubiquitin-protein ligase UPL4 OS=Arabidopsis thaliana GN=UPL4 PE=3 SV=1</t>
  </si>
  <si>
    <t xml:space="preserve">c81050_g1</t>
  </si>
  <si>
    <t xml:space="preserve">PREDICTED: putative E3 ubiquitin-protein ligase LIN-1-like [Fragaria vesca subsp. vesca]</t>
  </si>
  <si>
    <t xml:space="preserve">PREDICTED: Fragaria vesca subsp. vesca putative E3 ubiquitin-protein ligase LIN-1-like  (LOC101312047), mRNA</t>
  </si>
  <si>
    <t xml:space="preserve">Putative E3 ubiquitin-protein ligase LIN-1 OS=Lotus japonicus GN=CERBERUS PE=2 SV=2</t>
  </si>
  <si>
    <t xml:space="preserve">Cdc4 and related F-box and WD-40 proteins</t>
  </si>
  <si>
    <t xml:space="preserve">PREDICTED: Fragaria vesca subsp. vesca E3 ubiquitin-protein ligase UPL3-like  (LOC101313075), mRNA</t>
  </si>
  <si>
    <t xml:space="preserve">c81261_g1</t>
  </si>
  <si>
    <t xml:space="preserve">PREDICTED: E3 ubiquitin-protein ligase UBR2-like [Fragaria vesca subsp. vesca]</t>
  </si>
  <si>
    <t xml:space="preserve">PREDICTED: Fragaria vesca subsp. vesca E3 ubiquitin-protein ligase UBR2-like  (LOC101310619), mRNA</t>
  </si>
  <si>
    <t xml:space="preserve">E3 ubiquitin-protein ligase UBR2 OS=Mus musculus GN=Ubr2 PE=1 SV=2</t>
  </si>
  <si>
    <t xml:space="preserve">N-end rule pathway, recognition component UBR1</t>
  </si>
  <si>
    <t xml:space="preserve">c58754_g1</t>
  </si>
  <si>
    <t xml:space="preserve">PREDICTED: E3 ubiquitin-protein ligase RNF181-like isoform 1 [Fragaria vesca subsp. vesca]&gt;gi|470137909|ref|XP_004304702.1| PREDICTED: E3 ubiquitin-protein ligase RNF181-like isoform 2 [Fragaria vesca subsp. vesca]</t>
  </si>
  <si>
    <t xml:space="preserve">PREDICTED: Fragaria vesca subsp. vesca E3 ubiquitin-protein ligase RNF181-like, transcript variant 2  (LOC101295354), mRNA</t>
  </si>
  <si>
    <t xml:space="preserve">c63047_g1</t>
  </si>
  <si>
    <t xml:space="preserve">PREDICTED: E3 ubiquitin-protein ligase ATL4-like [Fragaria vesca subsp. vesca]</t>
  </si>
  <si>
    <t xml:space="preserve">PREDICTED: Fragaria vesca subsp. vesca uncharacterized LOC101297376  (LOC101297376), misc_RNA</t>
  </si>
  <si>
    <t xml:space="preserve">E3 ubiquitin-protein ligase ATL4 OS=Arabidopsis thaliana GN=ATL4 PE=1 SV=1</t>
  </si>
  <si>
    <t xml:space="preserve">c65532_g1</t>
  </si>
  <si>
    <t xml:space="preserve">PREDICTED: probable E3 ubiquitin-protein ligase BAH1-like [Fragaria vesca subsp. vesca]</t>
  </si>
  <si>
    <t xml:space="preserve">PREDICTED: Fragaria vesca subsp. vesca probable E3 ubiquitin-protein ligase BAH1-like  (LOC101292622), mRNA</t>
  </si>
  <si>
    <t xml:space="preserve">E3 ubiquitin-protein ligase BAH </t>
  </si>
  <si>
    <t xml:space="preserve">Probable E3 ubiquitin-protein ligase BAH1-like OS=Arabidopsis thaliana GN=RF178 PE=2 SV=1</t>
  </si>
  <si>
    <t xml:space="preserve">c70609_g1</t>
  </si>
  <si>
    <t xml:space="preserve">PREDICTED: Fragaria vesca subsp. vesca E3 ubiquitin-protein ligase ORTHRUS 2-like  (LOC101308759), mRNA</t>
  </si>
  <si>
    <t xml:space="preserve">c72587_g2</t>
  </si>
  <si>
    <t xml:space="preserve">PREDICTED: probable E3 ubiquitin-protein ligase HERC4-like [Fragaria vesca subsp. vesca]</t>
  </si>
  <si>
    <t xml:space="preserve">PREDICTED: Fragaria vesca subsp. vesca probable E3 ubiquitin-protein ligase HERC4-like  (LOC101292915), mRNA</t>
  </si>
  <si>
    <t xml:space="preserve">Ultraviolet-B receptor UVR8 OS=Arabidopsis thaliana GN=UVR8 PE=1 SV=1</t>
  </si>
  <si>
    <t xml:space="preserve">c73570_g1</t>
  </si>
  <si>
    <t xml:space="preserve">PREDICTED: E3 ubiquitin-protein ligase SINAT2-like [Fragaria vesca subsp. vesca]</t>
  </si>
  <si>
    <t xml:space="preserve">PREDICTED: Fragaria vesca subsp. vesca E3 ubiquitin-protein ligase SINAT2-like  (LOC101306659), mRNA</t>
  </si>
  <si>
    <t xml:space="preserve">E3 ubiquitin-protein ligase SIAH1 </t>
  </si>
  <si>
    <t xml:space="preserve">E3 ubiquitin-protein ligase SINAT2 OS=Arabidopsis thaliana GN=SINAT2 PE=1 SV=1</t>
  </si>
  <si>
    <t xml:space="preserve">Zn finger protein</t>
  </si>
  <si>
    <t xml:space="preserve">c74280_g1</t>
  </si>
  <si>
    <t xml:space="preserve">PREDICTED: Fragaria vesca subsp. vesca E3 ubiquitin-protein ligase At4g11680-like  (LOC101302632), mRNA</t>
  </si>
  <si>
    <t xml:space="preserve">E3 ubiquitin-protein ligase At4g11680 OS=Arabidopsis thaliana GN=At4g11680 PE=2 SV=1</t>
  </si>
  <si>
    <t xml:space="preserve">c74790_g1</t>
  </si>
  <si>
    <t xml:space="preserve">PREDICTED: putative E3 ubiquitin-protein ligase XBAT31-like [Fragaria vesca subsp. vesca]</t>
  </si>
  <si>
    <t xml:space="preserve">PREDICTED: Fragaria vesca subsp. vesca putative E3 ubiquitin-protein ligase XBAT31-like  (LOC101315252), mRNA</t>
  </si>
  <si>
    <t xml:space="preserve">Putative E3 ubiquitin-protein ligase XBAT31 OS=Arabidopsis thaliana GN=XBAT31 PE=2 SV=1</t>
  </si>
  <si>
    <t xml:space="preserve">Ankyrin</t>
  </si>
  <si>
    <t xml:space="preserve">c75032_g2</t>
  </si>
  <si>
    <t xml:space="preserve">PREDICTED: Fragaria vesca subsp. vesca E3 ubiquitin-protein ligase At4g11680-like  (LOC101299118), mRNA</t>
  </si>
  <si>
    <t xml:space="preserve">RING-H2 zinc finger protein RHA4a OS=Arabidopsis thaliana GN=RHA4A PE=2 SV=1</t>
  </si>
  <si>
    <t xml:space="preserve">c77686_g1</t>
  </si>
  <si>
    <t xml:space="preserve">PREDICTED: E3 ubiquitin-protein ligase RFWD3-like [Fragaria vesca subsp. vesca]</t>
  </si>
  <si>
    <t xml:space="preserve">PREDICTED: Fragaria vesca subsp. vesca E3 ubiquitin-protein ligase RFWD3-like  (LOC101315176), mRNA</t>
  </si>
  <si>
    <t xml:space="preserve">E3 ubiquitin-protein ligase RFWD3 </t>
  </si>
  <si>
    <t xml:space="preserve">E3 ubiquitin-protein ligase RFWD3 OS=Homo sapiens GN=RFWD3 PE=1 SV=3</t>
  </si>
  <si>
    <t xml:space="preserve">RING-finger-containing E3 ubiquitin ligase</t>
  </si>
  <si>
    <t xml:space="preserve">c79275_g1</t>
  </si>
  <si>
    <t xml:space="preserve">Fragaria vesca subsp. americana clone fosmid 01L02, complete sequence</t>
  </si>
  <si>
    <t xml:space="preserve">E3 ubiquitin-protein ligase HUWE1 </t>
  </si>
  <si>
    <t xml:space="preserve">c79287_g2</t>
  </si>
  <si>
    <t xml:space="preserve">PREDICTED: E3 ubiquitin-protein ligase XBAT32-like [Fragaria vesca subsp. vesca]</t>
  </si>
  <si>
    <t xml:space="preserve">PREDICTED: Fragaria vesca subsp. vesca E3 ubiquitin-protein ligase XBAT32-like  (LOC101311066), mRNA</t>
  </si>
  <si>
    <t xml:space="preserve">E3 ubiquitin-protein ligase XBAT32 OS=Arabidopsis thaliana GN=XBAT32 PE=1 SV=1</t>
  </si>
  <si>
    <t xml:space="preserve">c79921_g2</t>
  </si>
  <si>
    <t xml:space="preserve">PREDICTED: E3 ubiquitin-protein ligase RHA2A-like [Fragaria vesca subsp. vesca]</t>
  </si>
  <si>
    <t xml:space="preserve">PREDICTED: Fragaria vesca subsp. vesca E3 ubiquitin-protein ligase RHA2A-like  (LOC101310322), mRNA</t>
  </si>
  <si>
    <t xml:space="preserve">E3 ubiquitin-protein ligase RHA2 </t>
  </si>
  <si>
    <t xml:space="preserve">E3 ubiquitin-protein ligase RHA2A OS=Arabidopsis thaliana GN=RHA2A PE=1 SV=1</t>
  </si>
  <si>
    <t xml:space="preserve">c81246_g1</t>
  </si>
  <si>
    <t xml:space="preserve">PREDICTED: E3 ubiquitin-protein ligase listerin-like [Fragaria vesca subsp. vesca]</t>
  </si>
  <si>
    <t xml:space="preserve">PREDICTED: Fragaria vesca subsp. vesca E3 ubiquitin-protein ligase listerin-like  (LOC101310503), mRNA</t>
  </si>
  <si>
    <t xml:space="preserve">E3 ubiquitin-protein ligase listerin OS=Arabidopsis thaliana GN=At5g58410 PE=3 SV=1</t>
  </si>
  <si>
    <t xml:space="preserve">c81335_g1</t>
  </si>
  <si>
    <t xml:space="preserve">PREDICTED: E3 ubiquitin-protein ligase RKP-like [Fragaria vesca subsp. vesca]</t>
  </si>
  <si>
    <t xml:space="preserve">PREDICTED: Fragaria vesca subsp. vesca E3 ubiquitin-protein ligase RKP-like  (LOC101308189), mRNA</t>
  </si>
  <si>
    <t xml:space="preserve">E3 ubiquitin-protein ligase RKP OS=Arabidopsis thaliana GN=RKP PE=2 SV=2</t>
  </si>
  <si>
    <t xml:space="preserve">Scaffold/matrix specific factor hnRNP-U/SAF-A, contains SPRY domain</t>
  </si>
  <si>
    <t xml:space="preserve">MADS-box transcription factors</t>
  </si>
  <si>
    <t xml:space="preserve">DEGs </t>
  </si>
  <si>
    <t xml:space="preserve">c62694_g1</t>
  </si>
  <si>
    <t xml:space="preserve">PREDICTED: agamous-like MADS-box protein AGL62-like [Fragaria vesca subsp. vesca]</t>
  </si>
  <si>
    <t xml:space="preserve">PREDICTED: Fragaria vesca subsp. vesca agamous-like MADS-box protein AGL62-like (LOC101301003), mRNA</t>
  </si>
  <si>
    <t xml:space="preserve">Agamous-like MADS-box protein AGL62 OS=Arabidopsis thaliana GN=AGL62 PE=1 SV=1</t>
  </si>
  <si>
    <t xml:space="preserve">c66335_g1</t>
  </si>
  <si>
    <t xml:space="preserve">SOC1-like protein [Fragaria vesca]</t>
  </si>
  <si>
    <t xml:space="preserve">Fragaria vesca MADS-box protein SOC1-like (SOC1), mRNA &gt;gnl|BL_ORD_ID|7323626 Fragaria vesca suppressor of overexpression of CO1 (SOC1) mRNA, complete cds</t>
  </si>
  <si>
    <t xml:space="preserve">MADS-box protein SOC1 OS=Arabidopsis thaliana GN=SOC1 PE=1 SV=1</t>
  </si>
  <si>
    <t xml:space="preserve">c69157_g2</t>
  </si>
  <si>
    <t xml:space="preserve">PREDICTED: MADS-box protein SVP-like [Fragaria vesca subsp. vesca]</t>
  </si>
  <si>
    <t xml:space="preserve">PREDICTED: Fragaria vesca subsp. vesca MADS-box protein SVP-like (LOC101294465), mRNA</t>
  </si>
  <si>
    <t xml:space="preserve">MADS-box protein SVP OS=Arabidopsis thaliana GN=SVP PE=1 SV=1</t>
  </si>
  <si>
    <t xml:space="preserve">c70741_g4</t>
  </si>
  <si>
    <t xml:space="preserve">PREDICTED: MADS-box protein CMB1-like [Fragaria vesca subsp. vesca]</t>
  </si>
  <si>
    <t xml:space="preserve">PREDICTED: Fragaria vesca subsp. vesca MADS-box protein CMB1-like (LOC101306043), mRNA</t>
  </si>
  <si>
    <t xml:space="preserve">MADS-box transcription factor, plant</t>
  </si>
  <si>
    <t xml:space="preserve">MADS-box protein CMB1 OS=Dianthus caryophyllus GN=CMB1 PE=2 SV=1</t>
  </si>
  <si>
    <t xml:space="preserve">c71360_g1</t>
  </si>
  <si>
    <t xml:space="preserve">PREDICTED: agamous-like MADS-box protein AGL8 homoLog [Fragaria vesca subsp. vesca]</t>
  </si>
  <si>
    <t xml:space="preserve">PREDICTED: Fragaria vesca subsp. vesca agamous-like MADS-box protein AGL8 homoLog (LOC101305755), mRNA</t>
  </si>
  <si>
    <t xml:space="preserve">Agamous-like MADS-box protein AGL8 homoLog OS=Solanum tuberosum PE=2 SV=1</t>
  </si>
  <si>
    <t xml:space="preserve">c71360_g3</t>
  </si>
  <si>
    <t xml:space="preserve">PREDICTED: Fragaria vesca subsp. vesca agamous-like MADS-box protein AGL8 homoLog (LOC101311594), mRNA</t>
  </si>
  <si>
    <t xml:space="preserve">c72369_g2</t>
  </si>
  <si>
    <t xml:space="preserve">c77683_g2</t>
  </si>
  <si>
    <t xml:space="preserve">PREDICTED: MADS-box transcription factor 17-like [Fragaria vesca subsp. vesca]</t>
  </si>
  <si>
    <t xml:space="preserve">PREDICTED: Fragaria vesca subsp. vesca MADS-box transcription factor 17-like (LOC101290854), mRNA</t>
  </si>
  <si>
    <t xml:space="preserve">MADS-box transcription enhancer factor 2, invertebrate</t>
  </si>
  <si>
    <t xml:space="preserve">MADS-box transcription factor 50 OS=Oryza sativa subsp. japonica GN=MADS50 PE=2 SV=1</t>
  </si>
  <si>
    <t xml:space="preserve">c78262_g1</t>
  </si>
  <si>
    <t xml:space="preserve">PREDICTED: Fragaria vesca subsp. vesca MADS-box protein SVP-like (LOC101294759), mRNA</t>
  </si>
  <si>
    <t xml:space="preserve">c41282_g1</t>
  </si>
  <si>
    <t xml:space="preserve">PREDICTED: agamous-like MADS-box protein AGL18-like [Fragaria vesca subsp. vesca]</t>
  </si>
  <si>
    <t xml:space="preserve">PREDICTED: Fragaria vesca subsp. vesca agamous-like MADS-box protein AGL18-like (LOC101303501), mRNA</t>
  </si>
  <si>
    <t xml:space="preserve">c63134_g2</t>
  </si>
  <si>
    <t xml:space="preserve">PREDICTED: MADS-box transcription factor 27-like [Fragaria vesca subsp. vesca]</t>
  </si>
  <si>
    <t xml:space="preserve">PREDICTED: Fragaria vesca subsp. vesca MADS-box transcription factor 27-like (LOC101298663), mRNA</t>
  </si>
  <si>
    <t xml:space="preserve">MADS-box transcription factor 27 OS=Oryza sativa subsp. japonica GN=MADS27 PE=2 SV=2</t>
  </si>
  <si>
    <t xml:space="preserve">c65876_g2</t>
  </si>
  <si>
    <t xml:space="preserve">PREDICTED: agamous-like MADS-box protein AGL11-like [Fragaria vesca subsp. vesca]</t>
  </si>
  <si>
    <t xml:space="preserve">PREDICTED: Fragaria vesca subsp. vesca agamous-like MADS-box protein AGL11-like (LOC101302731), mRNA</t>
  </si>
  <si>
    <t xml:space="preserve">MADS-box transcription factor 3 OS=Oryza sativa subsp. japonica GN=MADS3 PE=2 SV=1</t>
  </si>
  <si>
    <t xml:space="preserve">c68201_g1</t>
  </si>
  <si>
    <t xml:space="preserve">Agamous-like MADS-box protein AGL11 OS=Arabidopsis thaliana GN=AGL11 PE=1 SV=1</t>
  </si>
  <si>
    <t xml:space="preserve">c70772_g1</t>
  </si>
  <si>
    <t xml:space="preserve">PREDICTED: agamous-like MADS-box protein AGL80-like [Fragaria vesca subsp. vesca]</t>
  </si>
  <si>
    <t xml:space="preserve">PREDICTED: Fragaria vesca subsp. vesca agamous-like MADS-box protein AGL80-like (LOC101296696), mRNA</t>
  </si>
  <si>
    <t xml:space="preserve">Agamous-like MADS-box protein AGL80 OS=Arabidopsis thaliana GN=AGL80 PE=1 SV=1</t>
  </si>
  <si>
    <t xml:space="preserve">Differentially expressed genes (DEG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314"/>
  <sheetViews>
    <sheetView showFormulas="false" showGridLines="true" showRowColHeaders="true" showZeros="true" rightToLeft="false" tabSelected="true" showOutlineSymbols="true" defaultGridColor="true" view="normal" topLeftCell="A294" colorId="64" zoomScale="100" zoomScaleNormal="100" zoomScalePageLayoutView="100" workbookViewId="0">
      <selection pane="topLeft" activeCell="F313" activeCellId="0" sqref="F313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0.49"/>
    <col collapsed="false" customWidth="false" hidden="false" outlineLevel="0" max="34" min="3" style="2" width="8.99"/>
    <col collapsed="false" customWidth="true" hidden="false" outlineLevel="0" max="35" min="35" style="2" width="105.99"/>
    <col collapsed="false" customWidth="true" hidden="false" outlineLevel="0" max="36" min="36" style="2" width="11.24"/>
    <col collapsed="false" customWidth="true" hidden="false" outlineLevel="0" max="37" min="37" style="2" width="11.36"/>
    <col collapsed="false" customWidth="true" hidden="false" outlineLevel="0" max="38" min="38" style="2" width="14.99"/>
    <col collapsed="false" customWidth="false" hidden="false" outlineLevel="0" max="257" min="39" style="2" width="8.99"/>
  </cols>
  <sheetData>
    <row r="2" s="5" customFormat="true" ht="14.25" hidden="false" customHeight="true" outlineLevel="0" collapsed="false">
      <c r="A2" s="3" t="s">
        <v>0</v>
      </c>
      <c r="B2" s="3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7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3</v>
      </c>
      <c r="U2" s="4" t="s">
        <v>17</v>
      </c>
      <c r="V2" s="4" t="s">
        <v>18</v>
      </c>
      <c r="W2" s="4" t="s">
        <v>19</v>
      </c>
      <c r="X2" s="4" t="s">
        <v>16</v>
      </c>
      <c r="Y2" s="4" t="s">
        <v>12</v>
      </c>
      <c r="Z2" s="4" t="s">
        <v>20</v>
      </c>
      <c r="AA2" s="4" t="s">
        <v>21</v>
      </c>
      <c r="AB2" s="4" t="s">
        <v>22</v>
      </c>
      <c r="AC2" s="4" t="s">
        <v>12</v>
      </c>
      <c r="AD2" s="4" t="s">
        <v>23</v>
      </c>
      <c r="AE2" s="4" t="s">
        <v>24</v>
      </c>
      <c r="AF2" s="4" t="s">
        <v>25</v>
      </c>
      <c r="AG2" s="4" t="s">
        <v>26</v>
      </c>
      <c r="AH2" s="4" t="s">
        <v>27</v>
      </c>
      <c r="AI2" s="4" t="s">
        <v>28</v>
      </c>
      <c r="AJ2" s="4" t="s">
        <v>29</v>
      </c>
      <c r="AK2" s="4" t="s">
        <v>30</v>
      </c>
      <c r="AL2" s="4" t="s">
        <v>31</v>
      </c>
      <c r="AM2" s="4" t="s">
        <v>32</v>
      </c>
    </row>
    <row r="3" s="5" customFormat="true" ht="12.75" hidden="false" customHeight="true" outlineLevel="0" collapsed="false">
      <c r="A3" s="6" t="s">
        <v>33</v>
      </c>
      <c r="B3" s="6" t="s">
        <v>34</v>
      </c>
      <c r="C3" s="7" t="s">
        <v>35</v>
      </c>
      <c r="D3" s="7" t="n">
        <v>1</v>
      </c>
      <c r="E3" s="7" t="n">
        <v>4.157994096972</v>
      </c>
      <c r="F3" s="7" t="n">
        <v>-2.0559</v>
      </c>
      <c r="G3" s="7" t="n">
        <v>1</v>
      </c>
      <c r="H3" s="5" t="b">
        <f aca="false">FALSE()</f>
        <v>0</v>
      </c>
      <c r="I3" s="5" t="n">
        <v>0.990818182961646</v>
      </c>
      <c r="J3" s="5" t="n">
        <v>1.97959505611376</v>
      </c>
      <c r="K3" s="5" t="n">
        <v>-0.99851</v>
      </c>
      <c r="L3" s="5" t="n">
        <v>1</v>
      </c>
      <c r="M3" s="5" t="b">
        <f aca="false">FALSE()</f>
        <v>0</v>
      </c>
      <c r="N3" s="5" t="n">
        <v>1.04694788688534</v>
      </c>
      <c r="O3" s="5" t="n">
        <v>2.22192623008009</v>
      </c>
      <c r="P3" s="5" t="n">
        <v>-1.0856</v>
      </c>
      <c r="Q3" s="5" t="n">
        <v>1</v>
      </c>
      <c r="R3" s="5" t="b">
        <f aca="false">FALSE()</f>
        <v>0</v>
      </c>
      <c r="S3" s="5" t="n">
        <v>2.16573677066799</v>
      </c>
      <c r="T3" s="5" t="n">
        <v>4.34271568526088</v>
      </c>
      <c r="U3" s="5" t="n">
        <v>-1.0037</v>
      </c>
      <c r="V3" s="5" t="n">
        <v>1</v>
      </c>
      <c r="W3" s="5" t="b">
        <f aca="false">FALSE()</f>
        <v>0</v>
      </c>
      <c r="X3" s="5" t="n">
        <v>2.24258684372378</v>
      </c>
      <c r="Y3" s="5" t="n">
        <v>2.32884029048923</v>
      </c>
      <c r="Z3" s="5" t="n">
        <v>-0.054448</v>
      </c>
      <c r="AA3" s="5" t="n">
        <v>1</v>
      </c>
      <c r="AB3" s="5" t="b">
        <f aca="false">FALSE()</f>
        <v>0</v>
      </c>
      <c r="AC3" s="5" t="n">
        <v>2.39901873353879</v>
      </c>
      <c r="AD3" s="5" t="n">
        <v>4.64341549096919</v>
      </c>
      <c r="AE3" s="5" t="n">
        <v>-0.95274</v>
      </c>
      <c r="AF3" s="5" t="n">
        <v>1</v>
      </c>
      <c r="AG3" s="5" t="b">
        <f aca="false">FALSE()</f>
        <v>0</v>
      </c>
      <c r="AH3" s="5" t="n">
        <v>396</v>
      </c>
      <c r="AI3" s="5" t="s">
        <v>36</v>
      </c>
      <c r="AJ3" s="5" t="s">
        <v>37</v>
      </c>
      <c r="AK3" s="5" t="s">
        <v>38</v>
      </c>
      <c r="AL3" s="5" t="s">
        <v>39</v>
      </c>
      <c r="AM3" s="5" t="s">
        <v>40</v>
      </c>
    </row>
    <row r="4" s="5" customFormat="true" ht="12.75" hidden="false" customHeight="false" outlineLevel="0" collapsed="false">
      <c r="A4" s="6"/>
      <c r="B4" s="6"/>
      <c r="C4" s="7" t="s">
        <v>41</v>
      </c>
      <c r="D4" s="7" t="n">
        <v>17.8018325929147</v>
      </c>
      <c r="E4" s="7" t="n">
        <v>269.995052707092</v>
      </c>
      <c r="F4" s="7" t="n">
        <v>-3.9228</v>
      </c>
      <c r="G4" s="8" t="n">
        <v>2.6974E-009</v>
      </c>
      <c r="H4" s="5" t="b">
        <f aca="false">TRUE()</f>
        <v>1</v>
      </c>
      <c r="I4" s="5" t="n">
        <v>17.5970233991494</v>
      </c>
      <c r="J4" s="5" t="n">
        <v>29.1359528208224</v>
      </c>
      <c r="K4" s="5" t="n">
        <v>-0.72747</v>
      </c>
      <c r="L4" s="5" t="n">
        <v>1</v>
      </c>
      <c r="M4" s="5" t="b">
        <f aca="false">FALSE()</f>
        <v>0</v>
      </c>
      <c r="N4" s="5" t="n">
        <v>18.6147001928041</v>
      </c>
      <c r="O4" s="5" t="n">
        <v>32.9794991419876</v>
      </c>
      <c r="P4" s="5" t="n">
        <v>-0.82513</v>
      </c>
      <c r="Q4" s="5" t="n">
        <v>1</v>
      </c>
      <c r="R4" s="5" t="b">
        <f aca="false">FALSE()</f>
        <v>0</v>
      </c>
      <c r="S4" s="5" t="n">
        <v>31.5203784961718</v>
      </c>
      <c r="T4" s="5" t="n">
        <v>281.898442669253</v>
      </c>
      <c r="U4" s="5" t="n">
        <v>-3.1608</v>
      </c>
      <c r="V4" s="8" t="n">
        <v>3.7757E-007</v>
      </c>
      <c r="W4" s="5" t="b">
        <f aca="false">TRUE()</f>
        <v>1</v>
      </c>
      <c r="X4" s="5" t="n">
        <v>32.6953940831441</v>
      </c>
      <c r="Y4" s="5" t="n">
        <v>34.4486767859156</v>
      </c>
      <c r="Z4" s="5" t="n">
        <v>-0.075361</v>
      </c>
      <c r="AA4" s="5" t="n">
        <v>1</v>
      </c>
      <c r="AB4" s="5" t="b">
        <f aca="false">FALSE()</f>
        <v>0</v>
      </c>
      <c r="AC4" s="5" t="n">
        <v>35.4474182468942</v>
      </c>
      <c r="AD4" s="5" t="n">
        <v>301.371425529538</v>
      </c>
      <c r="AE4" s="5" t="n">
        <v>-3.0878</v>
      </c>
      <c r="AF4" s="8" t="n">
        <v>1.9714E-005</v>
      </c>
      <c r="AG4" s="5" t="b">
        <f aca="false">TRUE()</f>
        <v>1</v>
      </c>
      <c r="AH4" s="5" t="n">
        <v>1112</v>
      </c>
      <c r="AI4" s="5" t="s">
        <v>42</v>
      </c>
      <c r="AJ4" s="5" t="s">
        <v>43</v>
      </c>
      <c r="AK4" s="5" t="s">
        <v>38</v>
      </c>
      <c r="AL4" s="5" t="s">
        <v>44</v>
      </c>
      <c r="AM4" s="5" t="s">
        <v>40</v>
      </c>
    </row>
    <row r="5" s="5" customFormat="true" ht="12.75" hidden="false" customHeight="false" outlineLevel="0" collapsed="false">
      <c r="A5" s="6"/>
      <c r="B5" s="6"/>
      <c r="C5" s="7" t="s">
        <v>45</v>
      </c>
      <c r="D5" s="7" t="n">
        <v>1675.75410168627</v>
      </c>
      <c r="E5" s="7" t="n">
        <v>425.793241616753</v>
      </c>
      <c r="F5" s="7" t="n">
        <v>1.9766</v>
      </c>
      <c r="G5" s="8" t="n">
        <v>4.7915E-009</v>
      </c>
      <c r="H5" s="5" t="b">
        <f aca="false">TRUE()</f>
        <v>1</v>
      </c>
      <c r="I5" s="5" t="n">
        <v>1656.02207037598</v>
      </c>
      <c r="J5" s="5" t="n">
        <v>1906.85626726304</v>
      </c>
      <c r="K5" s="5" t="n">
        <v>-0.20347</v>
      </c>
      <c r="L5" s="5" t="n">
        <v>1</v>
      </c>
      <c r="M5" s="5" t="b">
        <f aca="false">FALSE()</f>
        <v>0</v>
      </c>
      <c r="N5" s="5" t="n">
        <v>1752.02191844871</v>
      </c>
      <c r="O5" s="5" t="n">
        <v>407.111193314542</v>
      </c>
      <c r="P5" s="5" t="n">
        <v>2.1055</v>
      </c>
      <c r="Q5" s="8" t="n">
        <v>1.0487E-007</v>
      </c>
      <c r="R5" s="5" t="b">
        <f aca="false">TRUE()</f>
        <v>1</v>
      </c>
      <c r="S5" s="5" t="n">
        <v>2083.43488052622</v>
      </c>
      <c r="T5" s="5" t="n">
        <v>444.745564576459</v>
      </c>
      <c r="U5" s="5" t="n">
        <v>2.2279</v>
      </c>
      <c r="V5" s="5" t="n">
        <v>1</v>
      </c>
      <c r="W5" s="5" t="b">
        <f aca="false">FALSE()</f>
        <v>0</v>
      </c>
      <c r="X5" s="5" t="n">
        <v>2157.79791632087</v>
      </c>
      <c r="Y5" s="5" t="n">
        <v>428.836045646878</v>
      </c>
      <c r="Z5" s="5" t="n">
        <v>2.3311</v>
      </c>
      <c r="AA5" s="5" t="n">
        <v>1</v>
      </c>
      <c r="AB5" s="5" t="b">
        <f aca="false">FALSE()</f>
        <v>0</v>
      </c>
      <c r="AC5" s="5" t="n">
        <v>442.472696950805</v>
      </c>
      <c r="AD5" s="5" t="n">
        <v>475.559144585877</v>
      </c>
      <c r="AE5" s="5" t="n">
        <v>-0.10404</v>
      </c>
      <c r="AF5" s="5" t="n">
        <v>1</v>
      </c>
      <c r="AG5" s="5" t="b">
        <f aca="false">FALSE()</f>
        <v>0</v>
      </c>
      <c r="AH5" s="5" t="n">
        <v>1081</v>
      </c>
      <c r="AI5" s="5" t="s">
        <v>46</v>
      </c>
      <c r="AJ5" s="5" t="s">
        <v>47</v>
      </c>
      <c r="AK5" s="5" t="s">
        <v>48</v>
      </c>
      <c r="AL5" s="5" t="s">
        <v>49</v>
      </c>
      <c r="AM5" s="5" t="s">
        <v>50</v>
      </c>
    </row>
    <row r="6" s="5" customFormat="true" ht="12.75" hidden="false" customHeight="false" outlineLevel="0" collapsed="false">
      <c r="A6" s="6"/>
      <c r="B6" s="6"/>
      <c r="C6" s="7" t="s">
        <v>51</v>
      </c>
      <c r="D6" s="7" t="n">
        <v>5094.14797207836</v>
      </c>
      <c r="E6" s="7" t="n">
        <v>2127.70273161764</v>
      </c>
      <c r="F6" s="7" t="n">
        <v>1.2595</v>
      </c>
      <c r="G6" s="7" t="n">
        <v>0.00026354</v>
      </c>
      <c r="H6" s="5" t="b">
        <f aca="false">TRUE()</f>
        <v>1</v>
      </c>
      <c r="I6" s="5" t="n">
        <v>5032.9252789109</v>
      </c>
      <c r="J6" s="5" t="n">
        <v>4902.88452283043</v>
      </c>
      <c r="K6" s="5" t="n">
        <v>0.037766</v>
      </c>
      <c r="L6" s="5" t="n">
        <v>1</v>
      </c>
      <c r="M6" s="5" t="b">
        <f aca="false">FALSE()</f>
        <v>0</v>
      </c>
      <c r="N6" s="5" t="n">
        <v>5325.30975344692</v>
      </c>
      <c r="O6" s="5" t="n">
        <v>2568.79282935052</v>
      </c>
      <c r="P6" s="5" t="n">
        <v>1.0518</v>
      </c>
      <c r="Q6" s="5" t="n">
        <v>0.027765</v>
      </c>
      <c r="R6" s="5" t="b">
        <f aca="false">TRUE()</f>
        <v>1</v>
      </c>
      <c r="S6" s="5" t="n">
        <v>5331.2868088043</v>
      </c>
      <c r="T6" s="5" t="n">
        <v>2223.45438242181</v>
      </c>
      <c r="U6" s="5" t="n">
        <v>1.2617</v>
      </c>
      <c r="V6" s="5" t="n">
        <v>1</v>
      </c>
      <c r="W6" s="5" t="b">
        <f aca="false">FALSE()</f>
        <v>0</v>
      </c>
      <c r="X6" s="5" t="n">
        <v>5525.65538809186</v>
      </c>
      <c r="Y6" s="5" t="n">
        <v>2697.04882191905</v>
      </c>
      <c r="Z6" s="5" t="n">
        <v>1.0348</v>
      </c>
      <c r="AA6" s="5" t="n">
        <v>1</v>
      </c>
      <c r="AB6" s="5" t="b">
        <f aca="false">FALSE()</f>
        <v>0</v>
      </c>
      <c r="AC6" s="5" t="n">
        <v>2779.87796491194</v>
      </c>
      <c r="AD6" s="5" t="n">
        <v>2378.03408265474</v>
      </c>
      <c r="AE6" s="5" t="n">
        <v>0.22525</v>
      </c>
      <c r="AF6" s="5" t="n">
        <v>1</v>
      </c>
      <c r="AG6" s="5" t="b">
        <f aca="false">FALSE()</f>
        <v>0</v>
      </c>
      <c r="AH6" s="5" t="n">
        <v>1210</v>
      </c>
      <c r="AI6" s="5" t="s">
        <v>46</v>
      </c>
      <c r="AJ6" s="5" t="s">
        <v>47</v>
      </c>
      <c r="AK6" s="5" t="s">
        <v>48</v>
      </c>
      <c r="AL6" s="5" t="s">
        <v>52</v>
      </c>
      <c r="AM6" s="5" t="s">
        <v>53</v>
      </c>
    </row>
    <row r="7" s="5" customFormat="true" ht="12.75" hidden="false" customHeight="false" outlineLevel="0" collapsed="false">
      <c r="A7" s="6"/>
      <c r="B7" s="6"/>
      <c r="C7" s="7" t="s">
        <v>54</v>
      </c>
      <c r="D7" s="7" t="n">
        <v>3.68503829067263</v>
      </c>
      <c r="E7" s="7" t="n">
        <v>1023.96601264034</v>
      </c>
      <c r="F7" s="7" t="n">
        <v>-8.1183</v>
      </c>
      <c r="G7" s="8" t="n">
        <v>1.2351E-056</v>
      </c>
      <c r="H7" s="5" t="b">
        <f aca="false">TRUE()</f>
        <v>1</v>
      </c>
      <c r="I7" s="5" t="n">
        <v>3.64165924547377</v>
      </c>
      <c r="J7" s="5" t="n">
        <v>112.85471451241</v>
      </c>
      <c r="K7" s="5" t="n">
        <v>-4.9537</v>
      </c>
      <c r="L7" s="5" t="n">
        <v>0.069522</v>
      </c>
      <c r="M7" s="5" t="b">
        <f aca="false">FALSE()</f>
        <v>0</v>
      </c>
      <c r="N7" s="5" t="n">
        <v>3.85276055388792</v>
      </c>
      <c r="O7" s="5" t="n">
        <v>441.525422793666</v>
      </c>
      <c r="P7" s="5" t="n">
        <v>-6.8405</v>
      </c>
      <c r="Q7" s="8" t="n">
        <v>3.9068E-007</v>
      </c>
      <c r="R7" s="5" t="b">
        <f aca="false">TRUE()</f>
        <v>1</v>
      </c>
      <c r="S7" s="5" t="n">
        <v>121.539591766942</v>
      </c>
      <c r="T7" s="5" t="n">
        <v>1069.70722728514</v>
      </c>
      <c r="U7" s="5" t="n">
        <v>-3.1377</v>
      </c>
      <c r="V7" s="8" t="n">
        <v>1.4953E-015</v>
      </c>
      <c r="W7" s="5" t="b">
        <f aca="false">TRUE()</f>
        <v>1</v>
      </c>
      <c r="X7" s="5" t="n">
        <v>126.159000025693</v>
      </c>
      <c r="Y7" s="5" t="n">
        <v>462.459721950842</v>
      </c>
      <c r="Z7" s="5" t="n">
        <v>-1.8741</v>
      </c>
      <c r="AA7" s="5" t="n">
        <v>1</v>
      </c>
      <c r="AB7" s="5" t="b">
        <f aca="false">FALSE()</f>
        <v>0</v>
      </c>
      <c r="AC7" s="5" t="n">
        <v>476.291785148075</v>
      </c>
      <c r="AD7" s="5" t="n">
        <v>1143.90352544997</v>
      </c>
      <c r="AE7" s="5" t="n">
        <v>-1.264</v>
      </c>
      <c r="AF7" s="5" t="n">
        <v>0.0073662</v>
      </c>
      <c r="AG7" s="5" t="b">
        <f aca="false">TRUE()</f>
        <v>1</v>
      </c>
      <c r="AH7" s="5" t="n">
        <v>1716</v>
      </c>
      <c r="AI7" s="5" t="s">
        <v>55</v>
      </c>
      <c r="AJ7" s="5" t="s">
        <v>56</v>
      </c>
      <c r="AK7" s="5" t="s">
        <v>57</v>
      </c>
      <c r="AL7" s="5" t="s">
        <v>58</v>
      </c>
      <c r="AM7" s="5" t="s">
        <v>53</v>
      </c>
    </row>
    <row r="8" s="5" customFormat="true" ht="12.75" hidden="false" customHeight="false" outlineLevel="0" collapsed="false">
      <c r="A8" s="6"/>
      <c r="B8" s="6"/>
      <c r="C8" s="7" t="s">
        <v>59</v>
      </c>
      <c r="D8" s="7" t="n">
        <v>24155.5023087358</v>
      </c>
      <c r="E8" s="7" t="n">
        <v>4411.98760065037</v>
      </c>
      <c r="F8" s="7" t="n">
        <v>2.4529</v>
      </c>
      <c r="G8" s="8" t="n">
        <v>4.9555E-015</v>
      </c>
      <c r="H8" s="5" t="b">
        <f aca="false">TRUE()</f>
        <v>1</v>
      </c>
      <c r="I8" s="5" t="n">
        <v>23872.9016446982</v>
      </c>
      <c r="J8" s="5" t="n">
        <v>23699.6720952468</v>
      </c>
      <c r="K8" s="5" t="n">
        <v>0.010507</v>
      </c>
      <c r="L8" s="5" t="n">
        <v>1</v>
      </c>
      <c r="M8" s="5" t="b">
        <f aca="false">FALSE()</f>
        <v>0</v>
      </c>
      <c r="N8" s="5" t="n">
        <v>25255.8937847614</v>
      </c>
      <c r="O8" s="5" t="n">
        <v>8810.84121549966</v>
      </c>
      <c r="P8" s="5" t="n">
        <v>1.5193</v>
      </c>
      <c r="Q8" s="5" t="n">
        <v>0.0074089</v>
      </c>
      <c r="R8" s="5" t="b">
        <f aca="false">TRUE()</f>
        <v>1</v>
      </c>
      <c r="S8" s="5" t="n">
        <v>25757.6555230366</v>
      </c>
      <c r="T8" s="5" t="n">
        <v>4609.8699818342</v>
      </c>
      <c r="U8" s="5" t="n">
        <v>2.4822</v>
      </c>
      <c r="V8" s="5" t="n">
        <v>0.37009</v>
      </c>
      <c r="W8" s="5" t="b">
        <f aca="false">FALSE()</f>
        <v>0</v>
      </c>
      <c r="X8" s="5" t="n">
        <v>26698.7860154998</v>
      </c>
      <c r="Y8" s="5" t="n">
        <v>9282.14249184465</v>
      </c>
      <c r="Z8" s="5" t="n">
        <v>1.5242</v>
      </c>
      <c r="AA8" s="5" t="n">
        <v>1</v>
      </c>
      <c r="AB8" s="5" t="b">
        <f aca="false">FALSE()</f>
        <v>0</v>
      </c>
      <c r="AC8" s="5" t="n">
        <v>9577.68140650408</v>
      </c>
      <c r="AD8" s="5" t="n">
        <v>4930.02038601358</v>
      </c>
      <c r="AE8" s="5" t="n">
        <v>0.95808</v>
      </c>
      <c r="AF8" s="5" t="n">
        <v>1</v>
      </c>
      <c r="AG8" s="5" t="b">
        <f aca="false">FALSE()</f>
        <v>0</v>
      </c>
      <c r="AH8" s="5" t="n">
        <v>2249</v>
      </c>
      <c r="AI8" s="5" t="s">
        <v>60</v>
      </c>
      <c r="AJ8" s="5" t="s">
        <v>61</v>
      </c>
      <c r="AK8" s="5" t="s">
        <v>62</v>
      </c>
      <c r="AL8" s="5" t="s">
        <v>63</v>
      </c>
      <c r="AM8" s="5" t="s">
        <v>64</v>
      </c>
    </row>
    <row r="9" s="5" customFormat="true" ht="12.75" hidden="false" customHeight="false" outlineLevel="0" collapsed="false">
      <c r="A9" s="6"/>
      <c r="B9" s="6"/>
      <c r="C9" s="7" t="s">
        <v>65</v>
      </c>
      <c r="D9" s="7" t="n">
        <v>36941.2365734623</v>
      </c>
      <c r="E9" s="7" t="n">
        <v>3153.35304306121</v>
      </c>
      <c r="F9" s="7" t="n">
        <v>3.5503</v>
      </c>
      <c r="G9" s="8" t="n">
        <v>6.8031E-015</v>
      </c>
      <c r="H9" s="5" t="b">
        <f aca="false">TRUE()</f>
        <v>1</v>
      </c>
      <c r="I9" s="5" t="n">
        <v>36512.3445008944</v>
      </c>
      <c r="J9" s="5" t="n">
        <v>30423.0882196764</v>
      </c>
      <c r="K9" s="5" t="n">
        <v>0.26322</v>
      </c>
      <c r="L9" s="5" t="n">
        <v>1</v>
      </c>
      <c r="M9" s="5" t="b">
        <f aca="false">FALSE()</f>
        <v>0</v>
      </c>
      <c r="N9" s="5" t="n">
        <v>38625.8976135233</v>
      </c>
      <c r="O9" s="5" t="n">
        <v>5783.32039246706</v>
      </c>
      <c r="P9" s="5" t="n">
        <v>2.7396</v>
      </c>
      <c r="Q9" s="8" t="n">
        <v>9.8717E-006</v>
      </c>
      <c r="R9" s="5" t="b">
        <f aca="false">TRUE()</f>
        <v>1</v>
      </c>
      <c r="S9" s="5" t="n">
        <v>33214.076056981</v>
      </c>
      <c r="T9" s="5" t="n">
        <v>3291.97933815754</v>
      </c>
      <c r="U9" s="5" t="n">
        <v>3.3348</v>
      </c>
      <c r="V9" s="5" t="n">
        <v>1</v>
      </c>
      <c r="W9" s="5" t="b">
        <f aca="false">FALSE()</f>
        <v>0</v>
      </c>
      <c r="X9" s="5" t="n">
        <v>34403.7527835433</v>
      </c>
      <c r="Y9" s="5" t="n">
        <v>6112.70526160002</v>
      </c>
      <c r="Z9" s="5" t="n">
        <v>2.4927</v>
      </c>
      <c r="AA9" s="5" t="n">
        <v>1</v>
      </c>
      <c r="AB9" s="5" t="b">
        <f aca="false">FALSE()</f>
        <v>0</v>
      </c>
      <c r="AC9" s="5" t="n">
        <v>6313.99201732933</v>
      </c>
      <c r="AD9" s="5" t="n">
        <v>3519.18126510559</v>
      </c>
      <c r="AE9" s="5" t="n">
        <v>0.84331</v>
      </c>
      <c r="AF9" s="5" t="n">
        <v>1</v>
      </c>
      <c r="AG9" s="5" t="b">
        <f aca="false">FALSE()</f>
        <v>0</v>
      </c>
      <c r="AH9" s="5" t="n">
        <v>1775</v>
      </c>
      <c r="AI9" s="5" t="s">
        <v>66</v>
      </c>
      <c r="AJ9" s="5" t="s">
        <v>67</v>
      </c>
      <c r="AK9" s="5" t="s">
        <v>68</v>
      </c>
      <c r="AL9" s="5" t="s">
        <v>69</v>
      </c>
      <c r="AM9" s="5" t="s">
        <v>64</v>
      </c>
    </row>
    <row r="10" s="5" customFormat="true" ht="12.75" hidden="false" customHeight="false" outlineLevel="0" collapsed="false">
      <c r="A10" s="6"/>
      <c r="B10" s="6"/>
      <c r="C10" s="7" t="s">
        <v>70</v>
      </c>
      <c r="D10" s="7" t="n">
        <v>7.62335886044842</v>
      </c>
      <c r="E10" s="7" t="n">
        <v>655.08691643617</v>
      </c>
      <c r="F10" s="7" t="n">
        <v>-6.4251</v>
      </c>
      <c r="G10" s="8" t="n">
        <v>4.4184E-016</v>
      </c>
      <c r="H10" s="5" t="b">
        <f aca="false">TRUE()</f>
        <v>1</v>
      </c>
      <c r="I10" s="5" t="n">
        <v>7.54700010895102</v>
      </c>
      <c r="J10" s="5" t="n">
        <v>25.1767627085949</v>
      </c>
      <c r="K10" s="5" t="n">
        <v>-1.7381</v>
      </c>
      <c r="L10" s="5" t="n">
        <v>0.96731</v>
      </c>
      <c r="M10" s="5" t="b">
        <f aca="false">FALSE()</f>
        <v>0</v>
      </c>
      <c r="N10" s="5" t="n">
        <v>7.97773778483288</v>
      </c>
      <c r="O10" s="5" t="n">
        <v>38.7577251727189</v>
      </c>
      <c r="P10" s="5" t="n">
        <v>-2.2804</v>
      </c>
      <c r="Q10" s="5" t="n">
        <v>1</v>
      </c>
      <c r="R10" s="5" t="b">
        <f aca="false">FALSE()</f>
        <v>0</v>
      </c>
      <c r="S10" s="5" t="n">
        <v>27.1889049548358</v>
      </c>
      <c r="T10" s="5" t="n">
        <v>683.956981797748</v>
      </c>
      <c r="U10" s="5" t="n">
        <v>-4.6528</v>
      </c>
      <c r="V10" s="8" t="n">
        <v>3.0858E-011</v>
      </c>
      <c r="W10" s="5" t="b">
        <f aca="false">TRUE()</f>
        <v>1</v>
      </c>
      <c r="X10" s="5" t="n">
        <v>28.2102203956965</v>
      </c>
      <c r="Y10" s="5" t="n">
        <v>40.5034287269142</v>
      </c>
      <c r="Z10" s="5" t="n">
        <v>-0.52183</v>
      </c>
      <c r="AA10" s="5" t="n">
        <v>1</v>
      </c>
      <c r="AB10" s="5" t="b">
        <f aca="false">FALSE()</f>
        <v>0</v>
      </c>
      <c r="AC10" s="5" t="n">
        <v>41.6841226078197</v>
      </c>
      <c r="AD10" s="5" t="n">
        <v>731.197766080085</v>
      </c>
      <c r="AE10" s="5" t="n">
        <v>-4.1327</v>
      </c>
      <c r="AF10" s="8" t="n">
        <v>7.2246E-009</v>
      </c>
      <c r="AG10" s="5" t="b">
        <f aca="false">TRUE()</f>
        <v>1</v>
      </c>
      <c r="AH10" s="5" t="n">
        <v>1836</v>
      </c>
      <c r="AI10" s="5" t="s">
        <v>71</v>
      </c>
      <c r="AJ10" s="5" t="s">
        <v>72</v>
      </c>
      <c r="AK10" s="5" t="s">
        <v>73</v>
      </c>
      <c r="AL10" s="5" t="s">
        <v>74</v>
      </c>
      <c r="AM10" s="5" t="s">
        <v>75</v>
      </c>
    </row>
    <row r="11" s="5" customFormat="true" ht="12.75" hidden="false" customHeight="false" outlineLevel="0" collapsed="false">
      <c r="A11" s="6"/>
      <c r="B11" s="6"/>
      <c r="C11" s="7" t="s">
        <v>76</v>
      </c>
      <c r="D11" s="7" t="n">
        <v>49.652215499641</v>
      </c>
      <c r="E11" s="7" t="n">
        <v>2024.78375302077</v>
      </c>
      <c r="F11" s="7" t="n">
        <v>-5.3498</v>
      </c>
      <c r="G11" s="8" t="n">
        <v>1.875E-005</v>
      </c>
      <c r="H11" s="5" t="b">
        <f aca="false">TRUE()</f>
        <v>1</v>
      </c>
      <c r="I11" s="5" t="n">
        <v>49.0595249390789</v>
      </c>
      <c r="J11" s="5" t="n">
        <v>305.266834152964</v>
      </c>
      <c r="K11" s="5" t="n">
        <v>-2.6375</v>
      </c>
      <c r="L11" s="5" t="n">
        <v>0.088979</v>
      </c>
      <c r="M11" s="5" t="b">
        <f aca="false">FALSE()</f>
        <v>0</v>
      </c>
      <c r="N11" s="5" t="n">
        <v>51.9075662972566</v>
      </c>
      <c r="O11" s="5" t="n">
        <v>699.344247474471</v>
      </c>
      <c r="P11" s="5" t="n">
        <v>-3.752</v>
      </c>
      <c r="Q11" s="8" t="n">
        <v>4.9265E-009</v>
      </c>
      <c r="R11" s="5" t="b">
        <f aca="false">TRUE()</f>
        <v>1</v>
      </c>
      <c r="S11" s="5" t="n">
        <v>329.1808619104</v>
      </c>
      <c r="T11" s="5" t="n">
        <v>2113.22713891305</v>
      </c>
      <c r="U11" s="5" t="n">
        <v>-2.6825</v>
      </c>
      <c r="V11" s="5" t="n">
        <v>0.04391</v>
      </c>
      <c r="W11" s="5" t="b">
        <f aca="false">TRUE()</f>
        <v>1</v>
      </c>
      <c r="X11" s="5" t="n">
        <v>341.623988940291</v>
      </c>
      <c r="Y11" s="5" t="n">
        <v>733.14150643053</v>
      </c>
      <c r="Z11" s="5" t="n">
        <v>-1.1017</v>
      </c>
      <c r="AA11" s="5" t="n">
        <v>1</v>
      </c>
      <c r="AB11" s="5" t="b">
        <f aca="false">FALSE()</f>
        <v>0</v>
      </c>
      <c r="AC11" s="5" t="n">
        <v>755.283298906724</v>
      </c>
      <c r="AD11" s="5" t="n">
        <v>2258.7864272862</v>
      </c>
      <c r="AE11" s="5" t="n">
        <v>-1.5805</v>
      </c>
      <c r="AF11" s="5" t="n">
        <v>0.57683</v>
      </c>
      <c r="AG11" s="5" t="b">
        <f aca="false">FALSE()</f>
        <v>0</v>
      </c>
      <c r="AH11" s="5" t="n">
        <v>2297</v>
      </c>
      <c r="AI11" s="5" t="s">
        <v>55</v>
      </c>
      <c r="AJ11" s="5" t="s">
        <v>77</v>
      </c>
      <c r="AK11" s="5" t="s">
        <v>57</v>
      </c>
      <c r="AL11" s="5" t="s">
        <v>58</v>
      </c>
      <c r="AM11" s="5" t="s">
        <v>53</v>
      </c>
    </row>
    <row r="12" s="5" customFormat="true" ht="12.75" hidden="false" customHeight="false" outlineLevel="0" collapsed="false">
      <c r="A12" s="6"/>
      <c r="B12" s="6"/>
      <c r="C12" s="7" t="s">
        <v>78</v>
      </c>
      <c r="D12" s="7" t="n">
        <v>7413.44036753755</v>
      </c>
      <c r="E12" s="7" t="n">
        <v>1202.86345139332</v>
      </c>
      <c r="F12" s="7" t="n">
        <v>2.6237</v>
      </c>
      <c r="G12" s="8" t="n">
        <v>4.1178E-005</v>
      </c>
      <c r="H12" s="5" t="b">
        <f aca="false">TRUE()</f>
        <v>1</v>
      </c>
      <c r="I12" s="5" t="n">
        <v>7328.66368078235</v>
      </c>
      <c r="J12" s="5" t="n">
        <v>7517.86162516362</v>
      </c>
      <c r="K12" s="5" t="n">
        <v>-0.036772</v>
      </c>
      <c r="L12" s="5" t="n">
        <v>1</v>
      </c>
      <c r="M12" s="5" t="b">
        <f aca="false">FALSE()</f>
        <v>0</v>
      </c>
      <c r="N12" s="5" t="n">
        <v>7752.23783483796</v>
      </c>
      <c r="O12" s="5" t="n">
        <v>1222.56150758502</v>
      </c>
      <c r="P12" s="5" t="n">
        <v>2.6647</v>
      </c>
      <c r="Q12" s="5" t="n">
        <v>0.00071757</v>
      </c>
      <c r="R12" s="5" t="b">
        <f aca="false">TRUE()</f>
        <v>1</v>
      </c>
      <c r="S12" s="5" t="n">
        <v>8205.19749119725</v>
      </c>
      <c r="T12" s="5" t="n">
        <v>1256.2214972237</v>
      </c>
      <c r="U12" s="5" t="n">
        <v>2.7074</v>
      </c>
      <c r="V12" s="5" t="n">
        <v>1</v>
      </c>
      <c r="W12" s="5" t="b">
        <f aca="false">FALSE()</f>
        <v>0</v>
      </c>
      <c r="X12" s="5" t="n">
        <v>8499.4691101492</v>
      </c>
      <c r="Y12" s="5" t="n">
        <v>1290.12844421399</v>
      </c>
      <c r="Z12" s="5" t="n">
        <v>2.7199</v>
      </c>
      <c r="AA12" s="5" t="n">
        <v>1</v>
      </c>
      <c r="AB12" s="5" t="b">
        <f aca="false">FALSE()</f>
        <v>0</v>
      </c>
      <c r="AC12" s="5" t="n">
        <v>1331.92747642111</v>
      </c>
      <c r="AD12" s="5" t="n">
        <v>1343.16465932106</v>
      </c>
      <c r="AE12" s="5" t="n">
        <v>-0.012121</v>
      </c>
      <c r="AF12" s="5" t="n">
        <v>1</v>
      </c>
      <c r="AG12" s="5" t="b">
        <f aca="false">FALSE()</f>
        <v>0</v>
      </c>
      <c r="AH12" s="5" t="n">
        <v>2300</v>
      </c>
      <c r="AI12" s="5" t="s">
        <v>79</v>
      </c>
      <c r="AJ12" s="5" t="s">
        <v>80</v>
      </c>
      <c r="AK12" s="5" t="s">
        <v>81</v>
      </c>
      <c r="AL12" s="5" t="s">
        <v>82</v>
      </c>
      <c r="AM12" s="5" t="s">
        <v>53</v>
      </c>
    </row>
    <row r="13" s="5" customFormat="true" ht="12.75" hidden="false" customHeight="false" outlineLevel="0" collapsed="false">
      <c r="A13" s="6"/>
      <c r="B13" s="6"/>
      <c r="C13" s="7" t="s">
        <v>83</v>
      </c>
      <c r="D13" s="7" t="n">
        <v>56659.9546932117</v>
      </c>
      <c r="E13" s="7" t="n">
        <v>5982.86812652369</v>
      </c>
      <c r="F13" s="7" t="n">
        <v>3.2434</v>
      </c>
      <c r="G13" s="8" t="n">
        <v>1.9022E-024</v>
      </c>
      <c r="H13" s="5" t="b">
        <f aca="false">TRUE()</f>
        <v>1</v>
      </c>
      <c r="I13" s="5" t="n">
        <v>55994.3978313554</v>
      </c>
      <c r="J13" s="5" t="n">
        <v>53060.3592532516</v>
      </c>
      <c r="K13" s="5" t="n">
        <v>0.077648</v>
      </c>
      <c r="L13" s="5" t="n">
        <v>1</v>
      </c>
      <c r="M13" s="5" t="b">
        <f aca="false">FALSE()</f>
        <v>0</v>
      </c>
      <c r="N13" s="5" t="n">
        <v>59239.5867674313</v>
      </c>
      <c r="O13" s="5" t="n">
        <v>5733.79803520608</v>
      </c>
      <c r="P13" s="5" t="n">
        <v>3.369</v>
      </c>
      <c r="Q13" s="8" t="n">
        <v>3.609E-016</v>
      </c>
      <c r="R13" s="5" t="b">
        <f aca="false">TRUE()</f>
        <v>1</v>
      </c>
      <c r="S13" s="5" t="n">
        <v>58004.6067591511</v>
      </c>
      <c r="T13" s="5" t="n">
        <v>6244.82050434257</v>
      </c>
      <c r="U13" s="5" t="n">
        <v>3.2154</v>
      </c>
      <c r="V13" s="5" t="n">
        <v>1</v>
      </c>
      <c r="W13" s="5" t="b">
        <f aca="false">FALSE()</f>
        <v>0</v>
      </c>
      <c r="X13" s="5" t="n">
        <v>60070.0365904959</v>
      </c>
      <c r="Y13" s="5" t="n">
        <v>6064.34672904223</v>
      </c>
      <c r="Z13" s="5" t="n">
        <v>3.3082</v>
      </c>
      <c r="AA13" s="5" t="n">
        <v>1</v>
      </c>
      <c r="AB13" s="5" t="b">
        <f aca="false">FALSE()</f>
        <v>0</v>
      </c>
      <c r="AC13" s="5" t="n">
        <v>6265.36183767217</v>
      </c>
      <c r="AD13" s="5" t="n">
        <v>6675.27820623101</v>
      </c>
      <c r="AE13" s="5" t="n">
        <v>-0.09143</v>
      </c>
      <c r="AF13" s="5" t="n">
        <v>1</v>
      </c>
      <c r="AG13" s="5" t="b">
        <f aca="false">FALSE()</f>
        <v>0</v>
      </c>
      <c r="AH13" s="5" t="n">
        <v>2107</v>
      </c>
      <c r="AI13" s="5" t="s">
        <v>84</v>
      </c>
      <c r="AJ13" s="5" t="s">
        <v>85</v>
      </c>
      <c r="AK13" s="5" t="s">
        <v>86</v>
      </c>
      <c r="AL13" s="5" t="s">
        <v>87</v>
      </c>
      <c r="AM13" s="5" t="s">
        <v>53</v>
      </c>
    </row>
    <row r="14" s="5" customFormat="true" ht="12.75" hidden="false" customHeight="false" outlineLevel="0" collapsed="false">
      <c r="A14" s="6"/>
      <c r="B14" s="9"/>
      <c r="C14" s="7" t="s">
        <v>88</v>
      </c>
      <c r="D14" s="7" t="n">
        <v>1.12335886044842</v>
      </c>
      <c r="E14" s="7" t="n">
        <v>0</v>
      </c>
      <c r="F14" s="7" t="s">
        <v>89</v>
      </c>
      <c r="G14" s="7" t="n">
        <v>1</v>
      </c>
      <c r="H14" s="5" t="b">
        <f aca="false">FALSE()</f>
        <v>0</v>
      </c>
      <c r="I14" s="5" t="n">
        <v>1.10668191970032</v>
      </c>
      <c r="J14" s="5" t="n">
        <v>0</v>
      </c>
      <c r="K14" s="5" t="s">
        <v>89</v>
      </c>
      <c r="L14" s="5" t="n">
        <v>1</v>
      </c>
      <c r="M14" s="5" t="b">
        <f aca="false">FALSE()</f>
        <v>0</v>
      </c>
      <c r="N14" s="5" t="n">
        <v>1.17257652007815</v>
      </c>
      <c r="O14" s="5" t="n">
        <v>0</v>
      </c>
      <c r="P14" s="5" t="s">
        <v>89</v>
      </c>
      <c r="Q14" s="5" t="n">
        <v>1</v>
      </c>
      <c r="R14" s="5" t="b">
        <f aca="false">FALSE()</f>
        <v>0</v>
      </c>
      <c r="S14" s="5" t="n">
        <v>0</v>
      </c>
      <c r="T14" s="5" t="n">
        <v>0</v>
      </c>
      <c r="U14" s="5" t="s">
        <v>90</v>
      </c>
      <c r="V14" s="5" t="s">
        <v>90</v>
      </c>
      <c r="W14" s="5" t="s">
        <v>90</v>
      </c>
      <c r="X14" s="5" t="n">
        <v>0</v>
      </c>
      <c r="Y14" s="5" t="n">
        <v>0</v>
      </c>
      <c r="Z14" s="5" t="s">
        <v>90</v>
      </c>
      <c r="AA14" s="5" t="s">
        <v>90</v>
      </c>
      <c r="AB14" s="5" t="s">
        <v>90</v>
      </c>
      <c r="AC14" s="5" t="n">
        <v>0</v>
      </c>
      <c r="AD14" s="5" t="n">
        <v>0</v>
      </c>
      <c r="AE14" s="5" t="s">
        <v>90</v>
      </c>
      <c r="AF14" s="5" t="s">
        <v>90</v>
      </c>
      <c r="AG14" s="5" t="s">
        <v>90</v>
      </c>
      <c r="AH14" s="5" t="n">
        <v>228</v>
      </c>
      <c r="AI14" s="5" t="s">
        <v>91</v>
      </c>
      <c r="AJ14" s="5" t="s">
        <v>92</v>
      </c>
      <c r="AK14" s="5" t="s">
        <v>93</v>
      </c>
      <c r="AL14" s="5" t="s">
        <v>94</v>
      </c>
      <c r="AM14" s="5" t="s">
        <v>53</v>
      </c>
    </row>
    <row r="15" s="5" customFormat="true" ht="12.75" hidden="false" customHeight="false" outlineLevel="0" collapsed="false">
      <c r="A15" s="6"/>
      <c r="B15" s="9"/>
      <c r="C15" s="7" t="s">
        <v>95</v>
      </c>
      <c r="D15" s="7" t="n">
        <v>0.56167943022421</v>
      </c>
      <c r="E15" s="7" t="n">
        <v>2.30443775495361</v>
      </c>
      <c r="F15" s="7" t="n">
        <v>-2.0366</v>
      </c>
      <c r="G15" s="7" t="n">
        <v>1</v>
      </c>
      <c r="H15" s="5" t="b">
        <f aca="false">FALSE()</f>
        <v>0</v>
      </c>
      <c r="I15" s="5" t="n">
        <v>0.553340959850161</v>
      </c>
      <c r="J15" s="5" t="n">
        <v>0</v>
      </c>
      <c r="K15" s="5" t="s">
        <v>89</v>
      </c>
      <c r="L15" s="5" t="n">
        <v>1</v>
      </c>
      <c r="M15" s="5" t="b">
        <f aca="false">FALSE()</f>
        <v>0</v>
      </c>
      <c r="N15" s="5" t="n">
        <v>0.586288260039077</v>
      </c>
      <c r="O15" s="5" t="n">
        <v>0.88755265950893</v>
      </c>
      <c r="P15" s="5" t="n">
        <v>-0.59822</v>
      </c>
      <c r="Q15" s="5" t="n">
        <v>1</v>
      </c>
      <c r="R15" s="5" t="b">
        <f aca="false">FALSE()</f>
        <v>0</v>
      </c>
      <c r="S15" s="5" t="n">
        <v>0</v>
      </c>
      <c r="T15" s="5" t="n">
        <v>2.4061247244828</v>
      </c>
      <c r="U15" s="5" t="e">
        <f aca="false">-#NAME?</f>
        <v>#NAME?</v>
      </c>
      <c r="V15" s="5" t="n">
        <v>1</v>
      </c>
      <c r="W15" s="5" t="b">
        <f aca="false">FALSE()</f>
        <v>0</v>
      </c>
      <c r="X15" s="5" t="n">
        <v>0</v>
      </c>
      <c r="Y15" s="5" t="n">
        <v>0.931768930469092</v>
      </c>
      <c r="Z15" s="5" t="e">
        <f aca="false">-#NAME?</f>
        <v>#NAME?</v>
      </c>
      <c r="AA15" s="5" t="n">
        <v>1</v>
      </c>
      <c r="AB15" s="5" t="b">
        <f aca="false">FALSE()</f>
        <v>0</v>
      </c>
      <c r="AC15" s="5" t="n">
        <v>0.960351839690899</v>
      </c>
      <c r="AD15" s="5" t="n">
        <v>2.57238080907756</v>
      </c>
      <c r="AE15" s="5" t="n">
        <v>-1.4215</v>
      </c>
      <c r="AF15" s="5" t="n">
        <v>1</v>
      </c>
      <c r="AG15" s="5" t="b">
        <f aca="false">FALSE()</f>
        <v>0</v>
      </c>
      <c r="AH15" s="5" t="n">
        <v>601</v>
      </c>
      <c r="AI15" s="5" t="s">
        <v>96</v>
      </c>
      <c r="AJ15" s="5" t="s">
        <v>97</v>
      </c>
      <c r="AK15" s="5" t="s">
        <v>98</v>
      </c>
      <c r="AL15" s="5" t="s">
        <v>99</v>
      </c>
      <c r="AM15" s="5" t="s">
        <v>64</v>
      </c>
    </row>
    <row r="16" s="5" customFormat="true" ht="12.75" hidden="false" customHeight="false" outlineLevel="0" collapsed="false">
      <c r="A16" s="6"/>
      <c r="B16" s="9"/>
      <c r="C16" s="7" t="s">
        <v>100</v>
      </c>
      <c r="D16" s="7" t="n">
        <v>0.5</v>
      </c>
      <c r="E16" s="7" t="n">
        <v>2.27942240981486</v>
      </c>
      <c r="F16" s="7" t="n">
        <v>-2.1887</v>
      </c>
      <c r="G16" s="7" t="n">
        <v>1</v>
      </c>
      <c r="H16" s="5" t="b">
        <f aca="false">FALSE()</f>
        <v>0</v>
      </c>
      <c r="I16" s="5" t="n">
        <v>0.495409091480823</v>
      </c>
      <c r="J16" s="5" t="n">
        <v>1.43779415423863</v>
      </c>
      <c r="K16" s="5" t="n">
        <v>-1.5372</v>
      </c>
      <c r="L16" s="5" t="n">
        <v>1</v>
      </c>
      <c r="M16" s="5" t="b">
        <f aca="false">FALSE()</f>
        <v>0</v>
      </c>
      <c r="N16" s="5" t="n">
        <v>0.523473943442671</v>
      </c>
      <c r="O16" s="5" t="n">
        <v>0.440731748446701</v>
      </c>
      <c r="P16" s="5" t="n">
        <v>0.24822</v>
      </c>
      <c r="Q16" s="5" t="n">
        <v>1</v>
      </c>
      <c r="R16" s="5" t="b">
        <f aca="false">FALSE()</f>
        <v>0</v>
      </c>
      <c r="S16" s="5" t="n">
        <v>1.56222556438942</v>
      </c>
      <c r="T16" s="5" t="n">
        <v>2.37689677150318</v>
      </c>
      <c r="U16" s="5" t="n">
        <v>-0.60548</v>
      </c>
      <c r="V16" s="5" t="n">
        <v>1</v>
      </c>
      <c r="W16" s="5" t="b">
        <f aca="false">FALSE()</f>
        <v>0</v>
      </c>
      <c r="X16" s="5" t="n">
        <v>1.61937340568452</v>
      </c>
      <c r="Y16" s="5" t="n">
        <v>0.466466500918042</v>
      </c>
      <c r="Z16" s="5" t="n">
        <v>1.7956</v>
      </c>
      <c r="AA16" s="5" t="n">
        <v>1</v>
      </c>
      <c r="AB16" s="5" t="b">
        <f aca="false">FALSE()</f>
        <v>0</v>
      </c>
      <c r="AC16" s="5" t="n">
        <v>0.482036785533907</v>
      </c>
      <c r="AD16" s="5" t="n">
        <v>2.53955572250359</v>
      </c>
      <c r="AE16" s="5" t="n">
        <v>-2.3974</v>
      </c>
      <c r="AF16" s="5" t="n">
        <v>1</v>
      </c>
      <c r="AG16" s="5" t="b">
        <f aca="false">FALSE()</f>
        <v>0</v>
      </c>
      <c r="AH16" s="5" t="n">
        <v>685</v>
      </c>
      <c r="AI16" s="5" t="s">
        <v>101</v>
      </c>
      <c r="AJ16" s="5" t="s">
        <v>102</v>
      </c>
      <c r="AK16" s="5" t="s">
        <v>57</v>
      </c>
      <c r="AL16" s="5" t="s">
        <v>103</v>
      </c>
      <c r="AM16" s="5" t="s">
        <v>53</v>
      </c>
    </row>
    <row r="17" s="5" customFormat="true" ht="12.75" hidden="false" customHeight="false" outlineLevel="0" collapsed="false">
      <c r="A17" s="6"/>
      <c r="B17" s="9"/>
      <c r="C17" s="7" t="s">
        <v>104</v>
      </c>
      <c r="D17" s="7" t="n">
        <v>3.18503829067263</v>
      </c>
      <c r="E17" s="7" t="n">
        <v>1.85355634201839</v>
      </c>
      <c r="F17" s="7" t="n">
        <v>0.78101</v>
      </c>
      <c r="G17" s="7" t="n">
        <v>1</v>
      </c>
      <c r="H17" s="5" t="b">
        <f aca="false">FALSE()</f>
        <v>0</v>
      </c>
      <c r="I17" s="5" t="n">
        <v>3.14625015399295</v>
      </c>
      <c r="J17" s="5" t="n">
        <v>2.78178403278387</v>
      </c>
      <c r="K17" s="5" t="n">
        <v>0.17762</v>
      </c>
      <c r="L17" s="5" t="n">
        <v>1</v>
      </c>
      <c r="M17" s="5" t="b">
        <f aca="false">FALSE()</f>
        <v>0</v>
      </c>
      <c r="N17" s="5" t="n">
        <v>3.32928661044525</v>
      </c>
      <c r="O17" s="5" t="n">
        <v>1.78119448163339</v>
      </c>
      <c r="P17" s="5" t="n">
        <v>0.90237</v>
      </c>
      <c r="Q17" s="5" t="n">
        <v>1</v>
      </c>
      <c r="R17" s="5" t="b">
        <f aca="false">FALSE()</f>
        <v>0</v>
      </c>
      <c r="S17" s="5" t="n">
        <v>3.00029710155568</v>
      </c>
      <c r="T17" s="5" t="n">
        <v>1.93659096077808</v>
      </c>
      <c r="U17" s="5" t="n">
        <v>0.63159</v>
      </c>
      <c r="V17" s="5" t="n">
        <v>1</v>
      </c>
      <c r="W17" s="5" t="b">
        <f aca="false">FALSE()</f>
        <v>0</v>
      </c>
      <c r="X17" s="5" t="n">
        <v>3.1136133571524</v>
      </c>
      <c r="Y17" s="5" t="n">
        <v>1.86237378957119</v>
      </c>
      <c r="Z17" s="5" t="n">
        <v>0.74145</v>
      </c>
      <c r="AA17" s="5" t="n">
        <v>1</v>
      </c>
      <c r="AB17" s="5" t="b">
        <f aca="false">FALSE()</f>
        <v>0</v>
      </c>
      <c r="AC17" s="5" t="n">
        <v>1.91698194800488</v>
      </c>
      <c r="AD17" s="5" t="n">
        <v>2.07103468189163</v>
      </c>
      <c r="AE17" s="5" t="n">
        <v>-0.11151</v>
      </c>
      <c r="AF17" s="5" t="n">
        <v>1</v>
      </c>
      <c r="AG17" s="5" t="b">
        <f aca="false">FALSE()</f>
        <v>0</v>
      </c>
      <c r="AH17" s="5" t="n">
        <v>880</v>
      </c>
      <c r="AI17" s="5" t="s">
        <v>105</v>
      </c>
      <c r="AJ17" s="5" t="s">
        <v>106</v>
      </c>
      <c r="AK17" s="5" t="s">
        <v>38</v>
      </c>
      <c r="AL17" s="5" t="s">
        <v>107</v>
      </c>
      <c r="AM17" s="5" t="s">
        <v>40</v>
      </c>
    </row>
    <row r="18" s="5" customFormat="true" ht="12.75" hidden="false" customHeight="false" outlineLevel="0" collapsed="false">
      <c r="A18" s="6"/>
      <c r="B18" s="9"/>
      <c r="C18" s="7" t="s">
        <v>108</v>
      </c>
      <c r="D18" s="7" t="n">
        <v>0</v>
      </c>
      <c r="E18" s="7" t="n">
        <v>0.450881412935223</v>
      </c>
      <c r="F18" s="7" t="e">
        <f aca="false">-#NAME?</f>
        <v>#NAME?</v>
      </c>
      <c r="G18" s="7" t="n">
        <v>1</v>
      </c>
      <c r="H18" s="5" t="b">
        <f aca="false">FALSE()</f>
        <v>0</v>
      </c>
      <c r="I18" s="5" t="n">
        <v>0</v>
      </c>
      <c r="J18" s="5" t="n">
        <v>0</v>
      </c>
      <c r="K18" s="5" t="s">
        <v>90</v>
      </c>
      <c r="L18" s="5" t="s">
        <v>90</v>
      </c>
      <c r="M18" s="5" t="s">
        <v>90</v>
      </c>
      <c r="N18" s="5" t="n">
        <v>0</v>
      </c>
      <c r="O18" s="5" t="n">
        <v>0.89364182212446</v>
      </c>
      <c r="P18" s="5" t="e">
        <f aca="false">-#NAME?</f>
        <v>#NAME?</v>
      </c>
      <c r="Q18" s="5" t="n">
        <v>1</v>
      </c>
      <c r="R18" s="5" t="b">
        <f aca="false">FALSE()</f>
        <v>0</v>
      </c>
      <c r="S18" s="5" t="n">
        <v>0</v>
      </c>
      <c r="T18" s="5" t="n">
        <v>0.469533763704713</v>
      </c>
      <c r="U18" s="5" t="e">
        <f aca="false">-#NAME?</f>
        <v>#NAME?</v>
      </c>
      <c r="V18" s="5" t="n">
        <v>1</v>
      </c>
      <c r="W18" s="5" t="b">
        <f aca="false">FALSE()</f>
        <v>0</v>
      </c>
      <c r="X18" s="5" t="n">
        <v>0</v>
      </c>
      <c r="Y18" s="5" t="n">
        <v>0.9306048591021</v>
      </c>
      <c r="Z18" s="5" t="e">
        <f aca="false">-#NAME?</f>
        <v>#NAME?</v>
      </c>
      <c r="AA18" s="5" t="n">
        <v>1</v>
      </c>
      <c r="AB18" s="5" t="b">
        <f aca="false">FALSE()</f>
        <v>0</v>
      </c>
      <c r="AC18" s="5" t="n">
        <v>0.956630108313984</v>
      </c>
      <c r="AD18" s="5" t="n">
        <v>0.501346127185924</v>
      </c>
      <c r="AE18" s="5" t="n">
        <v>0.93215</v>
      </c>
      <c r="AF18" s="5" t="n">
        <v>1</v>
      </c>
      <c r="AG18" s="5" t="b">
        <f aca="false">FALSE()</f>
        <v>0</v>
      </c>
      <c r="AH18" s="5" t="n">
        <v>301</v>
      </c>
      <c r="AI18" s="5" t="s">
        <v>55</v>
      </c>
      <c r="AJ18" s="5" t="s">
        <v>109</v>
      </c>
      <c r="AK18" s="5" t="s">
        <v>57</v>
      </c>
      <c r="AL18" s="5" t="s">
        <v>58</v>
      </c>
      <c r="AM18" s="5" t="s">
        <v>53</v>
      </c>
    </row>
    <row r="19" s="5" customFormat="true" ht="12.75" hidden="false" customHeight="false" outlineLevel="0" collapsed="false">
      <c r="A19" s="6"/>
      <c r="B19" s="9"/>
      <c r="C19" s="7" t="s">
        <v>110</v>
      </c>
      <c r="D19" s="7" t="n">
        <v>2.06167943022421</v>
      </c>
      <c r="E19" s="7" t="n">
        <v>0.450881412935223</v>
      </c>
      <c r="F19" s="7" t="n">
        <v>2.193</v>
      </c>
      <c r="G19" s="7" t="n">
        <v>1</v>
      </c>
      <c r="H19" s="5" t="b">
        <f aca="false">FALSE()</f>
        <v>0</v>
      </c>
      <c r="I19" s="5" t="n">
        <v>2.03956823429263</v>
      </c>
      <c r="J19" s="5" t="n">
        <v>0</v>
      </c>
      <c r="K19" s="5" t="s">
        <v>89</v>
      </c>
      <c r="L19" s="5" t="n">
        <v>1</v>
      </c>
      <c r="M19" s="5" t="b">
        <f aca="false">FALSE()</f>
        <v>0</v>
      </c>
      <c r="N19" s="5" t="n">
        <v>2.15671009036709</v>
      </c>
      <c r="O19" s="5" t="n">
        <v>0.881463496893401</v>
      </c>
      <c r="P19" s="5" t="n">
        <v>1.2909</v>
      </c>
      <c r="Q19" s="5" t="n">
        <v>1</v>
      </c>
      <c r="R19" s="5" t="b">
        <f aca="false">FALSE()</f>
        <v>0</v>
      </c>
      <c r="S19" s="5" t="n">
        <v>0</v>
      </c>
      <c r="T19" s="5" t="n">
        <v>0.469533763704713</v>
      </c>
      <c r="U19" s="5" t="e">
        <f aca="false">-#NAME?</f>
        <v>#NAME?</v>
      </c>
      <c r="V19" s="5" t="n">
        <v>1</v>
      </c>
      <c r="W19" s="5" t="b">
        <f aca="false">FALSE()</f>
        <v>0</v>
      </c>
      <c r="X19" s="5" t="n">
        <v>0</v>
      </c>
      <c r="Y19" s="5" t="n">
        <v>0.932933001836084</v>
      </c>
      <c r="Z19" s="5" t="e">
        <f aca="false">-#NAME?</f>
        <v>#NAME?</v>
      </c>
      <c r="AA19" s="5" t="n">
        <v>1</v>
      </c>
      <c r="AB19" s="5" t="b">
        <f aca="false">FALSE()</f>
        <v>0</v>
      </c>
      <c r="AC19" s="5" t="n">
        <v>0.964073571067815</v>
      </c>
      <c r="AD19" s="5" t="n">
        <v>0.501346127185924</v>
      </c>
      <c r="AE19" s="5" t="n">
        <v>0.94334</v>
      </c>
      <c r="AF19" s="5" t="n">
        <v>1</v>
      </c>
      <c r="AG19" s="5" t="b">
        <f aca="false">FALSE()</f>
        <v>0</v>
      </c>
      <c r="AH19" s="5" t="n">
        <v>417</v>
      </c>
      <c r="AI19" s="5" t="s">
        <v>55</v>
      </c>
      <c r="AJ19" s="5" t="s">
        <v>111</v>
      </c>
      <c r="AK19" s="5" t="s">
        <v>57</v>
      </c>
      <c r="AL19" s="5" t="s">
        <v>58</v>
      </c>
      <c r="AM19" s="5" t="s">
        <v>53</v>
      </c>
    </row>
    <row r="20" s="5" customFormat="true" ht="12.75" hidden="false" customHeight="false" outlineLevel="0" collapsed="false">
      <c r="A20" s="6"/>
      <c r="B20" s="9"/>
      <c r="C20" s="7" t="s">
        <v>112</v>
      </c>
      <c r="D20" s="7" t="n">
        <v>6.93175601156947</v>
      </c>
      <c r="E20" s="7" t="n">
        <v>5.93650440357414</v>
      </c>
      <c r="F20" s="7" t="n">
        <v>0.22361</v>
      </c>
      <c r="G20" s="7" t="n">
        <v>1</v>
      </c>
      <c r="H20" s="5" t="b">
        <f aca="false">FALSE()</f>
        <v>0</v>
      </c>
      <c r="I20" s="5" t="n">
        <v>6.84584126783606</v>
      </c>
      <c r="J20" s="5" t="n">
        <v>4.31338246271588</v>
      </c>
      <c r="K20" s="5" t="n">
        <v>0.66641</v>
      </c>
      <c r="L20" s="5" t="n">
        <v>1</v>
      </c>
      <c r="M20" s="5" t="b">
        <f aca="false">FALSE()</f>
        <v>0</v>
      </c>
      <c r="N20" s="5" t="n">
        <v>7.24486148092957</v>
      </c>
      <c r="O20" s="5" t="n">
        <v>2.22192623008009</v>
      </c>
      <c r="P20" s="5" t="n">
        <v>1.7051</v>
      </c>
      <c r="Q20" s="5" t="n">
        <v>1</v>
      </c>
      <c r="R20" s="5" t="b">
        <f aca="false">FALSE()</f>
        <v>0</v>
      </c>
      <c r="S20" s="5" t="n">
        <v>4.68667669316825</v>
      </c>
      <c r="T20" s="5" t="n">
        <v>6.19162278710012</v>
      </c>
      <c r="U20" s="5" t="n">
        <v>-0.40175</v>
      </c>
      <c r="V20" s="5" t="n">
        <v>1</v>
      </c>
      <c r="W20" s="5" t="b">
        <f aca="false">FALSE()</f>
        <v>0</v>
      </c>
      <c r="X20" s="5" t="n">
        <v>4.85812021705356</v>
      </c>
      <c r="Y20" s="5" t="n">
        <v>2.32884029048923</v>
      </c>
      <c r="Z20" s="5" t="n">
        <v>1.0608</v>
      </c>
      <c r="AA20" s="5" t="n">
        <v>1</v>
      </c>
      <c r="AB20" s="5" t="b">
        <f aca="false">FALSE()</f>
        <v>0</v>
      </c>
      <c r="AC20" s="5" t="n">
        <v>2.39901873353879</v>
      </c>
      <c r="AD20" s="5" t="n">
        <v>6.61597491313892</v>
      </c>
      <c r="AE20" s="5" t="n">
        <v>-1.4635</v>
      </c>
      <c r="AF20" s="5" t="n">
        <v>1</v>
      </c>
      <c r="AG20" s="5" t="b">
        <f aca="false">FALSE()</f>
        <v>0</v>
      </c>
      <c r="AH20" s="5" t="n">
        <v>1132</v>
      </c>
      <c r="AI20" s="5" t="s">
        <v>84</v>
      </c>
      <c r="AJ20" s="5" t="s">
        <v>113</v>
      </c>
      <c r="AK20" s="5" t="s">
        <v>86</v>
      </c>
      <c r="AL20" s="5" t="s">
        <v>114</v>
      </c>
      <c r="AM20" s="5" t="s">
        <v>53</v>
      </c>
    </row>
    <row r="21" s="5" customFormat="true" ht="12.75" hidden="false" customHeight="false" outlineLevel="0" collapsed="false">
      <c r="A21" s="6"/>
      <c r="B21" s="9"/>
      <c r="C21" s="7" t="s">
        <v>115</v>
      </c>
      <c r="D21" s="7" t="n">
        <v>1.5</v>
      </c>
      <c r="E21" s="7" t="n">
        <v>2.35446844523111</v>
      </c>
      <c r="F21" s="7" t="n">
        <v>-0.65044</v>
      </c>
      <c r="G21" s="7" t="n">
        <v>1</v>
      </c>
      <c r="H21" s="5" t="b">
        <f aca="false">FALSE()</f>
        <v>0</v>
      </c>
      <c r="I21" s="5" t="n">
        <v>1.48622727444247</v>
      </c>
      <c r="J21" s="5" t="n">
        <v>1.79198650472699</v>
      </c>
      <c r="K21" s="5" t="n">
        <v>-0.26991</v>
      </c>
      <c r="L21" s="5" t="n">
        <v>1</v>
      </c>
      <c r="M21" s="5" t="b">
        <f aca="false">FALSE()</f>
        <v>0</v>
      </c>
      <c r="N21" s="5" t="n">
        <v>1.57042183032801</v>
      </c>
      <c r="O21" s="5" t="n">
        <v>0.881463496893401</v>
      </c>
      <c r="P21" s="5" t="n">
        <v>0.83318</v>
      </c>
      <c r="Q21" s="5" t="n">
        <v>1</v>
      </c>
      <c r="R21" s="5" t="b">
        <f aca="false">FALSE()</f>
        <v>0</v>
      </c>
      <c r="S21" s="5" t="n">
        <v>1.91742871622168</v>
      </c>
      <c r="T21" s="5" t="n">
        <v>2.46458063044203</v>
      </c>
      <c r="U21" s="5" t="n">
        <v>-0.36217</v>
      </c>
      <c r="V21" s="5" t="n">
        <v>1</v>
      </c>
      <c r="W21" s="5" t="b">
        <f aca="false">FALSE()</f>
        <v>0</v>
      </c>
      <c r="X21" s="5" t="n">
        <v>1.99231993529051</v>
      </c>
      <c r="Y21" s="5" t="n">
        <v>0.932933001836084</v>
      </c>
      <c r="Z21" s="5" t="n">
        <v>1.0946</v>
      </c>
      <c r="AA21" s="5" t="n">
        <v>1</v>
      </c>
      <c r="AB21" s="5" t="b">
        <f aca="false">FALSE()</f>
        <v>0</v>
      </c>
      <c r="AC21" s="5" t="n">
        <v>0.964073571067815</v>
      </c>
      <c r="AD21" s="5" t="n">
        <v>2.63803098222549</v>
      </c>
      <c r="AE21" s="5" t="n">
        <v>-1.4522</v>
      </c>
      <c r="AF21" s="5" t="n">
        <v>1</v>
      </c>
      <c r="AG21" s="5" t="b">
        <f aca="false">FALSE()</f>
        <v>0</v>
      </c>
      <c r="AH21" s="5" t="n">
        <v>425</v>
      </c>
      <c r="AI21" s="5" t="s">
        <v>36</v>
      </c>
      <c r="AJ21" s="5" t="s">
        <v>116</v>
      </c>
      <c r="AK21" s="5" t="s">
        <v>38</v>
      </c>
      <c r="AL21" s="5" t="s">
        <v>117</v>
      </c>
      <c r="AM21" s="5" t="s">
        <v>53</v>
      </c>
    </row>
    <row r="22" s="5" customFormat="true" ht="12.75" hidden="false" customHeight="false" outlineLevel="0" collapsed="false">
      <c r="A22" s="6"/>
      <c r="B22" s="9"/>
      <c r="C22" s="7" t="s">
        <v>118</v>
      </c>
      <c r="D22" s="7" t="n">
        <v>0</v>
      </c>
      <c r="E22" s="7" t="n">
        <v>6.31233978109312</v>
      </c>
      <c r="F22" s="7" t="e">
        <f aca="false">-#NAME?</f>
        <v>#NAME?</v>
      </c>
      <c r="G22" s="7" t="n">
        <v>1</v>
      </c>
      <c r="H22" s="5" t="b">
        <f aca="false">FALSE()</f>
        <v>0</v>
      </c>
      <c r="I22" s="5" t="n">
        <v>0</v>
      </c>
      <c r="J22" s="5" t="n">
        <v>0.447996626181748</v>
      </c>
      <c r="K22" s="5" t="e">
        <f aca="false">-#NAME?</f>
        <v>#NAME?</v>
      </c>
      <c r="L22" s="5" t="n">
        <v>1</v>
      </c>
      <c r="M22" s="5" t="b">
        <f aca="false">FALSE()</f>
        <v>0</v>
      </c>
      <c r="N22" s="5" t="n">
        <v>0</v>
      </c>
      <c r="O22" s="5" t="n">
        <v>0.440731748446701</v>
      </c>
      <c r="P22" s="5" t="e">
        <f aca="false">-#NAME?</f>
        <v>#NAME?</v>
      </c>
      <c r="Q22" s="5" t="n">
        <v>1</v>
      </c>
      <c r="R22" s="5" t="b">
        <f aca="false">FALSE()</f>
        <v>0</v>
      </c>
      <c r="S22" s="5" t="n">
        <v>0.47935717905542</v>
      </c>
      <c r="T22" s="5" t="n">
        <v>6.57347269186598</v>
      </c>
      <c r="U22" s="5" t="n">
        <v>-3.7775</v>
      </c>
      <c r="V22" s="5" t="n">
        <v>1</v>
      </c>
      <c r="W22" s="5" t="b">
        <f aca="false">FALSE()</f>
        <v>0</v>
      </c>
      <c r="X22" s="5" t="n">
        <v>0.498079983822627</v>
      </c>
      <c r="Y22" s="5" t="n">
        <v>0.466466500918042</v>
      </c>
      <c r="Z22" s="5" t="n">
        <v>0.094604</v>
      </c>
      <c r="AA22" s="5" t="n">
        <v>1</v>
      </c>
      <c r="AB22" s="5" t="b">
        <f aca="false">FALSE()</f>
        <v>0</v>
      </c>
      <c r="AC22" s="5" t="n">
        <v>0.482036785533907</v>
      </c>
      <c r="AD22" s="5" t="n">
        <v>7.01884578060294</v>
      </c>
      <c r="AE22" s="5" t="n">
        <v>-3.864</v>
      </c>
      <c r="AF22" s="5" t="n">
        <v>1</v>
      </c>
      <c r="AG22" s="5" t="b">
        <f aca="false">FALSE()</f>
        <v>0</v>
      </c>
      <c r="AH22" s="5" t="n">
        <v>549</v>
      </c>
      <c r="AI22" s="5" t="s">
        <v>55</v>
      </c>
      <c r="AJ22" s="5" t="s">
        <v>109</v>
      </c>
      <c r="AK22" s="5" t="s">
        <v>57</v>
      </c>
      <c r="AL22" s="5" t="s">
        <v>58</v>
      </c>
      <c r="AM22" s="5" t="s">
        <v>53</v>
      </c>
    </row>
    <row r="23" s="5" customFormat="true" ht="12.75" hidden="false" customHeight="false" outlineLevel="0" collapsed="false">
      <c r="A23" s="6"/>
      <c r="B23" s="9"/>
      <c r="C23" s="7" t="s">
        <v>119</v>
      </c>
      <c r="D23" s="7" t="n">
        <v>25.6784737324663</v>
      </c>
      <c r="E23" s="7" t="n">
        <v>4.55884481962973</v>
      </c>
      <c r="F23" s="7" t="n">
        <v>2.4938</v>
      </c>
      <c r="G23" s="7" t="n">
        <v>0.52201</v>
      </c>
      <c r="H23" s="5" t="b">
        <f aca="false">FALSE()</f>
        <v>0</v>
      </c>
      <c r="I23" s="5" t="n">
        <v>25.4077051261039</v>
      </c>
      <c r="J23" s="5" t="n">
        <v>4.57377053751086</v>
      </c>
      <c r="K23" s="5" t="n">
        <v>2.4738</v>
      </c>
      <c r="L23" s="5" t="n">
        <v>1</v>
      </c>
      <c r="M23" s="5" t="b">
        <f aca="false">FALSE()</f>
        <v>0</v>
      </c>
      <c r="N23" s="5" t="n">
        <v>26.864654654694</v>
      </c>
      <c r="O23" s="5" t="n">
        <v>4.87849504599135</v>
      </c>
      <c r="P23" s="5" t="n">
        <v>2.4612</v>
      </c>
      <c r="Q23" s="5" t="n">
        <v>0.70779</v>
      </c>
      <c r="R23" s="5" t="b">
        <f aca="false">FALSE()</f>
        <v>0</v>
      </c>
      <c r="S23" s="5" t="n">
        <v>4.91772581777736</v>
      </c>
      <c r="T23" s="5" t="n">
        <v>4.75379354300636</v>
      </c>
      <c r="U23" s="5" t="n">
        <v>0.048912</v>
      </c>
      <c r="V23" s="5" t="n">
        <v>1</v>
      </c>
      <c r="W23" s="5" t="b">
        <f aca="false">FALSE()</f>
        <v>0</v>
      </c>
      <c r="X23" s="5" t="n">
        <v>5.10593329244291</v>
      </c>
      <c r="Y23" s="5" t="n">
        <v>5.1253111532635</v>
      </c>
      <c r="Z23" s="5" t="n">
        <v>-0.0054649</v>
      </c>
      <c r="AA23" s="5" t="n">
        <v>1</v>
      </c>
      <c r="AB23" s="5" t="b">
        <f aca="false">FALSE()</f>
        <v>0</v>
      </c>
      <c r="AC23" s="5" t="n">
        <v>5.2837959839884</v>
      </c>
      <c r="AD23" s="5" t="n">
        <v>5.07911144500718</v>
      </c>
      <c r="AE23" s="5" t="n">
        <v>0.056999</v>
      </c>
      <c r="AF23" s="5" t="n">
        <v>1</v>
      </c>
      <c r="AG23" s="5" t="b">
        <f aca="false">FALSE()</f>
        <v>0</v>
      </c>
      <c r="AH23" s="5" t="n">
        <v>1251</v>
      </c>
      <c r="AI23" s="5" t="s">
        <v>120</v>
      </c>
      <c r="AJ23" s="5" t="s">
        <v>121</v>
      </c>
      <c r="AK23" s="5" t="s">
        <v>38</v>
      </c>
      <c r="AL23" s="5" t="s">
        <v>39</v>
      </c>
      <c r="AM23" s="5" t="s">
        <v>40</v>
      </c>
    </row>
    <row r="24" s="5" customFormat="true" ht="12.75" hidden="false" customHeight="false" outlineLevel="0" collapsed="false">
      <c r="A24" s="6"/>
      <c r="B24" s="9"/>
      <c r="C24" s="7" t="s">
        <v>122</v>
      </c>
      <c r="D24" s="7" t="n">
        <v>2.68503829067263</v>
      </c>
      <c r="E24" s="7" t="n">
        <v>1.35264423880567</v>
      </c>
      <c r="F24" s="7" t="n">
        <v>0.98916</v>
      </c>
      <c r="G24" s="7" t="n">
        <v>1</v>
      </c>
      <c r="H24" s="5" t="b">
        <f aca="false">FALSE()</f>
        <v>0</v>
      </c>
      <c r="I24" s="5" t="n">
        <v>2.65084106251213</v>
      </c>
      <c r="J24" s="5" t="n">
        <v>0</v>
      </c>
      <c r="K24" s="5" t="s">
        <v>89</v>
      </c>
      <c r="L24" s="5" t="n">
        <v>1</v>
      </c>
      <c r="M24" s="5" t="b">
        <f aca="false">FALSE()</f>
        <v>0</v>
      </c>
      <c r="N24" s="5" t="n">
        <v>2.80581266700258</v>
      </c>
      <c r="O24" s="5" t="n">
        <v>5.31313763182253</v>
      </c>
      <c r="P24" s="5" t="n">
        <v>-0.92115</v>
      </c>
      <c r="Q24" s="5" t="n">
        <v>1</v>
      </c>
      <c r="R24" s="5" t="b">
        <f aca="false">FALSE()</f>
        <v>0</v>
      </c>
      <c r="S24" s="5" t="n">
        <v>0</v>
      </c>
      <c r="T24" s="5" t="n">
        <v>1.40860129111414</v>
      </c>
      <c r="U24" s="5" t="e">
        <f aca="false">-#NAME?</f>
        <v>#NAME?</v>
      </c>
      <c r="V24" s="5" t="n">
        <v>1</v>
      </c>
      <c r="W24" s="5" t="b">
        <f aca="false">FALSE()</f>
        <v>0</v>
      </c>
      <c r="X24" s="5" t="n">
        <v>0</v>
      </c>
      <c r="Y24" s="5" t="n">
        <v>5.59294172554853</v>
      </c>
      <c r="Z24" s="5" t="e">
        <f aca="false">-#NAME?</f>
        <v>#NAME?</v>
      </c>
      <c r="AA24" s="5" t="n">
        <v>1</v>
      </c>
      <c r="AB24" s="5" t="b">
        <f aca="false">FALSE()</f>
        <v>0</v>
      </c>
      <c r="AC24" s="5" t="n">
        <v>5.76955450089923</v>
      </c>
      <c r="AD24" s="5" t="n">
        <v>1.50403838155777</v>
      </c>
      <c r="AE24" s="5" t="n">
        <v>1.9396</v>
      </c>
      <c r="AF24" s="5" t="n">
        <v>1</v>
      </c>
      <c r="AG24" s="5" t="b">
        <f aca="false">FALSE()</f>
        <v>0</v>
      </c>
      <c r="AH24" s="5" t="n">
        <v>785</v>
      </c>
      <c r="AI24" s="5" t="s">
        <v>55</v>
      </c>
      <c r="AJ24" s="5" t="s">
        <v>111</v>
      </c>
      <c r="AK24" s="5" t="s">
        <v>57</v>
      </c>
      <c r="AL24" s="5" t="s">
        <v>58</v>
      </c>
      <c r="AM24" s="5" t="s">
        <v>53</v>
      </c>
    </row>
    <row r="25" s="5" customFormat="true" ht="12.75" hidden="false" customHeight="false" outlineLevel="0" collapsed="false">
      <c r="A25" s="6"/>
      <c r="B25" s="9"/>
      <c r="C25" s="7" t="s">
        <v>123</v>
      </c>
      <c r="D25" s="7" t="n">
        <v>112.482904731748</v>
      </c>
      <c r="E25" s="7" t="n">
        <v>161.159340375045</v>
      </c>
      <c r="F25" s="7" t="n">
        <v>-0.51878</v>
      </c>
      <c r="G25" s="7" t="n">
        <v>0.82654</v>
      </c>
      <c r="H25" s="5" t="b">
        <f aca="false">FALSE()</f>
        <v>0</v>
      </c>
      <c r="I25" s="5" t="n">
        <v>111.141527717241</v>
      </c>
      <c r="J25" s="5" t="n">
        <v>156.525487408167</v>
      </c>
      <c r="K25" s="5" t="n">
        <v>-0.494</v>
      </c>
      <c r="L25" s="5" t="n">
        <v>1</v>
      </c>
      <c r="M25" s="5" t="b">
        <f aca="false">FALSE()</f>
        <v>0</v>
      </c>
      <c r="N25" s="5" t="n">
        <v>117.59293866314</v>
      </c>
      <c r="O25" s="5" t="n">
        <v>161.252170510182</v>
      </c>
      <c r="P25" s="5" t="n">
        <v>-0.45552</v>
      </c>
      <c r="Q25" s="5" t="n">
        <v>1</v>
      </c>
      <c r="R25" s="5" t="b">
        <f aca="false">FALSE()</f>
        <v>0</v>
      </c>
      <c r="S25" s="5" t="n">
        <v>169.230618805412</v>
      </c>
      <c r="T25" s="5" t="n">
        <v>168.366501775775</v>
      </c>
      <c r="U25" s="5" t="n">
        <v>0.0073855</v>
      </c>
      <c r="V25" s="5" t="n">
        <v>1</v>
      </c>
      <c r="W25" s="5" t="b">
        <f aca="false">FALSE()</f>
        <v>0</v>
      </c>
      <c r="X25" s="5" t="n">
        <v>175.55602348168</v>
      </c>
      <c r="Y25" s="5" t="n">
        <v>169.085212988915</v>
      </c>
      <c r="Z25" s="5" t="n">
        <v>0.054181</v>
      </c>
      <c r="AA25" s="5" t="n">
        <v>1</v>
      </c>
      <c r="AB25" s="5" t="b">
        <f aca="false">FALSE()</f>
        <v>0</v>
      </c>
      <c r="AC25" s="5" t="n">
        <v>174.20523302241</v>
      </c>
      <c r="AD25" s="5" t="n">
        <v>180.048716978276</v>
      </c>
      <c r="AE25" s="5" t="n">
        <v>-0.047599</v>
      </c>
      <c r="AF25" s="5" t="n">
        <v>1</v>
      </c>
      <c r="AG25" s="5" t="b">
        <f aca="false">FALSE()</f>
        <v>0</v>
      </c>
      <c r="AH25" s="5" t="n">
        <v>642</v>
      </c>
      <c r="AI25" s="5" t="s">
        <v>36</v>
      </c>
      <c r="AJ25" s="5" t="s">
        <v>124</v>
      </c>
      <c r="AK25" s="5" t="s">
        <v>38</v>
      </c>
      <c r="AL25" s="5" t="s">
        <v>39</v>
      </c>
      <c r="AM25" s="5" t="s">
        <v>40</v>
      </c>
    </row>
    <row r="26" s="5" customFormat="true" ht="12.75" hidden="false" customHeight="false" outlineLevel="0" collapsed="false">
      <c r="A26" s="6"/>
      <c r="B26" s="9"/>
      <c r="C26" s="7" t="s">
        <v>125</v>
      </c>
      <c r="D26" s="7" t="n">
        <v>1684.82480699649</v>
      </c>
      <c r="E26" s="7" t="n">
        <v>3928.04961892459</v>
      </c>
      <c r="F26" s="7" t="n">
        <v>-1.2212</v>
      </c>
      <c r="G26" s="7" t="n">
        <v>0.7869</v>
      </c>
      <c r="H26" s="5" t="b">
        <f aca="false">FALSE()</f>
        <v>0</v>
      </c>
      <c r="I26" s="5" t="n">
        <v>1663.58747915228</v>
      </c>
      <c r="J26" s="5" t="n">
        <v>1404.64242385265</v>
      </c>
      <c r="K26" s="5" t="n">
        <v>0.24409</v>
      </c>
      <c r="L26" s="5" t="n">
        <v>1</v>
      </c>
      <c r="M26" s="5" t="b">
        <f aca="false">FALSE()</f>
        <v>0</v>
      </c>
      <c r="N26" s="5" t="n">
        <v>1760.73138205993</v>
      </c>
      <c r="O26" s="5" t="n">
        <v>1617.03862751337</v>
      </c>
      <c r="P26" s="5" t="n">
        <v>0.12282</v>
      </c>
      <c r="Q26" s="5" t="n">
        <v>1</v>
      </c>
      <c r="R26" s="5" t="b">
        <f aca="false">FALSE()</f>
        <v>0</v>
      </c>
      <c r="S26" s="5" t="n">
        <v>1520.16518398372</v>
      </c>
      <c r="T26" s="5" t="n">
        <v>4098.04719538204</v>
      </c>
      <c r="U26" s="5" t="n">
        <v>-1.4307</v>
      </c>
      <c r="V26" s="5" t="n">
        <v>0.944</v>
      </c>
      <c r="W26" s="5" t="b">
        <f aca="false">FALSE()</f>
        <v>0</v>
      </c>
      <c r="X26" s="5" t="n">
        <v>1576.74215912535</v>
      </c>
      <c r="Y26" s="5" t="n">
        <v>1695.49584161372</v>
      </c>
      <c r="Z26" s="5" t="n">
        <v>-0.10476</v>
      </c>
      <c r="AA26" s="5" t="n">
        <v>1</v>
      </c>
      <c r="AB26" s="5" t="b">
        <f aca="false">FALSE()</f>
        <v>0</v>
      </c>
      <c r="AC26" s="5" t="n">
        <v>1746.80570691465</v>
      </c>
      <c r="AD26" s="5" t="n">
        <v>4379.51832169698</v>
      </c>
      <c r="AE26" s="5" t="n">
        <v>-1.3261</v>
      </c>
      <c r="AF26" s="5" t="n">
        <v>1</v>
      </c>
      <c r="AG26" s="5" t="b">
        <f aca="false">FALSE()</f>
        <v>0</v>
      </c>
      <c r="AH26" s="5" t="n">
        <v>1473</v>
      </c>
      <c r="AI26" s="5" t="s">
        <v>126</v>
      </c>
      <c r="AJ26" s="5" t="s">
        <v>127</v>
      </c>
      <c r="AK26" s="5" t="s">
        <v>38</v>
      </c>
      <c r="AL26" s="5" t="s">
        <v>128</v>
      </c>
      <c r="AM26" s="5" t="s">
        <v>40</v>
      </c>
    </row>
    <row r="27" s="5" customFormat="true" ht="12.75" hidden="false" customHeight="false" outlineLevel="0" collapsed="false">
      <c r="A27" s="6"/>
      <c r="B27" s="9"/>
      <c r="C27" s="7" t="s">
        <v>129</v>
      </c>
      <c r="D27" s="7" t="n">
        <v>337.85024582215</v>
      </c>
      <c r="E27" s="7" t="n">
        <v>637.453115841857</v>
      </c>
      <c r="F27" s="7" t="n">
        <v>-0.91594</v>
      </c>
      <c r="G27" s="7" t="n">
        <v>0.44857</v>
      </c>
      <c r="H27" s="5" t="b">
        <f aca="false">FALSE()</f>
        <v>0</v>
      </c>
      <c r="I27" s="5" t="n">
        <v>333.440680075312</v>
      </c>
      <c r="J27" s="5" t="n">
        <v>480.907379026033</v>
      </c>
      <c r="K27" s="5" t="n">
        <v>-0.52833</v>
      </c>
      <c r="L27" s="5" t="n">
        <v>1</v>
      </c>
      <c r="M27" s="5" t="b">
        <f aca="false">FALSE()</f>
        <v>0</v>
      </c>
      <c r="N27" s="5" t="n">
        <v>352.987898772793</v>
      </c>
      <c r="O27" s="5" t="n">
        <v>622.482031444436</v>
      </c>
      <c r="P27" s="5" t="n">
        <v>-0.81841</v>
      </c>
      <c r="Q27" s="5" t="n">
        <v>1</v>
      </c>
      <c r="R27" s="5" t="b">
        <f aca="false">FALSE()</f>
        <v>0</v>
      </c>
      <c r="S27" s="5" t="n">
        <v>520.303514734475</v>
      </c>
      <c r="T27" s="5" t="n">
        <v>665.530139717377</v>
      </c>
      <c r="U27" s="5" t="n">
        <v>-0.35515</v>
      </c>
      <c r="V27" s="5" t="n">
        <v>1</v>
      </c>
      <c r="W27" s="5" t="b">
        <f aca="false">FALSE()</f>
        <v>0</v>
      </c>
      <c r="X27" s="5" t="n">
        <v>539.692985916757</v>
      </c>
      <c r="Y27" s="5" t="n">
        <v>655.314099319216</v>
      </c>
      <c r="Z27" s="5" t="n">
        <v>-0.28005</v>
      </c>
      <c r="AA27" s="5" t="n">
        <v>1</v>
      </c>
      <c r="AB27" s="5" t="b">
        <f aca="false">FALSE()</f>
        <v>0</v>
      </c>
      <c r="AC27" s="5" t="n">
        <v>676.024280564539</v>
      </c>
      <c r="AD27" s="5" t="n">
        <v>711.49011151554</v>
      </c>
      <c r="AE27" s="5" t="n">
        <v>-0.073769</v>
      </c>
      <c r="AF27" s="5" t="n">
        <v>1</v>
      </c>
      <c r="AG27" s="5" t="b">
        <f aca="false">FALSE()</f>
        <v>0</v>
      </c>
      <c r="AH27" s="5" t="n">
        <v>1611</v>
      </c>
      <c r="AI27" s="5" t="s">
        <v>130</v>
      </c>
      <c r="AJ27" s="5" t="s">
        <v>131</v>
      </c>
      <c r="AK27" s="5" t="s">
        <v>132</v>
      </c>
      <c r="AL27" s="5" t="s">
        <v>133</v>
      </c>
      <c r="AM27" s="5" t="s">
        <v>53</v>
      </c>
    </row>
    <row r="28" s="5" customFormat="true" ht="12.75" hidden="false" customHeight="false" outlineLevel="0" collapsed="false">
      <c r="A28" s="6"/>
      <c r="B28" s="9"/>
      <c r="C28" s="7" t="s">
        <v>134</v>
      </c>
      <c r="D28" s="7" t="n">
        <v>17943.0907978374</v>
      </c>
      <c r="E28" s="7" t="n">
        <v>10886.1669827653</v>
      </c>
      <c r="F28" s="7" t="n">
        <v>0.72093</v>
      </c>
      <c r="G28" s="7" t="n">
        <v>0.19781</v>
      </c>
      <c r="H28" s="5" t="b">
        <f aca="false">FALSE()</f>
        <v>0</v>
      </c>
      <c r="I28" s="5" t="n">
        <v>17734.1087627985</v>
      </c>
      <c r="J28" s="5" t="n">
        <v>20591.2843631061</v>
      </c>
      <c r="K28" s="5" t="n">
        <v>-0.21551</v>
      </c>
      <c r="L28" s="5" t="n">
        <v>1</v>
      </c>
      <c r="M28" s="5" t="b">
        <f aca="false">FALSE()</f>
        <v>0</v>
      </c>
      <c r="N28" s="5" t="n">
        <v>18760.998379336</v>
      </c>
      <c r="O28" s="5" t="n">
        <v>16344.2809886078</v>
      </c>
      <c r="P28" s="5" t="n">
        <v>0.19895</v>
      </c>
      <c r="Q28" s="5" t="n">
        <v>1</v>
      </c>
      <c r="R28" s="5" t="b">
        <f aca="false">FALSE()</f>
        <v>0</v>
      </c>
      <c r="S28" s="5" t="n">
        <v>22276.810301539</v>
      </c>
      <c r="T28" s="5" t="n">
        <v>11380.4549279272</v>
      </c>
      <c r="U28" s="5" t="n">
        <v>0.96898</v>
      </c>
      <c r="V28" s="5" t="n">
        <v>0.040046</v>
      </c>
      <c r="W28" s="5" t="b">
        <f aca="false">TRUE()</f>
        <v>1</v>
      </c>
      <c r="X28" s="5" t="n">
        <v>23107.183618557</v>
      </c>
      <c r="Y28" s="5" t="n">
        <v>17164.0323072672</v>
      </c>
      <c r="Z28" s="5" t="n">
        <v>0.42895</v>
      </c>
      <c r="AA28" s="5" t="n">
        <v>1</v>
      </c>
      <c r="AB28" s="5" t="b">
        <f aca="false">FALSE()</f>
        <v>0</v>
      </c>
      <c r="AC28" s="5" t="n">
        <v>17692.3940292801</v>
      </c>
      <c r="AD28" s="5" t="n">
        <v>12173.8737123702</v>
      </c>
      <c r="AE28" s="5" t="n">
        <v>0.53934</v>
      </c>
      <c r="AF28" s="5" t="n">
        <v>0.92</v>
      </c>
      <c r="AG28" s="5" t="b">
        <f aca="false">FALSE()</f>
        <v>0</v>
      </c>
      <c r="AH28" s="5" t="n">
        <v>3236</v>
      </c>
      <c r="AI28" s="5" t="s">
        <v>135</v>
      </c>
      <c r="AJ28" s="5" t="s">
        <v>136</v>
      </c>
      <c r="AK28" s="5" t="s">
        <v>48</v>
      </c>
      <c r="AL28" s="5" t="s">
        <v>49</v>
      </c>
      <c r="AM28" s="5" t="s">
        <v>50</v>
      </c>
    </row>
    <row r="29" s="5" customFormat="true" ht="12.75" hidden="false" customHeight="false" outlineLevel="0" collapsed="false">
      <c r="A29" s="6"/>
      <c r="B29" s="9"/>
      <c r="C29" s="7" t="s">
        <v>137</v>
      </c>
      <c r="D29" s="7" t="n">
        <v>937.186131866992</v>
      </c>
      <c r="E29" s="7" t="n">
        <v>4140.15492775869</v>
      </c>
      <c r="F29" s="7" t="n">
        <v>-2.1433</v>
      </c>
      <c r="G29" s="7" t="n">
        <v>0.25146</v>
      </c>
      <c r="H29" s="5" t="b">
        <f aca="false">FALSE()</f>
        <v>0</v>
      </c>
      <c r="I29" s="5" t="n">
        <v>926.637327147666</v>
      </c>
      <c r="J29" s="5" t="n">
        <v>2236.09820485451</v>
      </c>
      <c r="K29" s="5" t="n">
        <v>-1.2709</v>
      </c>
      <c r="L29" s="5" t="n">
        <v>1</v>
      </c>
      <c r="M29" s="5" t="b">
        <f aca="false">FALSE()</f>
        <v>0</v>
      </c>
      <c r="N29" s="5" t="n">
        <v>980.10917169377</v>
      </c>
      <c r="O29" s="5" t="n">
        <v>1279.31655378407</v>
      </c>
      <c r="P29" s="5" t="n">
        <v>-0.38436</v>
      </c>
      <c r="Q29" s="5" t="n">
        <v>1</v>
      </c>
      <c r="R29" s="5" t="b">
        <f aca="false">FALSE()</f>
        <v>0</v>
      </c>
      <c r="S29" s="5" t="n">
        <v>2436.28324087642</v>
      </c>
      <c r="T29" s="5" t="n">
        <v>4319.81042879602</v>
      </c>
      <c r="U29" s="5" t="n">
        <v>-0.82629</v>
      </c>
      <c r="V29" s="5" t="n">
        <v>1</v>
      </c>
      <c r="W29" s="5" t="b">
        <f aca="false">FALSE()</f>
        <v>0</v>
      </c>
      <c r="X29" s="5" t="n">
        <v>2524.33694068548</v>
      </c>
      <c r="Y29" s="5" t="n">
        <v>1342.61151266668</v>
      </c>
      <c r="Z29" s="5" t="n">
        <v>0.91086</v>
      </c>
      <c r="AA29" s="5" t="n">
        <v>1</v>
      </c>
      <c r="AB29" s="5" t="b">
        <f aca="false">FALSE()</f>
        <v>0</v>
      </c>
      <c r="AC29" s="5" t="n">
        <v>1383.65114057473</v>
      </c>
      <c r="AD29" s="5" t="n">
        <v>4616.75618363414</v>
      </c>
      <c r="AE29" s="5" t="n">
        <v>-1.7384</v>
      </c>
      <c r="AF29" s="5" t="n">
        <v>0.92</v>
      </c>
      <c r="AG29" s="5" t="b">
        <f aca="false">FALSE()</f>
        <v>0</v>
      </c>
      <c r="AH29" s="5" t="n">
        <v>1984</v>
      </c>
      <c r="AI29" s="5" t="s">
        <v>138</v>
      </c>
      <c r="AJ29" s="5" t="s">
        <v>139</v>
      </c>
      <c r="AK29" s="5" t="s">
        <v>93</v>
      </c>
      <c r="AL29" s="5" t="s">
        <v>140</v>
      </c>
      <c r="AM29" s="5" t="s">
        <v>75</v>
      </c>
    </row>
    <row r="30" s="5" customFormat="true" ht="12.75" hidden="false" customHeight="false" outlineLevel="0" collapsed="false">
      <c r="A30" s="6"/>
      <c r="B30" s="9"/>
      <c r="C30" s="7" t="s">
        <v>141</v>
      </c>
      <c r="D30" s="7" t="n">
        <v>2241.59504745927</v>
      </c>
      <c r="E30" s="7" t="n">
        <v>1449.22545920305</v>
      </c>
      <c r="F30" s="7" t="n">
        <v>0.62924</v>
      </c>
      <c r="G30" s="7" t="n">
        <v>0.22297</v>
      </c>
      <c r="H30" s="5" t="b">
        <f aca="false">FALSE()</f>
        <v>0</v>
      </c>
      <c r="I30" s="5" t="n">
        <v>2214.3548120035</v>
      </c>
      <c r="J30" s="5" t="n">
        <v>2624.94637260257</v>
      </c>
      <c r="K30" s="5" t="n">
        <v>-0.2454</v>
      </c>
      <c r="L30" s="5" t="n">
        <v>1</v>
      </c>
      <c r="M30" s="5" t="b">
        <f aca="false">FALSE()</f>
        <v>0</v>
      </c>
      <c r="N30" s="5" t="n">
        <v>2343.14777568156</v>
      </c>
      <c r="O30" s="5" t="n">
        <v>2206.37297530271</v>
      </c>
      <c r="P30" s="5" t="n">
        <v>0.086771</v>
      </c>
      <c r="Q30" s="5" t="n">
        <v>1</v>
      </c>
      <c r="R30" s="5" t="b">
        <f aca="false">FALSE()</f>
        <v>0</v>
      </c>
      <c r="S30" s="5" t="n">
        <v>2840.87602924595</v>
      </c>
      <c r="T30" s="5" t="n">
        <v>1514.63097630802</v>
      </c>
      <c r="U30" s="5" t="n">
        <v>0.90737</v>
      </c>
      <c r="V30" s="5" t="n">
        <v>0.084506</v>
      </c>
      <c r="W30" s="5" t="b">
        <f aca="false">FALSE()</f>
        <v>0</v>
      </c>
      <c r="X30" s="5" t="n">
        <v>2946.59955335008</v>
      </c>
      <c r="Y30" s="5" t="n">
        <v>2316.94413778464</v>
      </c>
      <c r="Z30" s="5" t="n">
        <v>0.34683</v>
      </c>
      <c r="AA30" s="5" t="n">
        <v>1</v>
      </c>
      <c r="AB30" s="5" t="b">
        <f aca="false">FALSE()</f>
        <v>0</v>
      </c>
      <c r="AC30" s="5" t="n">
        <v>2388.23677915552</v>
      </c>
      <c r="AD30" s="5" t="n">
        <v>1620.02641925383</v>
      </c>
      <c r="AE30" s="5" t="n">
        <v>0.55993</v>
      </c>
      <c r="AF30" s="5" t="n">
        <v>0.91436</v>
      </c>
      <c r="AG30" s="5" t="b">
        <f aca="false">FALSE()</f>
        <v>0</v>
      </c>
      <c r="AH30" s="5" t="n">
        <v>1866</v>
      </c>
      <c r="AI30" s="5" t="s">
        <v>36</v>
      </c>
      <c r="AJ30" s="5" t="s">
        <v>142</v>
      </c>
      <c r="AK30" s="5" t="s">
        <v>38</v>
      </c>
      <c r="AL30" s="5" t="s">
        <v>39</v>
      </c>
      <c r="AM30" s="5" t="s">
        <v>40</v>
      </c>
    </row>
    <row r="31" s="5" customFormat="true" ht="12.75" hidden="false" customHeight="false" outlineLevel="0" collapsed="false">
      <c r="A31" s="6"/>
      <c r="B31" s="9"/>
      <c r="C31" s="7" t="s">
        <v>143</v>
      </c>
      <c r="D31" s="7" t="n">
        <v>87.2493161272642</v>
      </c>
      <c r="E31" s="7" t="n">
        <v>98.0383633658646</v>
      </c>
      <c r="F31" s="7" t="n">
        <v>-0.1682</v>
      </c>
      <c r="G31" s="7" t="n">
        <v>1</v>
      </c>
      <c r="H31" s="5" t="b">
        <f aca="false">FALSE()</f>
        <v>0</v>
      </c>
      <c r="I31" s="5" t="n">
        <v>86.2032539587748</v>
      </c>
      <c r="J31" s="5" t="n">
        <v>98.9781385865081</v>
      </c>
      <c r="K31" s="5" t="n">
        <v>-0.19937</v>
      </c>
      <c r="L31" s="5" t="n">
        <v>1</v>
      </c>
      <c r="M31" s="5" t="b">
        <f aca="false">FALSE()</f>
        <v>0</v>
      </c>
      <c r="N31" s="5" t="n">
        <v>91.209903045964</v>
      </c>
      <c r="O31" s="5" t="n">
        <v>122.065891914248</v>
      </c>
      <c r="P31" s="5" t="n">
        <v>-0.4204</v>
      </c>
      <c r="Q31" s="5" t="n">
        <v>1</v>
      </c>
      <c r="R31" s="5" t="b">
        <f aca="false">FALSE()</f>
        <v>0</v>
      </c>
      <c r="S31" s="5" t="n">
        <v>107.262429974303</v>
      </c>
      <c r="T31" s="5" t="n">
        <v>102.405497297402</v>
      </c>
      <c r="U31" s="5" t="n">
        <v>0.066852</v>
      </c>
      <c r="V31" s="5" t="n">
        <v>1</v>
      </c>
      <c r="W31" s="5" t="b">
        <f aca="false">FALSE()</f>
        <v>0</v>
      </c>
      <c r="X31" s="5" t="n">
        <v>111.231323509277</v>
      </c>
      <c r="Y31" s="5" t="n">
        <v>128.112989618349</v>
      </c>
      <c r="Z31" s="5" t="n">
        <v>-0.20385</v>
      </c>
      <c r="AA31" s="5" t="n">
        <v>1</v>
      </c>
      <c r="AB31" s="5" t="b">
        <f aca="false">FALSE()</f>
        <v>0</v>
      </c>
      <c r="AC31" s="5" t="n">
        <v>132.031630166303</v>
      </c>
      <c r="AD31" s="5" t="n">
        <v>109.502237447665</v>
      </c>
      <c r="AE31" s="5" t="n">
        <v>0.26992</v>
      </c>
      <c r="AF31" s="5" t="n">
        <v>1</v>
      </c>
      <c r="AG31" s="5" t="b">
        <f aca="false">FALSE()</f>
        <v>0</v>
      </c>
      <c r="AH31" s="5" t="n">
        <v>612</v>
      </c>
      <c r="AI31" s="5" t="s">
        <v>36</v>
      </c>
      <c r="AJ31" s="5" t="s">
        <v>124</v>
      </c>
      <c r="AK31" s="5" t="s">
        <v>38</v>
      </c>
      <c r="AL31" s="5" t="s">
        <v>39</v>
      </c>
      <c r="AM31" s="5" t="s">
        <v>40</v>
      </c>
    </row>
    <row r="32" s="5" customFormat="true" ht="12.75" hidden="false" customHeight="false" outlineLevel="0" collapsed="false">
      <c r="A32" s="6"/>
      <c r="B32" s="9"/>
      <c r="C32" s="7" t="s">
        <v>144</v>
      </c>
      <c r="D32" s="7" t="n">
        <v>344.442149637039</v>
      </c>
      <c r="E32" s="7" t="n">
        <v>256.5412355527</v>
      </c>
      <c r="F32" s="7" t="n">
        <v>0.42507</v>
      </c>
      <c r="G32" s="7" t="n">
        <v>0.84843</v>
      </c>
      <c r="H32" s="5" t="b">
        <f aca="false">FALSE()</f>
        <v>0</v>
      </c>
      <c r="I32" s="5" t="n">
        <v>340.328356287929</v>
      </c>
      <c r="J32" s="5" t="n">
        <v>280.842119869096</v>
      </c>
      <c r="K32" s="5" t="n">
        <v>0.27717</v>
      </c>
      <c r="L32" s="5" t="n">
        <v>1</v>
      </c>
      <c r="M32" s="5" t="b">
        <f aca="false">FALSE()</f>
        <v>0</v>
      </c>
      <c r="N32" s="5" t="n">
        <v>360.086491786947</v>
      </c>
      <c r="O32" s="5" t="n">
        <v>277.639575035676</v>
      </c>
      <c r="P32" s="5" t="n">
        <v>0.37513</v>
      </c>
      <c r="Q32" s="5" t="n">
        <v>1</v>
      </c>
      <c r="R32" s="5" t="b">
        <f aca="false">FALSE()</f>
        <v>0</v>
      </c>
      <c r="S32" s="5" t="n">
        <v>304.009597732446</v>
      </c>
      <c r="T32" s="5" t="n">
        <v>268.126391176764</v>
      </c>
      <c r="U32" s="5" t="n">
        <v>0.1812</v>
      </c>
      <c r="V32" s="5" t="n">
        <v>1</v>
      </c>
      <c r="W32" s="5" t="b">
        <f aca="false">FALSE()</f>
        <v>0</v>
      </c>
      <c r="X32" s="5" t="n">
        <v>315.31285485524</v>
      </c>
      <c r="Y32" s="5" t="n">
        <v>291.675105163734</v>
      </c>
      <c r="Z32" s="5" t="n">
        <v>0.11242</v>
      </c>
      <c r="AA32" s="5" t="n">
        <v>1</v>
      </c>
      <c r="AB32" s="5" t="b">
        <f aca="false">FALSE()</f>
        <v>0</v>
      </c>
      <c r="AC32" s="5" t="n">
        <v>300.690612570428</v>
      </c>
      <c r="AD32" s="5" t="n">
        <v>286.787538698264</v>
      </c>
      <c r="AE32" s="5" t="n">
        <v>0.068297</v>
      </c>
      <c r="AF32" s="5" t="n">
        <v>1</v>
      </c>
      <c r="AG32" s="5" t="b">
        <f aca="false">FALSE()</f>
        <v>0</v>
      </c>
      <c r="AH32" s="5" t="n">
        <v>1367</v>
      </c>
      <c r="AI32" s="5" t="s">
        <v>42</v>
      </c>
      <c r="AJ32" s="5" t="s">
        <v>145</v>
      </c>
      <c r="AK32" s="5" t="s">
        <v>38</v>
      </c>
      <c r="AL32" s="5" t="s">
        <v>44</v>
      </c>
      <c r="AM32" s="5" t="s">
        <v>40</v>
      </c>
    </row>
    <row r="33" s="5" customFormat="true" ht="12.75" hidden="false" customHeight="false" outlineLevel="0" collapsed="false">
      <c r="A33" s="6"/>
      <c r="B33" s="9"/>
      <c r="C33" s="7" t="s">
        <v>146</v>
      </c>
      <c r="D33" s="7" t="n">
        <v>107.135120231389</v>
      </c>
      <c r="E33" s="7" t="n">
        <v>376.329230525263</v>
      </c>
      <c r="F33" s="7" t="n">
        <v>-1.8126</v>
      </c>
      <c r="G33" s="7" t="n">
        <v>0.71114</v>
      </c>
      <c r="H33" s="5" t="b">
        <f aca="false">FALSE()</f>
        <v>0</v>
      </c>
      <c r="I33" s="5" t="n">
        <v>105.706052593429</v>
      </c>
      <c r="J33" s="5" t="n">
        <v>175.765079167601</v>
      </c>
      <c r="K33" s="5" t="n">
        <v>-0.73359</v>
      </c>
      <c r="L33" s="5" t="n">
        <v>1</v>
      </c>
      <c r="M33" s="5" t="b">
        <f aca="false">FALSE()</f>
        <v>0</v>
      </c>
      <c r="N33" s="5" t="n">
        <v>111.918371181703</v>
      </c>
      <c r="O33" s="5" t="n">
        <v>107.454763426736</v>
      </c>
      <c r="P33" s="5" t="n">
        <v>0.058717</v>
      </c>
      <c r="Q33" s="5" t="n">
        <v>1</v>
      </c>
      <c r="R33" s="5" t="b">
        <f aca="false">FALSE()</f>
        <v>0</v>
      </c>
      <c r="S33" s="5" t="n">
        <v>190.946722007341</v>
      </c>
      <c r="T33" s="5" t="n">
        <v>392.50758826477</v>
      </c>
      <c r="U33" s="5" t="n">
        <v>-1.0396</v>
      </c>
      <c r="V33" s="5" t="n">
        <v>1</v>
      </c>
      <c r="W33" s="5" t="b">
        <f aca="false">FALSE()</f>
        <v>0</v>
      </c>
      <c r="X33" s="5" t="n">
        <v>197.936502023117</v>
      </c>
      <c r="Y33" s="5" t="n">
        <v>112.73239987309</v>
      </c>
      <c r="Z33" s="5" t="n">
        <v>0.81214</v>
      </c>
      <c r="AA33" s="5" t="n">
        <v>1</v>
      </c>
      <c r="AB33" s="5" t="b">
        <f aca="false">FALSE()</f>
        <v>0</v>
      </c>
      <c r="AC33" s="5" t="n">
        <v>116.16535528883</v>
      </c>
      <c r="AD33" s="5" t="n">
        <v>419.411625423404</v>
      </c>
      <c r="AE33" s="5" t="n">
        <v>-1.8522</v>
      </c>
      <c r="AF33" s="5" t="n">
        <v>1</v>
      </c>
      <c r="AG33" s="5" t="b">
        <f aca="false">FALSE()</f>
        <v>0</v>
      </c>
      <c r="AH33" s="5" t="n">
        <v>3497</v>
      </c>
      <c r="AI33" s="5" t="s">
        <v>147</v>
      </c>
      <c r="AJ33" s="5" t="s">
        <v>148</v>
      </c>
      <c r="AK33" s="5" t="s">
        <v>98</v>
      </c>
      <c r="AL33" s="5" t="s">
        <v>149</v>
      </c>
      <c r="AM33" s="5" t="s">
        <v>53</v>
      </c>
    </row>
    <row r="34" s="5" customFormat="true" ht="12.75" hidden="false" customHeight="false" outlineLevel="0" collapsed="false">
      <c r="A34" s="6"/>
      <c r="B34" s="9"/>
      <c r="C34" s="7" t="s">
        <v>150</v>
      </c>
      <c r="D34" s="7" t="n">
        <v>0.56167943022421</v>
      </c>
      <c r="E34" s="7" t="n">
        <v>29.6074759824545</v>
      </c>
      <c r="F34" s="7" t="n">
        <v>-5.7201</v>
      </c>
      <c r="G34" s="7" t="n">
        <v>0.21737</v>
      </c>
      <c r="H34" s="5" t="b">
        <f aca="false">FALSE()</f>
        <v>0</v>
      </c>
      <c r="I34" s="5" t="n">
        <v>0.553340959850161</v>
      </c>
      <c r="J34" s="5" t="n">
        <v>9.85592577599845</v>
      </c>
      <c r="K34" s="5" t="n">
        <v>-4.1548</v>
      </c>
      <c r="L34" s="5" t="n">
        <v>1</v>
      </c>
      <c r="M34" s="5" t="b">
        <f aca="false">FALSE()</f>
        <v>0</v>
      </c>
      <c r="N34" s="5" t="n">
        <v>0.586288260039077</v>
      </c>
      <c r="O34" s="5" t="n">
        <v>3.12165721482008</v>
      </c>
      <c r="P34" s="5" t="n">
        <v>-2.4126</v>
      </c>
      <c r="Q34" s="5" t="n">
        <v>1</v>
      </c>
      <c r="R34" s="5" t="b">
        <f aca="false">FALSE()</f>
        <v>0</v>
      </c>
      <c r="S34" s="5" t="n">
        <v>10.5458579392192</v>
      </c>
      <c r="T34" s="5" t="n">
        <v>30.8704300765617</v>
      </c>
      <c r="U34" s="5" t="n">
        <v>-1.5495</v>
      </c>
      <c r="V34" s="5" t="n">
        <v>1</v>
      </c>
      <c r="W34" s="5" t="b">
        <f aca="false">FALSE()</f>
        <v>0</v>
      </c>
      <c r="X34" s="5" t="n">
        <v>10.9577596440978</v>
      </c>
      <c r="Y34" s="5" t="n">
        <v>3.25828107822434</v>
      </c>
      <c r="Z34" s="5" t="n">
        <v>1.7498</v>
      </c>
      <c r="AA34" s="5" t="n">
        <v>1</v>
      </c>
      <c r="AB34" s="5" t="b">
        <f aca="false">FALSE()</f>
        <v>0</v>
      </c>
      <c r="AC34" s="5" t="n">
        <v>3.35192711047586</v>
      </c>
      <c r="AD34" s="5" t="n">
        <v>32.9813993059727</v>
      </c>
      <c r="AE34" s="5" t="n">
        <v>-3.2986</v>
      </c>
      <c r="AF34" s="5" t="n">
        <v>1</v>
      </c>
      <c r="AG34" s="5" t="b">
        <f aca="false">FALSE()</f>
        <v>0</v>
      </c>
      <c r="AH34" s="5" t="n">
        <v>817</v>
      </c>
      <c r="AI34" s="5" t="s">
        <v>138</v>
      </c>
      <c r="AJ34" s="5" t="s">
        <v>151</v>
      </c>
      <c r="AK34" s="5" t="s">
        <v>93</v>
      </c>
      <c r="AL34" s="5" t="s">
        <v>94</v>
      </c>
      <c r="AM34" s="5" t="s">
        <v>75</v>
      </c>
    </row>
    <row r="35" s="5" customFormat="true" ht="12.75" hidden="false" customHeight="false" outlineLevel="0" collapsed="false">
      <c r="A35" s="6"/>
      <c r="B35" s="9"/>
      <c r="C35" s="7" t="s">
        <v>152</v>
      </c>
      <c r="D35" s="7" t="n">
        <v>0</v>
      </c>
      <c r="E35" s="7" t="n">
        <v>0</v>
      </c>
      <c r="F35" s="7" t="s">
        <v>90</v>
      </c>
      <c r="G35" s="7" t="s">
        <v>90</v>
      </c>
      <c r="H35" s="5" t="s">
        <v>90</v>
      </c>
      <c r="I35" s="5" t="n">
        <v>0</v>
      </c>
      <c r="J35" s="5" t="n">
        <v>0.494898764028439</v>
      </c>
      <c r="K35" s="5" t="e">
        <f aca="false">-#NAME?</f>
        <v>#NAME?</v>
      </c>
      <c r="L35" s="5" t="n">
        <v>1</v>
      </c>
      <c r="M35" s="5" t="b">
        <f aca="false">FALSE()</f>
        <v>0</v>
      </c>
      <c r="N35" s="5" t="n">
        <v>0</v>
      </c>
      <c r="O35" s="5" t="n">
        <v>0</v>
      </c>
      <c r="P35" s="5" t="s">
        <v>90</v>
      </c>
      <c r="Q35" s="5" t="s">
        <v>90</v>
      </c>
      <c r="R35" s="5" t="s">
        <v>90</v>
      </c>
      <c r="S35" s="5" t="n">
        <v>0.541434192666998</v>
      </c>
      <c r="T35" s="5" t="n">
        <v>0</v>
      </c>
      <c r="U35" s="5" t="s">
        <v>89</v>
      </c>
      <c r="V35" s="5" t="n">
        <v>1</v>
      </c>
      <c r="W35" s="5" t="b">
        <f aca="false">FALSE()</f>
        <v>0</v>
      </c>
      <c r="X35" s="5" t="n">
        <v>0.560646710930946</v>
      </c>
      <c r="Y35" s="5" t="n">
        <v>0</v>
      </c>
      <c r="Z35" s="5" t="s">
        <v>89</v>
      </c>
      <c r="AA35" s="5" t="n">
        <v>1</v>
      </c>
      <c r="AB35" s="5" t="b">
        <f aca="false">FALSE()</f>
        <v>0</v>
      </c>
      <c r="AC35" s="5" t="n">
        <v>0</v>
      </c>
      <c r="AD35" s="5" t="n">
        <v>0</v>
      </c>
      <c r="AE35" s="5" t="s">
        <v>90</v>
      </c>
      <c r="AF35" s="5" t="s">
        <v>90</v>
      </c>
      <c r="AG35" s="5" t="s">
        <v>90</v>
      </c>
      <c r="AH35" s="5" t="n">
        <v>249</v>
      </c>
      <c r="AI35" s="5" t="s">
        <v>153</v>
      </c>
      <c r="AJ35" s="5" t="s">
        <v>102</v>
      </c>
      <c r="AK35" s="5" t="s">
        <v>57</v>
      </c>
      <c r="AL35" s="5" t="s">
        <v>103</v>
      </c>
      <c r="AM35" s="5" t="s">
        <v>53</v>
      </c>
    </row>
    <row r="36" s="5" customFormat="true" ht="12.75" hidden="false" customHeight="false" outlineLevel="0" collapsed="false">
      <c r="A36" s="6"/>
      <c r="B36" s="9"/>
      <c r="C36" s="7" t="s">
        <v>154</v>
      </c>
      <c r="D36" s="7" t="n">
        <v>0</v>
      </c>
      <c r="E36" s="7" t="n">
        <v>0.926778171009194</v>
      </c>
      <c r="F36" s="7" t="e">
        <f aca="false">-#NAME?</f>
        <v>#NAME?</v>
      </c>
      <c r="G36" s="7" t="n">
        <v>1</v>
      </c>
      <c r="H36" s="5" t="b">
        <f aca="false">FALSE()</f>
        <v>0</v>
      </c>
      <c r="I36" s="5" t="n">
        <v>0</v>
      </c>
      <c r="J36" s="5" t="n">
        <v>0</v>
      </c>
      <c r="K36" s="5" t="s">
        <v>90</v>
      </c>
      <c r="L36" s="5" t="s">
        <v>90</v>
      </c>
      <c r="M36" s="5" t="s">
        <v>90</v>
      </c>
      <c r="N36" s="5" t="n">
        <v>0</v>
      </c>
      <c r="O36" s="5" t="n">
        <v>0.440731748446701</v>
      </c>
      <c r="P36" s="5" t="e">
        <f aca="false">-#NAME?</f>
        <v>#NAME?</v>
      </c>
      <c r="Q36" s="5" t="n">
        <v>1</v>
      </c>
      <c r="R36" s="5" t="b">
        <f aca="false">FALSE()</f>
        <v>0</v>
      </c>
      <c r="S36" s="5" t="n">
        <v>0</v>
      </c>
      <c r="T36" s="5" t="n">
        <v>0.968295480389042</v>
      </c>
      <c r="U36" s="5" t="e">
        <f aca="false">-#NAME?</f>
        <v>#NAME?</v>
      </c>
      <c r="V36" s="5" t="n">
        <v>1</v>
      </c>
      <c r="W36" s="5" t="b">
        <f aca="false">FALSE()</f>
        <v>0</v>
      </c>
      <c r="X36" s="5" t="n">
        <v>0</v>
      </c>
      <c r="Y36" s="5" t="n">
        <v>0.466466500918042</v>
      </c>
      <c r="Z36" s="5" t="e">
        <f aca="false">-#NAME?</f>
        <v>#NAME?</v>
      </c>
      <c r="AA36" s="5" t="n">
        <v>1</v>
      </c>
      <c r="AB36" s="5" t="b">
        <f aca="false">FALSE()</f>
        <v>0</v>
      </c>
      <c r="AC36" s="5" t="n">
        <v>0.482036785533907</v>
      </c>
      <c r="AD36" s="5" t="n">
        <v>1.03551734094582</v>
      </c>
      <c r="AE36" s="5" t="n">
        <v>-1.1031</v>
      </c>
      <c r="AF36" s="5" t="n">
        <v>1</v>
      </c>
      <c r="AG36" s="5" t="b">
        <f aca="false">FALSE()</f>
        <v>0</v>
      </c>
      <c r="AH36" s="5" t="n">
        <v>216</v>
      </c>
      <c r="AI36" s="5" t="s">
        <v>155</v>
      </c>
      <c r="AJ36" s="5" t="s">
        <v>156</v>
      </c>
      <c r="AK36" s="5" t="s">
        <v>57</v>
      </c>
      <c r="AL36" s="5" t="s">
        <v>103</v>
      </c>
      <c r="AM36" s="5" t="s">
        <v>53</v>
      </c>
    </row>
    <row r="37" s="5" customFormat="true" ht="12.75" hidden="false" customHeight="false" outlineLevel="0" collapsed="false">
      <c r="A37" s="6"/>
      <c r="B37" s="9"/>
      <c r="C37" s="7" t="s">
        <v>157</v>
      </c>
      <c r="D37" s="7" t="n">
        <v>0</v>
      </c>
      <c r="E37" s="7" t="n">
        <v>0</v>
      </c>
      <c r="F37" s="7" t="s">
        <v>90</v>
      </c>
      <c r="G37" s="7" t="s">
        <v>90</v>
      </c>
      <c r="H37" s="5" t="s">
        <v>90</v>
      </c>
      <c r="I37" s="5" t="n">
        <v>0</v>
      </c>
      <c r="J37" s="5" t="n">
        <v>0.895993252363495</v>
      </c>
      <c r="K37" s="5" t="e">
        <f aca="false">-#NAME?</f>
        <v>#NAME?</v>
      </c>
      <c r="L37" s="5" t="n">
        <v>1</v>
      </c>
      <c r="M37" s="5" t="b">
        <f aca="false">FALSE()</f>
        <v>0</v>
      </c>
      <c r="N37" s="5" t="n">
        <v>0</v>
      </c>
      <c r="O37" s="5" t="n">
        <v>1.77510531901786</v>
      </c>
      <c r="P37" s="5" t="e">
        <f aca="false">-#NAME?</f>
        <v>#NAME?</v>
      </c>
      <c r="Q37" s="5" t="n">
        <v>1</v>
      </c>
      <c r="R37" s="5" t="b">
        <f aca="false">FALSE()</f>
        <v>0</v>
      </c>
      <c r="S37" s="5" t="n">
        <v>0.95871435811084</v>
      </c>
      <c r="T37" s="5" t="n">
        <v>0</v>
      </c>
      <c r="U37" s="5" t="s">
        <v>89</v>
      </c>
      <c r="V37" s="5" t="n">
        <v>1</v>
      </c>
      <c r="W37" s="5" t="b">
        <f aca="false">FALSE()</f>
        <v>0</v>
      </c>
      <c r="X37" s="5" t="n">
        <v>0.996159967645254</v>
      </c>
      <c r="Y37" s="5" t="n">
        <v>1.86353786093818</v>
      </c>
      <c r="Z37" s="5" t="n">
        <v>-0.90359</v>
      </c>
      <c r="AA37" s="5" t="n">
        <v>1</v>
      </c>
      <c r="AB37" s="5" t="b">
        <f aca="false">FALSE()</f>
        <v>0</v>
      </c>
      <c r="AC37" s="5" t="n">
        <v>1.9207036793818</v>
      </c>
      <c r="AD37" s="5" t="n">
        <v>0</v>
      </c>
      <c r="AE37" s="5" t="s">
        <v>89</v>
      </c>
      <c r="AF37" s="5" t="n">
        <v>1</v>
      </c>
      <c r="AG37" s="5" t="b">
        <f aca="false">FALSE()</f>
        <v>0</v>
      </c>
      <c r="AH37" s="5" t="n">
        <v>394</v>
      </c>
      <c r="AI37" s="5" t="s">
        <v>158</v>
      </c>
      <c r="AJ37" s="5" t="s">
        <v>159</v>
      </c>
      <c r="AK37" s="5" t="s">
        <v>38</v>
      </c>
      <c r="AL37" s="5" t="s">
        <v>39</v>
      </c>
      <c r="AM37" s="5" t="s">
        <v>40</v>
      </c>
    </row>
    <row r="38" s="5" customFormat="true" ht="12.75" hidden="false" customHeight="false" outlineLevel="0" collapsed="false">
      <c r="A38" s="6"/>
      <c r="B38" s="9"/>
      <c r="C38" s="7" t="s">
        <v>160</v>
      </c>
      <c r="D38" s="7" t="n">
        <v>0.5</v>
      </c>
      <c r="E38" s="7" t="n">
        <v>1.37765958394442</v>
      </c>
      <c r="F38" s="7" t="n">
        <v>-1.4622</v>
      </c>
      <c r="G38" s="7" t="n">
        <v>1</v>
      </c>
      <c r="H38" s="5" t="b">
        <f aca="false">FALSE()</f>
        <v>0</v>
      </c>
      <c r="I38" s="5" t="n">
        <v>0.495409091480823</v>
      </c>
      <c r="J38" s="5" t="n">
        <v>0</v>
      </c>
      <c r="K38" s="5" t="s">
        <v>89</v>
      </c>
      <c r="L38" s="5" t="n">
        <v>1</v>
      </c>
      <c r="M38" s="5" t="b">
        <f aca="false">FALSE()</f>
        <v>0</v>
      </c>
      <c r="N38" s="5" t="n">
        <v>0.523473943442671</v>
      </c>
      <c r="O38" s="5" t="n">
        <v>1.78119448163339</v>
      </c>
      <c r="P38" s="5" t="n">
        <v>-1.7667</v>
      </c>
      <c r="Q38" s="5" t="n">
        <v>1</v>
      </c>
      <c r="R38" s="5" t="b">
        <f aca="false">FALSE()</f>
        <v>0</v>
      </c>
      <c r="S38" s="5" t="n">
        <v>0</v>
      </c>
      <c r="T38" s="5" t="n">
        <v>1.43782924409376</v>
      </c>
      <c r="U38" s="5" t="e">
        <f aca="false">-#NAME?</f>
        <v>#NAME?</v>
      </c>
      <c r="V38" s="5" t="n">
        <v>1</v>
      </c>
      <c r="W38" s="5" t="b">
        <f aca="false">FALSE()</f>
        <v>0</v>
      </c>
      <c r="X38" s="5" t="n">
        <v>0</v>
      </c>
      <c r="Y38" s="5" t="n">
        <v>1.86237378957119</v>
      </c>
      <c r="Z38" s="5" t="e">
        <f aca="false">-#NAME?</f>
        <v>#NAME?</v>
      </c>
      <c r="AA38" s="5" t="n">
        <v>1</v>
      </c>
      <c r="AB38" s="5" t="b">
        <f aca="false">FALSE()</f>
        <v>0</v>
      </c>
      <c r="AC38" s="5" t="n">
        <v>1.91698194800488</v>
      </c>
      <c r="AD38" s="5" t="n">
        <v>1.53686346813174</v>
      </c>
      <c r="AE38" s="5" t="n">
        <v>0.31885</v>
      </c>
      <c r="AF38" s="5" t="n">
        <v>1</v>
      </c>
      <c r="AG38" s="5" t="b">
        <f aca="false">FALSE()</f>
        <v>0</v>
      </c>
      <c r="AH38" s="5" t="n">
        <v>535</v>
      </c>
      <c r="AI38" s="5" t="s">
        <v>161</v>
      </c>
      <c r="AJ38" s="5" t="s">
        <v>162</v>
      </c>
      <c r="AK38" s="5" t="s">
        <v>86</v>
      </c>
      <c r="AL38" s="5" t="s">
        <v>163</v>
      </c>
      <c r="AM38" s="5" t="s">
        <v>53</v>
      </c>
    </row>
    <row r="39" s="5" customFormat="true" ht="12.75" hidden="false" customHeight="true" outlineLevel="0" collapsed="false">
      <c r="A39" s="9" t="s">
        <v>164</v>
      </c>
      <c r="B39" s="7" t="s">
        <v>165</v>
      </c>
      <c r="C39" s="7" t="s">
        <v>166</v>
      </c>
      <c r="D39" s="7" t="n">
        <v>0</v>
      </c>
      <c r="E39" s="7" t="n">
        <v>22.3933733754909</v>
      </c>
      <c r="F39" s="7" t="e">
        <f aca="false">-#NAME?</f>
        <v>#NAME?</v>
      </c>
      <c r="G39" s="7" t="n">
        <v>0.042325</v>
      </c>
      <c r="H39" s="5" t="b">
        <f aca="false">TRUE()</f>
        <v>1</v>
      </c>
      <c r="I39" s="5" t="n">
        <v>0</v>
      </c>
      <c r="J39" s="5" t="n">
        <v>0.494898764028439</v>
      </c>
      <c r="K39" s="5" t="e">
        <f aca="false">-#NAME?</f>
        <v>#NAME?</v>
      </c>
      <c r="L39" s="5" t="n">
        <v>1</v>
      </c>
      <c r="M39" s="5" t="b">
        <f aca="false">FALSE()</f>
        <v>0</v>
      </c>
      <c r="N39" s="5" t="n">
        <v>0</v>
      </c>
      <c r="O39" s="5" t="n">
        <v>1.32828440795563</v>
      </c>
      <c r="P39" s="5" t="e">
        <f aca="false">-#NAME?</f>
        <v>#NAME?</v>
      </c>
      <c r="Q39" s="5" t="n">
        <v>1</v>
      </c>
      <c r="R39" s="5" t="b">
        <f aca="false">FALSE()</f>
        <v>0</v>
      </c>
      <c r="S39" s="5" t="n">
        <v>0.541434192666998</v>
      </c>
      <c r="T39" s="5" t="n">
        <v>23.3578898572863</v>
      </c>
      <c r="U39" s="5" t="n">
        <v>-5.431</v>
      </c>
      <c r="V39" s="5" t="n">
        <v>0.16035</v>
      </c>
      <c r="W39" s="5" t="b">
        <f aca="false">FALSE()</f>
        <v>0</v>
      </c>
      <c r="X39" s="5" t="n">
        <v>0.560646710930946</v>
      </c>
      <c r="Y39" s="5" t="n">
        <v>1.39823543138713</v>
      </c>
      <c r="Z39" s="5" t="n">
        <v>-1.3184</v>
      </c>
      <c r="AA39" s="5" t="n">
        <v>1</v>
      </c>
      <c r="AB39" s="5" t="b">
        <f aca="false">FALSE()</f>
        <v>0</v>
      </c>
      <c r="AC39" s="5" t="n">
        <v>1.44238862522481</v>
      </c>
      <c r="AD39" s="5" t="n">
        <v>24.9598612709979</v>
      </c>
      <c r="AE39" s="5" t="n">
        <v>-4.1131</v>
      </c>
      <c r="AF39" s="5" t="n">
        <v>0.49493</v>
      </c>
      <c r="AG39" s="5" t="b">
        <f aca="false">FALSE()</f>
        <v>0</v>
      </c>
      <c r="AH39" s="5" t="n">
        <v>772</v>
      </c>
      <c r="AI39" s="5" t="s">
        <v>167</v>
      </c>
      <c r="AJ39" s="5" t="s">
        <v>168</v>
      </c>
      <c r="AK39" s="5" t="s">
        <v>169</v>
      </c>
      <c r="AL39" s="5" t="s">
        <v>170</v>
      </c>
      <c r="AM39" s="5" t="s">
        <v>171</v>
      </c>
    </row>
    <row r="40" s="5" customFormat="true" ht="12.75" hidden="false" customHeight="false" outlineLevel="0" collapsed="false">
      <c r="A40" s="9"/>
      <c r="B40" s="7"/>
      <c r="C40" s="7" t="s">
        <v>172</v>
      </c>
      <c r="D40" s="7" t="n">
        <v>1874.854757212</v>
      </c>
      <c r="E40" s="7" t="n">
        <v>943.992157540089</v>
      </c>
      <c r="F40" s="7" t="n">
        <v>0.98993</v>
      </c>
      <c r="G40" s="7" t="n">
        <v>1</v>
      </c>
      <c r="H40" s="5" t="b">
        <f aca="false">FALSE()</f>
        <v>0</v>
      </c>
      <c r="I40" s="5" t="n">
        <v>1849.80798916823</v>
      </c>
      <c r="J40" s="5" t="n">
        <v>444.25575468827</v>
      </c>
      <c r="K40" s="5" t="n">
        <v>2.0579</v>
      </c>
      <c r="L40" s="5" t="n">
        <v>1</v>
      </c>
      <c r="M40" s="5" t="b">
        <f aca="false">FALSE()</f>
        <v>0</v>
      </c>
      <c r="N40" s="5" t="n">
        <v>1958.5400565638</v>
      </c>
      <c r="O40" s="5" t="n">
        <v>260.710558798594</v>
      </c>
      <c r="P40" s="5" t="n">
        <v>2.9093</v>
      </c>
      <c r="Q40" s="5" t="n">
        <v>0.40223</v>
      </c>
      <c r="R40" s="5" t="b">
        <f aca="false">FALSE()</f>
        <v>0</v>
      </c>
      <c r="S40" s="5" t="n">
        <v>481.561877880172</v>
      </c>
      <c r="T40" s="5" t="n">
        <v>985.716322759405</v>
      </c>
      <c r="U40" s="5" t="n">
        <v>-1.0335</v>
      </c>
      <c r="V40" s="5" t="n">
        <v>0.054301</v>
      </c>
      <c r="W40" s="5" t="b">
        <f aca="false">FALSE()</f>
        <v>0</v>
      </c>
      <c r="X40" s="5" t="n">
        <v>499.360776392344</v>
      </c>
      <c r="Y40" s="5" t="n">
        <v>272.882576919809</v>
      </c>
      <c r="Z40" s="5" t="n">
        <v>0.8718</v>
      </c>
      <c r="AA40" s="5" t="n">
        <v>1</v>
      </c>
      <c r="AB40" s="5" t="b">
        <f aca="false">FALSE()</f>
        <v>0</v>
      </c>
      <c r="AC40" s="5" t="n">
        <v>280.981142040727</v>
      </c>
      <c r="AD40" s="5" t="n">
        <v>1053.86142015829</v>
      </c>
      <c r="AE40" s="5" t="n">
        <v>-1.9071</v>
      </c>
      <c r="AF40" s="5" t="n">
        <v>0.0013221</v>
      </c>
      <c r="AG40" s="5" t="b">
        <f aca="false">TRUE()</f>
        <v>1</v>
      </c>
      <c r="AH40" s="5" t="n">
        <v>2401</v>
      </c>
      <c r="AI40" s="5" t="s">
        <v>173</v>
      </c>
      <c r="AJ40" s="5" t="s">
        <v>174</v>
      </c>
      <c r="AK40" s="5" t="s">
        <v>53</v>
      </c>
      <c r="AL40" s="5" t="s">
        <v>175</v>
      </c>
      <c r="AM40" s="5" t="s">
        <v>171</v>
      </c>
    </row>
    <row r="41" s="5" customFormat="true" ht="12.75" hidden="false" customHeight="false" outlineLevel="0" collapsed="false">
      <c r="A41" s="9"/>
      <c r="B41" s="7"/>
      <c r="C41" s="7" t="s">
        <v>176</v>
      </c>
      <c r="D41" s="7" t="n">
        <v>1.06167943022421</v>
      </c>
      <c r="E41" s="7" t="n">
        <v>40.0021586246656</v>
      </c>
      <c r="F41" s="7" t="n">
        <v>-5.2357</v>
      </c>
      <c r="G41" s="7" t="n">
        <v>4.4805E-005</v>
      </c>
      <c r="H41" s="5" t="b">
        <f aca="false">TRUE()</f>
        <v>1</v>
      </c>
      <c r="I41" s="5" t="n">
        <v>1.04875005133098</v>
      </c>
      <c r="J41" s="5" t="n">
        <v>2.78178403278387</v>
      </c>
      <c r="K41" s="5" t="n">
        <v>-1.4073</v>
      </c>
      <c r="L41" s="5" t="n">
        <v>1</v>
      </c>
      <c r="M41" s="5" t="b">
        <f aca="false">FALSE()</f>
        <v>0</v>
      </c>
      <c r="N41" s="5" t="n">
        <v>1.10976220348175</v>
      </c>
      <c r="O41" s="5" t="n">
        <v>7.55942051236473</v>
      </c>
      <c r="P41" s="5" t="n">
        <v>-2.768</v>
      </c>
      <c r="Q41" s="5" t="n">
        <v>1</v>
      </c>
      <c r="R41" s="5" t="b">
        <f aca="false">FALSE()</f>
        <v>0</v>
      </c>
      <c r="S41" s="5" t="n">
        <v>3.00029710155568</v>
      </c>
      <c r="T41" s="5" t="n">
        <v>41.7555039846781</v>
      </c>
      <c r="U41" s="5" t="n">
        <v>-3.7988</v>
      </c>
      <c r="V41" s="5" t="n">
        <v>0.0014318</v>
      </c>
      <c r="W41" s="5" t="b">
        <f aca="false">TRUE()</f>
        <v>1</v>
      </c>
      <c r="X41" s="5" t="n">
        <v>3.1136133571524</v>
      </c>
      <c r="Y41" s="5" t="n">
        <v>7.9171257305698</v>
      </c>
      <c r="Z41" s="5" t="n">
        <v>-1.3464</v>
      </c>
      <c r="AA41" s="5" t="n">
        <v>1</v>
      </c>
      <c r="AB41" s="5" t="b">
        <f aca="false">FALSE()</f>
        <v>0</v>
      </c>
      <c r="AC41" s="5" t="n">
        <v>8.15368630893036</v>
      </c>
      <c r="AD41" s="5" t="n">
        <v>44.6346907489684</v>
      </c>
      <c r="AE41" s="5" t="n">
        <v>-2.4526</v>
      </c>
      <c r="AF41" s="5" t="n">
        <v>0.074983</v>
      </c>
      <c r="AG41" s="5" t="b">
        <f aca="false">FALSE()</f>
        <v>0</v>
      </c>
      <c r="AH41" s="5" t="n">
        <v>1058</v>
      </c>
      <c r="AI41" s="5" t="s">
        <v>177</v>
      </c>
      <c r="AJ41" s="5" t="s">
        <v>178</v>
      </c>
      <c r="AK41" s="5" t="s">
        <v>169</v>
      </c>
      <c r="AL41" s="5" t="s">
        <v>179</v>
      </c>
      <c r="AM41" s="5" t="s">
        <v>171</v>
      </c>
    </row>
    <row r="42" s="5" customFormat="true" ht="12.75" hidden="false" customHeight="false" outlineLevel="0" collapsed="false">
      <c r="A42" s="9"/>
      <c r="B42" s="7"/>
      <c r="C42" s="7" t="s">
        <v>180</v>
      </c>
      <c r="D42" s="7" t="n">
        <v>0</v>
      </c>
      <c r="E42" s="7" t="n">
        <v>54.9562912869442</v>
      </c>
      <c r="F42" s="7" t="e">
        <f aca="false">-#NAME?</f>
        <v>#NAME?</v>
      </c>
      <c r="G42" s="7" t="n">
        <v>0.0015009</v>
      </c>
      <c r="H42" s="5" t="b">
        <f aca="false">TRUE()</f>
        <v>1</v>
      </c>
      <c r="I42" s="5" t="n">
        <v>0</v>
      </c>
      <c r="J42" s="5" t="n">
        <v>18.8837851897653</v>
      </c>
      <c r="K42" s="5" t="e">
        <f aca="false">-#NAME?</f>
        <v>#NAME?</v>
      </c>
      <c r="L42" s="5" t="n">
        <v>0.082132</v>
      </c>
      <c r="M42" s="5" t="b">
        <f aca="false">FALSE()</f>
        <v>0</v>
      </c>
      <c r="N42" s="5" t="n">
        <v>0</v>
      </c>
      <c r="O42" s="5" t="n">
        <v>25.7024921500658</v>
      </c>
      <c r="P42" s="5" t="e">
        <f aca="false">-#NAME?</f>
        <v>#NAME?</v>
      </c>
      <c r="Q42" s="5" t="n">
        <v>0.00095071</v>
      </c>
      <c r="R42" s="5" t="b">
        <f aca="false">TRUE()</f>
        <v>1</v>
      </c>
      <c r="S42" s="5" t="n">
        <v>20.3364914909996</v>
      </c>
      <c r="T42" s="5" t="n">
        <v>57.3378020458725</v>
      </c>
      <c r="U42" s="5" t="n">
        <v>-1.4954</v>
      </c>
      <c r="V42" s="5" t="n">
        <v>0.99734</v>
      </c>
      <c r="W42" s="5" t="b">
        <f aca="false">FALSE()</f>
        <v>0</v>
      </c>
      <c r="X42" s="5" t="n">
        <v>21.1095133349192</v>
      </c>
      <c r="Y42" s="5" t="n">
        <v>27.0282834118056</v>
      </c>
      <c r="Z42" s="5" t="n">
        <v>-0.35658</v>
      </c>
      <c r="AA42" s="5" t="n">
        <v>1</v>
      </c>
      <c r="AB42" s="5" t="b">
        <f aca="false">FALSE()</f>
        <v>0</v>
      </c>
      <c r="AC42" s="5" t="n">
        <v>27.8725337392976</v>
      </c>
      <c r="AD42" s="5" t="n">
        <v>61.2775882058258</v>
      </c>
      <c r="AE42" s="5" t="n">
        <v>-1.1365</v>
      </c>
      <c r="AF42" s="5" t="n">
        <v>1</v>
      </c>
      <c r="AG42" s="5" t="b">
        <f aca="false">FALSE()</f>
        <v>0</v>
      </c>
      <c r="AH42" s="5" t="n">
        <v>1119</v>
      </c>
      <c r="AI42" s="5" t="s">
        <v>181</v>
      </c>
      <c r="AJ42" s="5" t="s">
        <v>182</v>
      </c>
      <c r="AK42" s="5" t="s">
        <v>169</v>
      </c>
      <c r="AL42" s="5" t="s">
        <v>183</v>
      </c>
      <c r="AM42" s="5" t="s">
        <v>53</v>
      </c>
    </row>
    <row r="43" s="5" customFormat="true" ht="12.75" hidden="false" customHeight="false" outlineLevel="0" collapsed="false">
      <c r="A43" s="9"/>
      <c r="B43" s="7"/>
      <c r="C43" s="7" t="s">
        <v>184</v>
      </c>
      <c r="D43" s="7" t="n">
        <v>67.5839715112105</v>
      </c>
      <c r="E43" s="7" t="n">
        <v>99.0902182625676</v>
      </c>
      <c r="F43" s="7" t="n">
        <v>-0.55206</v>
      </c>
      <c r="G43" s="7" t="n">
        <v>0.94534</v>
      </c>
      <c r="H43" s="5" t="b">
        <f aca="false">FALSE()</f>
        <v>0</v>
      </c>
      <c r="I43" s="5" t="n">
        <v>66.804366219493</v>
      </c>
      <c r="J43" s="5" t="n">
        <v>95.9359664789292</v>
      </c>
      <c r="K43" s="5" t="n">
        <v>-0.52213</v>
      </c>
      <c r="L43" s="5" t="n">
        <v>1</v>
      </c>
      <c r="M43" s="5" t="b">
        <f aca="false">FALSE()</f>
        <v>0</v>
      </c>
      <c r="N43" s="5" t="n">
        <v>70.6688545339249</v>
      </c>
      <c r="O43" s="5" t="n">
        <v>225.229031946212</v>
      </c>
      <c r="P43" s="5" t="n">
        <v>-1.6722</v>
      </c>
      <c r="Q43" s="5" t="n">
        <v>0.0033853</v>
      </c>
      <c r="R43" s="5" t="b">
        <f aca="false">TRUE()</f>
        <v>1</v>
      </c>
      <c r="S43" s="5" t="n">
        <v>104.031083748138</v>
      </c>
      <c r="T43" s="5" t="n">
        <v>103.519932542689</v>
      </c>
      <c r="U43" s="5" t="n">
        <v>0.0071061</v>
      </c>
      <c r="V43" s="5" t="n">
        <v>1</v>
      </c>
      <c r="W43" s="5" t="b">
        <f aca="false">FALSE()</f>
        <v>0</v>
      </c>
      <c r="X43" s="5" t="n">
        <v>107.869897076736</v>
      </c>
      <c r="Y43" s="5" t="n">
        <v>236.158607126286</v>
      </c>
      <c r="Z43" s="5" t="n">
        <v>-1.1305</v>
      </c>
      <c r="AA43" s="5" t="n">
        <v>1</v>
      </c>
      <c r="AB43" s="5" t="b">
        <f aca="false">FALSE()</f>
        <v>0</v>
      </c>
      <c r="AC43" s="5" t="n">
        <v>243.305904703632</v>
      </c>
      <c r="AD43" s="5" t="n">
        <v>110.70188022148</v>
      </c>
      <c r="AE43" s="5" t="n">
        <v>1.1361</v>
      </c>
      <c r="AF43" s="5" t="n">
        <v>0.14488</v>
      </c>
      <c r="AG43" s="5" t="b">
        <f aca="false">FALSE()</f>
        <v>0</v>
      </c>
      <c r="AH43" s="5" t="n">
        <v>807</v>
      </c>
      <c r="AI43" s="5" t="s">
        <v>185</v>
      </c>
      <c r="AJ43" s="5" t="s">
        <v>186</v>
      </c>
      <c r="AK43" s="5" t="s">
        <v>169</v>
      </c>
      <c r="AL43" s="5" t="s">
        <v>187</v>
      </c>
      <c r="AM43" s="5" t="s">
        <v>171</v>
      </c>
    </row>
    <row r="44" s="5" customFormat="true" ht="12.75" hidden="false" customHeight="false" outlineLevel="0" collapsed="false">
      <c r="A44" s="9"/>
      <c r="B44" s="7"/>
      <c r="C44" s="7" t="s">
        <v>188</v>
      </c>
      <c r="D44" s="7" t="n">
        <v>3.24671772089684</v>
      </c>
      <c r="E44" s="7" t="n">
        <v>98.1390299468574</v>
      </c>
      <c r="F44" s="7" t="n">
        <v>-4.9178</v>
      </c>
      <c r="G44" s="7" t="n">
        <v>2.0853E-010</v>
      </c>
      <c r="H44" s="5" t="b">
        <f aca="false">TRUE()</f>
        <v>1</v>
      </c>
      <c r="I44" s="5" t="n">
        <v>3.20418202236229</v>
      </c>
      <c r="J44" s="5" t="n">
        <v>9.28824748856179</v>
      </c>
      <c r="K44" s="5" t="n">
        <v>-1.5355</v>
      </c>
      <c r="L44" s="5" t="n">
        <v>1</v>
      </c>
      <c r="M44" s="5" t="b">
        <f aca="false">FALSE()</f>
        <v>0</v>
      </c>
      <c r="N44" s="5" t="n">
        <v>3.39210092704165</v>
      </c>
      <c r="O44" s="5" t="n">
        <v>32.5083215804633</v>
      </c>
      <c r="P44" s="5" t="n">
        <v>-3.2606</v>
      </c>
      <c r="Q44" s="5" t="n">
        <v>0.4701</v>
      </c>
      <c r="R44" s="5" t="b">
        <f aca="false">FALSE()</f>
        <v>0</v>
      </c>
      <c r="S44" s="5" t="n">
        <v>10.0216826763894</v>
      </c>
      <c r="T44" s="5" t="n">
        <v>102.465839719392</v>
      </c>
      <c r="U44" s="5" t="n">
        <v>-3.3539</v>
      </c>
      <c r="V44" s="5" t="n">
        <v>2.2669E-006</v>
      </c>
      <c r="W44" s="5" t="b">
        <f aca="false">TRUE()</f>
        <v>1</v>
      </c>
      <c r="X44" s="5" t="n">
        <v>10.3995667662108</v>
      </c>
      <c r="Y44" s="5" t="n">
        <v>33.9880306418325</v>
      </c>
      <c r="Z44" s="5" t="n">
        <v>-1.7085</v>
      </c>
      <c r="AA44" s="5" t="n">
        <v>1</v>
      </c>
      <c r="AB44" s="5" t="b">
        <f aca="false">FALSE()</f>
        <v>0</v>
      </c>
      <c r="AC44" s="5" t="n">
        <v>34.9839901182449</v>
      </c>
      <c r="AD44" s="5" t="n">
        <v>109.544032362815</v>
      </c>
      <c r="AE44" s="5" t="n">
        <v>-1.6467</v>
      </c>
      <c r="AF44" s="5" t="n">
        <v>0.16178</v>
      </c>
      <c r="AG44" s="5" t="b">
        <f aca="false">FALSE()</f>
        <v>0</v>
      </c>
      <c r="AH44" s="5" t="n">
        <v>1062</v>
      </c>
      <c r="AI44" s="5" t="s">
        <v>181</v>
      </c>
      <c r="AJ44" s="5" t="s">
        <v>189</v>
      </c>
      <c r="AK44" s="5" t="s">
        <v>169</v>
      </c>
      <c r="AL44" s="5" t="s">
        <v>190</v>
      </c>
      <c r="AM44" s="5" t="s">
        <v>53</v>
      </c>
    </row>
    <row r="45" s="5" customFormat="true" ht="12.75" hidden="false" customHeight="false" outlineLevel="0" collapsed="false">
      <c r="A45" s="9"/>
      <c r="B45" s="7"/>
      <c r="C45" s="7" t="s">
        <v>191</v>
      </c>
      <c r="D45" s="7" t="n">
        <v>0.5</v>
      </c>
      <c r="E45" s="7" t="n">
        <v>101.095077076294</v>
      </c>
      <c r="F45" s="7" t="n">
        <v>-7.6596</v>
      </c>
      <c r="G45" s="7" t="n">
        <v>8.3853E-007</v>
      </c>
      <c r="H45" s="5" t="b">
        <f aca="false">TRUE()</f>
        <v>1</v>
      </c>
      <c r="I45" s="5" t="n">
        <v>0.495409091480823</v>
      </c>
      <c r="J45" s="5" t="n">
        <v>3.18287852111892</v>
      </c>
      <c r="K45" s="5" t="n">
        <v>-2.6836</v>
      </c>
      <c r="L45" s="5" t="n">
        <v>1</v>
      </c>
      <c r="M45" s="5" t="b">
        <f aca="false">FALSE()</f>
        <v>0</v>
      </c>
      <c r="N45" s="5" t="n">
        <v>0.523473943442671</v>
      </c>
      <c r="O45" s="5" t="n">
        <v>8.41043819618049</v>
      </c>
      <c r="P45" s="5" t="n">
        <v>-4.006</v>
      </c>
      <c r="Q45" s="5" t="n">
        <v>0.64827</v>
      </c>
      <c r="R45" s="5" t="b">
        <f aca="false">FALSE()</f>
        <v>0</v>
      </c>
      <c r="S45" s="5" t="n">
        <v>3.41757726699952</v>
      </c>
      <c r="T45" s="5" t="n">
        <v>105.518752441488</v>
      </c>
      <c r="U45" s="5" t="n">
        <v>-4.9484</v>
      </c>
      <c r="V45" s="5" t="n">
        <v>0.00012321</v>
      </c>
      <c r="W45" s="5" t="b">
        <f aca="false">TRUE()</f>
        <v>1</v>
      </c>
      <c r="X45" s="5" t="n">
        <v>3.54912661386671</v>
      </c>
      <c r="Y45" s="5" t="n">
        <v>8.85587908924084</v>
      </c>
      <c r="Z45" s="5" t="n">
        <v>-1.3192</v>
      </c>
      <c r="AA45" s="5" t="n">
        <v>1</v>
      </c>
      <c r="AB45" s="5" t="b">
        <f aca="false">FALSE()</f>
        <v>0</v>
      </c>
      <c r="AC45" s="5" t="n">
        <v>9.13636853688275</v>
      </c>
      <c r="AD45" s="5" t="n">
        <v>112.790854560525</v>
      </c>
      <c r="AE45" s="5" t="n">
        <v>-3.6259</v>
      </c>
      <c r="AF45" s="5" t="n">
        <v>0.0059581</v>
      </c>
      <c r="AG45" s="5" t="b">
        <f aca="false">TRUE()</f>
        <v>1</v>
      </c>
      <c r="AH45" s="5" t="n">
        <v>1182</v>
      </c>
      <c r="AI45" s="5" t="s">
        <v>192</v>
      </c>
      <c r="AJ45" s="5" t="s">
        <v>193</v>
      </c>
      <c r="AK45" s="5" t="s">
        <v>169</v>
      </c>
      <c r="AL45" s="5" t="s">
        <v>194</v>
      </c>
      <c r="AM45" s="5" t="s">
        <v>171</v>
      </c>
    </row>
    <row r="46" s="5" customFormat="true" ht="12.75" hidden="false" customHeight="false" outlineLevel="0" collapsed="false">
      <c r="A46" s="9"/>
      <c r="B46" s="7"/>
      <c r="C46" s="7" t="s">
        <v>195</v>
      </c>
      <c r="D46" s="7" t="n">
        <v>13.4186268951568</v>
      </c>
      <c r="E46" s="7" t="n">
        <v>20.2890583816473</v>
      </c>
      <c r="F46" s="7" t="n">
        <v>-0.59646</v>
      </c>
      <c r="G46" s="7" t="n">
        <v>1</v>
      </c>
      <c r="H46" s="5" t="b">
        <f aca="false">FALSE()</f>
        <v>0</v>
      </c>
      <c r="I46" s="5" t="n">
        <v>13.2222511680345</v>
      </c>
      <c r="J46" s="5" t="n">
        <v>0.494898764028439</v>
      </c>
      <c r="K46" s="5" t="n">
        <v>4.7397</v>
      </c>
      <c r="L46" s="5" t="n">
        <v>1</v>
      </c>
      <c r="M46" s="5" t="b">
        <f aca="false">FALSE()</f>
        <v>0</v>
      </c>
      <c r="N46" s="5" t="n">
        <v>14.0081039243415</v>
      </c>
      <c r="O46" s="5" t="n">
        <v>5.34358344490017</v>
      </c>
      <c r="P46" s="5" t="n">
        <v>1.3904</v>
      </c>
      <c r="Q46" s="5" t="n">
        <v>1</v>
      </c>
      <c r="R46" s="5" t="b">
        <f aca="false">FALSE()</f>
        <v>0</v>
      </c>
      <c r="S46" s="5" t="n">
        <v>0.541434192666998</v>
      </c>
      <c r="T46" s="5" t="n">
        <v>21.1855887566405</v>
      </c>
      <c r="U46" s="5" t="n">
        <v>-5.2902</v>
      </c>
      <c r="V46" s="5" t="n">
        <v>0.015151</v>
      </c>
      <c r="W46" s="5" t="b">
        <f aca="false">TRUE()</f>
        <v>1</v>
      </c>
      <c r="X46" s="5" t="n">
        <v>0.560646710930946</v>
      </c>
      <c r="Y46" s="5" t="n">
        <v>5.58712136871357</v>
      </c>
      <c r="Z46" s="5" t="n">
        <v>-3.3169</v>
      </c>
      <c r="AA46" s="5" t="n">
        <v>1</v>
      </c>
      <c r="AB46" s="5" t="b">
        <f aca="false">FALSE()</f>
        <v>0</v>
      </c>
      <c r="AC46" s="5" t="n">
        <v>5.75094584401465</v>
      </c>
      <c r="AD46" s="5" t="n">
        <v>22.6500811545121</v>
      </c>
      <c r="AE46" s="5" t="n">
        <v>-1.9776</v>
      </c>
      <c r="AF46" s="5" t="n">
        <v>0.81655</v>
      </c>
      <c r="AG46" s="5" t="b">
        <f aca="false">FALSE()</f>
        <v>0</v>
      </c>
      <c r="AH46" s="5" t="n">
        <v>1225</v>
      </c>
      <c r="AI46" s="5" t="s">
        <v>196</v>
      </c>
      <c r="AJ46" s="5" t="s">
        <v>197</v>
      </c>
      <c r="AK46" s="5" t="s">
        <v>53</v>
      </c>
      <c r="AL46" s="5" t="s">
        <v>198</v>
      </c>
      <c r="AM46" s="5" t="s">
        <v>171</v>
      </c>
    </row>
    <row r="47" s="5" customFormat="true" ht="12.75" hidden="false" customHeight="false" outlineLevel="0" collapsed="false">
      <c r="A47" s="9"/>
      <c r="B47" s="7"/>
      <c r="C47" s="7" t="s">
        <v>199</v>
      </c>
      <c r="D47" s="7" t="n">
        <v>77.0091629645736</v>
      </c>
      <c r="E47" s="7" t="n">
        <v>127.043050263238</v>
      </c>
      <c r="F47" s="7" t="n">
        <v>-0.72222</v>
      </c>
      <c r="G47" s="7" t="n">
        <v>0.52681</v>
      </c>
      <c r="H47" s="5" t="b">
        <f aca="false">FALSE()</f>
        <v>0</v>
      </c>
      <c r="I47" s="5" t="n">
        <v>76.0952988002071</v>
      </c>
      <c r="J47" s="5" t="n">
        <v>161.010306303261</v>
      </c>
      <c r="K47" s="5" t="n">
        <v>-1.0813</v>
      </c>
      <c r="L47" s="5" t="n">
        <v>0.37218</v>
      </c>
      <c r="M47" s="5" t="b">
        <f aca="false">FALSE()</f>
        <v>0</v>
      </c>
      <c r="N47" s="5" t="n">
        <v>80.5101263213964</v>
      </c>
      <c r="O47" s="5" t="n">
        <v>276.341736440798</v>
      </c>
      <c r="P47" s="5" t="n">
        <v>-1.7792</v>
      </c>
      <c r="Q47" s="5" t="n">
        <v>0.00069401</v>
      </c>
      <c r="R47" s="5" t="b">
        <f aca="false">TRUE()</f>
        <v>1</v>
      </c>
      <c r="S47" s="5" t="n">
        <v>173.803441695457</v>
      </c>
      <c r="T47" s="5" t="n">
        <v>132.800734062166</v>
      </c>
      <c r="U47" s="5" t="n">
        <v>0.38819</v>
      </c>
      <c r="V47" s="5" t="n">
        <v>1</v>
      </c>
      <c r="W47" s="5" t="b">
        <f aca="false">FALSE()</f>
        <v>0</v>
      </c>
      <c r="X47" s="5" t="n">
        <v>180.344215472494</v>
      </c>
      <c r="Y47" s="5" t="n">
        <v>290.271049375512</v>
      </c>
      <c r="Z47" s="5" t="n">
        <v>-0.68665</v>
      </c>
      <c r="AA47" s="5" t="n">
        <v>1</v>
      </c>
      <c r="AB47" s="5" t="b">
        <f aca="false">FALSE()</f>
        <v>0</v>
      </c>
      <c r="AC47" s="5" t="n">
        <v>299.229615288319</v>
      </c>
      <c r="AD47" s="5" t="n">
        <v>142.053856400444</v>
      </c>
      <c r="AE47" s="5" t="n">
        <v>1.0748</v>
      </c>
      <c r="AF47" s="5" t="n">
        <v>0.14818</v>
      </c>
      <c r="AG47" s="5" t="b">
        <f aca="false">FALSE()</f>
        <v>0</v>
      </c>
      <c r="AH47" s="5" t="n">
        <v>1130</v>
      </c>
      <c r="AI47" s="5" t="s">
        <v>200</v>
      </c>
      <c r="AJ47" s="5" t="s">
        <v>201</v>
      </c>
      <c r="AK47" s="5" t="s">
        <v>53</v>
      </c>
      <c r="AL47" s="5" t="s">
        <v>175</v>
      </c>
      <c r="AM47" s="5" t="s">
        <v>171</v>
      </c>
    </row>
    <row r="48" s="5" customFormat="true" ht="12.75" hidden="false" customHeight="false" outlineLevel="0" collapsed="false">
      <c r="A48" s="9"/>
      <c r="B48" s="7"/>
      <c r="C48" s="7" t="s">
        <v>202</v>
      </c>
      <c r="D48" s="7" t="n">
        <v>1363.22674987713</v>
      </c>
      <c r="E48" s="7" t="n">
        <v>368.232933633628</v>
      </c>
      <c r="F48" s="7" t="n">
        <v>1.8883</v>
      </c>
      <c r="G48" s="7" t="n">
        <v>0.1845</v>
      </c>
      <c r="H48" s="5" t="b">
        <f aca="false">FALSE()</f>
        <v>0</v>
      </c>
      <c r="I48" s="5" t="n">
        <v>1348.19667751486</v>
      </c>
      <c r="J48" s="5" t="n">
        <v>1650.29172831477</v>
      </c>
      <c r="K48" s="5" t="n">
        <v>-0.29169</v>
      </c>
      <c r="L48" s="5" t="n">
        <v>1</v>
      </c>
      <c r="M48" s="5" t="b">
        <f aca="false">FALSE()</f>
        <v>0</v>
      </c>
      <c r="N48" s="5" t="n">
        <v>1425.83630742194</v>
      </c>
      <c r="O48" s="5" t="n">
        <v>957.570427925929</v>
      </c>
      <c r="P48" s="5" t="n">
        <v>0.57436</v>
      </c>
      <c r="Q48" s="5" t="n">
        <v>1</v>
      </c>
      <c r="R48" s="5" t="b">
        <f aca="false">FALSE()</f>
        <v>0</v>
      </c>
      <c r="S48" s="5" t="n">
        <v>1790.43075796111</v>
      </c>
      <c r="T48" s="5" t="n">
        <v>384.59433298042</v>
      </c>
      <c r="U48" s="5" t="n">
        <v>2.2189</v>
      </c>
      <c r="V48" s="5" t="n">
        <v>0.02084</v>
      </c>
      <c r="W48" s="5" t="b">
        <f aca="false">TRUE()</f>
        <v>1</v>
      </c>
      <c r="X48" s="5" t="n">
        <v>1856.35642902727</v>
      </c>
      <c r="Y48" s="5" t="n">
        <v>1006.49902446807</v>
      </c>
      <c r="Z48" s="5" t="n">
        <v>0.88313</v>
      </c>
      <c r="AA48" s="5" t="n">
        <v>1</v>
      </c>
      <c r="AB48" s="5" t="b">
        <f aca="false">FALSE()</f>
        <v>0</v>
      </c>
      <c r="AC48" s="5" t="n">
        <v>1037.78290734923</v>
      </c>
      <c r="AD48" s="5" t="n">
        <v>411.22576910094</v>
      </c>
      <c r="AE48" s="5" t="n">
        <v>1.3355</v>
      </c>
      <c r="AF48" s="5" t="n">
        <v>0.0092827</v>
      </c>
      <c r="AG48" s="5" t="b">
        <f aca="false">TRUE()</f>
        <v>1</v>
      </c>
      <c r="AH48" s="5" t="n">
        <v>2070</v>
      </c>
      <c r="AI48" s="5" t="s">
        <v>203</v>
      </c>
      <c r="AJ48" s="5" t="s">
        <v>204</v>
      </c>
      <c r="AK48" s="5" t="s">
        <v>169</v>
      </c>
      <c r="AL48" s="5" t="s">
        <v>205</v>
      </c>
      <c r="AM48" s="5" t="s">
        <v>171</v>
      </c>
    </row>
    <row r="49" s="5" customFormat="true" ht="12.75" hidden="false" customHeight="false" outlineLevel="0" collapsed="false">
      <c r="A49" s="9"/>
      <c r="B49" s="7"/>
      <c r="C49" s="7" t="s">
        <v>206</v>
      </c>
      <c r="D49" s="7" t="n">
        <v>31.2335886044842</v>
      </c>
      <c r="E49" s="7" t="n">
        <v>174.711403308678</v>
      </c>
      <c r="F49" s="7" t="n">
        <v>-2.4838</v>
      </c>
      <c r="G49" s="7" t="n">
        <v>4.3972E-006</v>
      </c>
      <c r="H49" s="5" t="b">
        <f aca="false">TRUE()</f>
        <v>1</v>
      </c>
      <c r="I49" s="5" t="n">
        <v>30.8831828562361</v>
      </c>
      <c r="J49" s="5" t="n">
        <v>69.7111846186983</v>
      </c>
      <c r="K49" s="5" t="n">
        <v>-1.1746</v>
      </c>
      <c r="L49" s="5" t="n">
        <v>1</v>
      </c>
      <c r="M49" s="5" t="b">
        <f aca="false">FALSE()</f>
        <v>0</v>
      </c>
      <c r="N49" s="5" t="n">
        <v>32.6647229384884</v>
      </c>
      <c r="O49" s="5" t="n">
        <v>129.919904272287</v>
      </c>
      <c r="P49" s="5" t="n">
        <v>-1.9918</v>
      </c>
      <c r="Q49" s="5" t="n">
        <v>0.0029213</v>
      </c>
      <c r="R49" s="5" t="b">
        <f aca="false">TRUE()</f>
        <v>1</v>
      </c>
      <c r="S49" s="5" t="n">
        <v>75.1143226362779</v>
      </c>
      <c r="T49" s="5" t="n">
        <v>182.425173249968</v>
      </c>
      <c r="U49" s="5" t="n">
        <v>-1.2801</v>
      </c>
      <c r="V49" s="5" t="n">
        <v>0.1568</v>
      </c>
      <c r="W49" s="5" t="b">
        <f aca="false">FALSE()</f>
        <v>0</v>
      </c>
      <c r="X49" s="5" t="n">
        <v>77.9630135499827</v>
      </c>
      <c r="Y49" s="5" t="n">
        <v>136.524519562644</v>
      </c>
      <c r="Z49" s="5" t="n">
        <v>-0.8083</v>
      </c>
      <c r="AA49" s="5" t="n">
        <v>1</v>
      </c>
      <c r="AB49" s="5" t="b">
        <f aca="false">FALSE()</f>
        <v>0</v>
      </c>
      <c r="AC49" s="5" t="n">
        <v>140.756674813813</v>
      </c>
      <c r="AD49" s="5" t="n">
        <v>195.032420449282</v>
      </c>
      <c r="AE49" s="5" t="n">
        <v>-0.47051</v>
      </c>
      <c r="AF49" s="5" t="n">
        <v>1</v>
      </c>
      <c r="AG49" s="5" t="b">
        <f aca="false">FALSE()</f>
        <v>0</v>
      </c>
      <c r="AH49" s="5" t="n">
        <v>1757</v>
      </c>
      <c r="AI49" s="5" t="s">
        <v>207</v>
      </c>
      <c r="AJ49" s="5" t="s">
        <v>208</v>
      </c>
      <c r="AK49" s="5" t="s">
        <v>53</v>
      </c>
      <c r="AL49" s="5" t="s">
        <v>209</v>
      </c>
      <c r="AM49" s="5" t="s">
        <v>53</v>
      </c>
    </row>
    <row r="50" s="5" customFormat="true" ht="12.75" hidden="false" customHeight="false" outlineLevel="0" collapsed="false">
      <c r="A50" s="9"/>
      <c r="B50" s="7"/>
      <c r="C50" s="7" t="s">
        <v>210</v>
      </c>
      <c r="D50" s="7" t="n">
        <v>283.267642056411</v>
      </c>
      <c r="E50" s="7" t="n">
        <v>729.851527743185</v>
      </c>
      <c r="F50" s="7" t="n">
        <v>-1.3654</v>
      </c>
      <c r="G50" s="7" t="n">
        <v>0.00048315</v>
      </c>
      <c r="H50" s="5" t="b">
        <f aca="false">TRUE()</f>
        <v>1</v>
      </c>
      <c r="I50" s="5" t="n">
        <v>280.008215243578</v>
      </c>
      <c r="J50" s="5" t="n">
        <v>474.835978491525</v>
      </c>
      <c r="K50" s="5" t="n">
        <v>-0.76196</v>
      </c>
      <c r="L50" s="5" t="n">
        <v>1</v>
      </c>
      <c r="M50" s="5" t="b">
        <f aca="false">FALSE()</f>
        <v>0</v>
      </c>
      <c r="N50" s="5" t="n">
        <v>296.201966937941</v>
      </c>
      <c r="O50" s="5" t="n">
        <v>795.750271376962</v>
      </c>
      <c r="P50" s="5" t="n">
        <v>-1.4257</v>
      </c>
      <c r="Q50" s="5" t="n">
        <v>0.021413</v>
      </c>
      <c r="R50" s="5" t="b">
        <f aca="false">TRUE()</f>
        <v>1</v>
      </c>
      <c r="S50" s="5" t="n">
        <v>512.154167021521</v>
      </c>
      <c r="T50" s="5" t="n">
        <v>762.434166003004</v>
      </c>
      <c r="U50" s="5" t="n">
        <v>-0.57403</v>
      </c>
      <c r="V50" s="5" t="n">
        <v>0.80902</v>
      </c>
      <c r="W50" s="5" t="b">
        <f aca="false">FALSE()</f>
        <v>0</v>
      </c>
      <c r="X50" s="5" t="n">
        <v>531.494290832523</v>
      </c>
      <c r="Y50" s="5" t="n">
        <v>834.218064137504</v>
      </c>
      <c r="Z50" s="5" t="n">
        <v>-0.65037</v>
      </c>
      <c r="AA50" s="5" t="n">
        <v>1</v>
      </c>
      <c r="AB50" s="5" t="b">
        <f aca="false">FALSE()</f>
        <v>0</v>
      </c>
      <c r="AC50" s="5" t="n">
        <v>859.41634321409</v>
      </c>
      <c r="AD50" s="5" t="n">
        <v>815.307307675827</v>
      </c>
      <c r="AE50" s="5" t="n">
        <v>0.076013</v>
      </c>
      <c r="AF50" s="5" t="n">
        <v>1</v>
      </c>
      <c r="AG50" s="5" t="b">
        <f aca="false">FALSE()</f>
        <v>0</v>
      </c>
      <c r="AH50" s="5" t="n">
        <v>1389</v>
      </c>
      <c r="AI50" s="5" t="s">
        <v>185</v>
      </c>
      <c r="AJ50" s="5" t="s">
        <v>211</v>
      </c>
      <c r="AK50" s="5" t="s">
        <v>169</v>
      </c>
      <c r="AL50" s="5" t="s">
        <v>187</v>
      </c>
      <c r="AM50" s="5" t="s">
        <v>171</v>
      </c>
    </row>
    <row r="51" s="5" customFormat="true" ht="12.75" hidden="false" customHeight="false" outlineLevel="0" collapsed="false">
      <c r="A51" s="9"/>
      <c r="B51" s="7"/>
      <c r="C51" s="7" t="s">
        <v>212</v>
      </c>
      <c r="D51" s="7" t="n">
        <v>28.67190917426</v>
      </c>
      <c r="E51" s="7" t="n">
        <v>197.931493474623</v>
      </c>
      <c r="F51" s="7" t="n">
        <v>-2.7873</v>
      </c>
      <c r="G51" s="7" t="n">
        <v>0.00022197</v>
      </c>
      <c r="H51" s="5" t="b">
        <f aca="false">TRUE()</f>
        <v>1</v>
      </c>
      <c r="I51" s="5" t="n">
        <v>28.3482055304627</v>
      </c>
      <c r="J51" s="5" t="n">
        <v>88.3814838715153</v>
      </c>
      <c r="K51" s="5" t="n">
        <v>-1.6405</v>
      </c>
      <c r="L51" s="5" t="n">
        <v>0.74364</v>
      </c>
      <c r="M51" s="5" t="b">
        <f aca="false">FALSE()</f>
        <v>0</v>
      </c>
      <c r="N51" s="5" t="n">
        <v>29.9845389046786</v>
      </c>
      <c r="O51" s="5" t="n">
        <v>154.048233469647</v>
      </c>
      <c r="P51" s="5" t="n">
        <v>-2.3611</v>
      </c>
      <c r="Q51" s="5" t="n">
        <v>0.00010983</v>
      </c>
      <c r="R51" s="5" t="b">
        <f aca="false">TRUE()</f>
        <v>1</v>
      </c>
      <c r="S51" s="5" t="n">
        <v>95.2818420162799</v>
      </c>
      <c r="T51" s="5" t="n">
        <v>206.634446775724</v>
      </c>
      <c r="U51" s="5" t="n">
        <v>-1.1168</v>
      </c>
      <c r="V51" s="5" t="n">
        <v>0.49765</v>
      </c>
      <c r="W51" s="5" t="b">
        <f aca="false">FALSE()</f>
        <v>0</v>
      </c>
      <c r="X51" s="5" t="n">
        <v>98.8872805366209</v>
      </c>
      <c r="Y51" s="5" t="n">
        <v>161.650850758401</v>
      </c>
      <c r="Z51" s="5" t="n">
        <v>-0.70902</v>
      </c>
      <c r="AA51" s="5" t="n">
        <v>1</v>
      </c>
      <c r="AB51" s="5" t="b">
        <f aca="false">FALSE()</f>
        <v>0</v>
      </c>
      <c r="AC51" s="5" t="n">
        <v>166.58568773829</v>
      </c>
      <c r="AD51" s="5" t="n">
        <v>220.89649871493</v>
      </c>
      <c r="AE51" s="5" t="n">
        <v>-0.40711</v>
      </c>
      <c r="AF51" s="5" t="n">
        <v>1</v>
      </c>
      <c r="AG51" s="5" t="b">
        <f aca="false">FALSE()</f>
        <v>0</v>
      </c>
      <c r="AH51" s="5" t="n">
        <v>1733</v>
      </c>
      <c r="AI51" s="5" t="s">
        <v>213</v>
      </c>
      <c r="AJ51" s="5" t="s">
        <v>214</v>
      </c>
      <c r="AK51" s="5" t="s">
        <v>53</v>
      </c>
      <c r="AL51" s="5" t="s">
        <v>215</v>
      </c>
      <c r="AM51" s="5" t="s">
        <v>53</v>
      </c>
    </row>
    <row r="52" s="5" customFormat="true" ht="12.75" hidden="false" customHeight="false" outlineLevel="0" collapsed="false">
      <c r="A52" s="9"/>
      <c r="B52" s="7"/>
      <c r="C52" s="7" t="s">
        <v>216</v>
      </c>
      <c r="D52" s="7" t="n">
        <v>2247.35092814474</v>
      </c>
      <c r="E52" s="7" t="n">
        <v>8.71683891660173</v>
      </c>
      <c r="F52" s="7" t="n">
        <v>8.0102</v>
      </c>
      <c r="G52" s="7" t="n">
        <v>8.5851E-072</v>
      </c>
      <c r="H52" s="5" t="b">
        <f aca="false">TRUE()</f>
        <v>1</v>
      </c>
      <c r="I52" s="5" t="n">
        <v>2219.83833819543</v>
      </c>
      <c r="J52" s="5" t="n">
        <v>1255.45307050594</v>
      </c>
      <c r="K52" s="5" t="n">
        <v>0.82225</v>
      </c>
      <c r="L52" s="5" t="n">
        <v>0.48927</v>
      </c>
      <c r="M52" s="5" t="b">
        <f aca="false">FALSE()</f>
        <v>0</v>
      </c>
      <c r="N52" s="5" t="n">
        <v>2349.05238535704</v>
      </c>
      <c r="O52" s="5" t="n">
        <v>355.404062923762</v>
      </c>
      <c r="P52" s="5" t="n">
        <v>2.7245</v>
      </c>
      <c r="Q52" s="5" t="n">
        <v>1.0331E-010</v>
      </c>
      <c r="R52" s="5" t="b">
        <f aca="false">TRUE()</f>
        <v>1</v>
      </c>
      <c r="S52" s="5" t="n">
        <v>1363.02955827747</v>
      </c>
      <c r="T52" s="5" t="n">
        <v>9.09650922826725</v>
      </c>
      <c r="U52" s="5" t="n">
        <v>7.2273</v>
      </c>
      <c r="V52" s="5" t="n">
        <v>7.5578E-007</v>
      </c>
      <c r="W52" s="5" t="b">
        <f aca="false">TRUE()</f>
        <v>1</v>
      </c>
      <c r="X52" s="5" t="n">
        <v>1413.06277756106</v>
      </c>
      <c r="Y52" s="5" t="n">
        <v>375.387962030958</v>
      </c>
      <c r="Z52" s="5" t="n">
        <v>1.9124</v>
      </c>
      <c r="AA52" s="5" t="n">
        <v>1</v>
      </c>
      <c r="AB52" s="5" t="b">
        <f aca="false">FALSE()</f>
        <v>0</v>
      </c>
      <c r="AC52" s="5" t="n">
        <v>387.663717485727</v>
      </c>
      <c r="AD52" s="5" t="n">
        <v>9.72252693597637</v>
      </c>
      <c r="AE52" s="5" t="n">
        <v>5.3173</v>
      </c>
      <c r="AF52" s="5" t="n">
        <v>0.99054</v>
      </c>
      <c r="AG52" s="5" t="b">
        <f aca="false">FALSE()</f>
        <v>0</v>
      </c>
      <c r="AH52" s="5" t="n">
        <v>775</v>
      </c>
      <c r="AI52" s="5" t="s">
        <v>217</v>
      </c>
      <c r="AJ52" s="5" t="s">
        <v>218</v>
      </c>
      <c r="AK52" s="5" t="s">
        <v>53</v>
      </c>
      <c r="AL52" s="5" t="s">
        <v>219</v>
      </c>
      <c r="AM52" s="5" t="s">
        <v>171</v>
      </c>
    </row>
    <row r="53" s="5" customFormat="true" ht="12.75" hidden="false" customHeight="false" outlineLevel="0" collapsed="false">
      <c r="A53" s="9"/>
      <c r="B53" s="7"/>
      <c r="C53" s="7" t="s">
        <v>220</v>
      </c>
      <c r="D53" s="7" t="n">
        <v>1356.08615866385</v>
      </c>
      <c r="E53" s="7" t="n">
        <v>5.93650440357414</v>
      </c>
      <c r="F53" s="7" t="n">
        <v>7.8356</v>
      </c>
      <c r="G53" s="7" t="n">
        <v>3.5986E-062</v>
      </c>
      <c r="H53" s="5" t="b">
        <f aca="false">TRUE()</f>
        <v>1</v>
      </c>
      <c r="I53" s="5" t="n">
        <v>1339.60738318057</v>
      </c>
      <c r="J53" s="5" t="n">
        <v>729.222024273778</v>
      </c>
      <c r="K53" s="5" t="n">
        <v>0.87738</v>
      </c>
      <c r="L53" s="5" t="n">
        <v>0.55931</v>
      </c>
      <c r="M53" s="5" t="b">
        <f aca="false">FALSE()</f>
        <v>0</v>
      </c>
      <c r="N53" s="5" t="n">
        <v>1417.52232425052</v>
      </c>
      <c r="O53" s="5" t="n">
        <v>247.156861399238</v>
      </c>
      <c r="P53" s="5" t="n">
        <v>2.5199</v>
      </c>
      <c r="Q53" s="5" t="n">
        <v>1.3999E-008</v>
      </c>
      <c r="R53" s="5" t="b">
        <f aca="false">TRUE()</f>
        <v>1</v>
      </c>
      <c r="S53" s="5" t="n">
        <v>792.279410270043</v>
      </c>
      <c r="T53" s="5" t="n">
        <v>6.19162278710012</v>
      </c>
      <c r="U53" s="5" t="n">
        <v>6.9995</v>
      </c>
      <c r="V53" s="5" t="n">
        <v>0.00022234</v>
      </c>
      <c r="W53" s="5" t="b">
        <f aca="false">TRUE()</f>
        <v>1</v>
      </c>
      <c r="X53" s="5" t="n">
        <v>821.27012975744</v>
      </c>
      <c r="Y53" s="5" t="n">
        <v>261.154888446185</v>
      </c>
      <c r="Z53" s="5" t="n">
        <v>1.653</v>
      </c>
      <c r="AA53" s="5" t="n">
        <v>1</v>
      </c>
      <c r="AB53" s="5" t="b">
        <f aca="false">FALSE()</f>
        <v>0</v>
      </c>
      <c r="AC53" s="5" t="n">
        <v>269.728461210504</v>
      </c>
      <c r="AD53" s="5" t="n">
        <v>6.61597491313892</v>
      </c>
      <c r="AE53" s="5" t="n">
        <v>5.3494</v>
      </c>
      <c r="AF53" s="5" t="n">
        <v>1</v>
      </c>
      <c r="AG53" s="5" t="b">
        <f aca="false">FALSE()</f>
        <v>0</v>
      </c>
      <c r="AH53" s="5" t="n">
        <v>1537</v>
      </c>
      <c r="AI53" s="5" t="s">
        <v>221</v>
      </c>
      <c r="AJ53" s="5" t="s">
        <v>222</v>
      </c>
      <c r="AK53" s="5" t="s">
        <v>169</v>
      </c>
      <c r="AL53" s="5" t="s">
        <v>219</v>
      </c>
      <c r="AM53" s="5" t="s">
        <v>171</v>
      </c>
    </row>
    <row r="54" s="5" customFormat="true" ht="12.75" hidden="false" customHeight="false" outlineLevel="0" collapsed="false">
      <c r="A54" s="9"/>
      <c r="B54" s="7"/>
      <c r="C54" s="7" t="s">
        <v>223</v>
      </c>
      <c r="D54" s="7" t="n">
        <v>449.444748043406</v>
      </c>
      <c r="E54" s="7" t="n">
        <v>745.529289813175</v>
      </c>
      <c r="F54" s="7" t="n">
        <v>-0.73012</v>
      </c>
      <c r="G54" s="7" t="n">
        <v>0.16256</v>
      </c>
      <c r="H54" s="5" t="b">
        <f aca="false">FALSE()</f>
        <v>0</v>
      </c>
      <c r="I54" s="5" t="n">
        <v>444.134610066536</v>
      </c>
      <c r="J54" s="5" t="n">
        <v>617.96523083799</v>
      </c>
      <c r="K54" s="5" t="n">
        <v>-0.47653</v>
      </c>
      <c r="L54" s="5" t="n">
        <v>1</v>
      </c>
      <c r="M54" s="5" t="b">
        <f aca="false">FALSE()</f>
        <v>0</v>
      </c>
      <c r="N54" s="5" t="n">
        <v>469.890199530462</v>
      </c>
      <c r="O54" s="5" t="n">
        <v>1046.53187844798</v>
      </c>
      <c r="P54" s="5" t="n">
        <v>-1.1552</v>
      </c>
      <c r="Q54" s="5" t="n">
        <v>0.019913</v>
      </c>
      <c r="R54" s="5" t="b">
        <f aca="false">TRUE()</f>
        <v>1</v>
      </c>
      <c r="S54" s="5" t="n">
        <v>668.311304928489</v>
      </c>
      <c r="T54" s="5" t="n">
        <v>779.033782870392</v>
      </c>
      <c r="U54" s="5" t="n">
        <v>-0.22117</v>
      </c>
      <c r="V54" s="5" t="n">
        <v>1</v>
      </c>
      <c r="W54" s="5" t="b">
        <f aca="false">FALSE()</f>
        <v>0</v>
      </c>
      <c r="X54" s="5" t="n">
        <v>693.261108050958</v>
      </c>
      <c r="Y54" s="5" t="n">
        <v>1097.98433609911</v>
      </c>
      <c r="Z54" s="5" t="n">
        <v>-0.66339</v>
      </c>
      <c r="AA54" s="5" t="n">
        <v>1</v>
      </c>
      <c r="AB54" s="5" t="b">
        <f aca="false">FALSE()</f>
        <v>0</v>
      </c>
      <c r="AC54" s="5" t="n">
        <v>1131.43782638611</v>
      </c>
      <c r="AD54" s="5" t="n">
        <v>833.170648936766</v>
      </c>
      <c r="AE54" s="5" t="n">
        <v>0.44147</v>
      </c>
      <c r="AF54" s="5" t="n">
        <v>1</v>
      </c>
      <c r="AG54" s="5" t="b">
        <f aca="false">FALSE()</f>
        <v>0</v>
      </c>
      <c r="AH54" s="5" t="n">
        <v>400</v>
      </c>
      <c r="AI54" s="5" t="s">
        <v>185</v>
      </c>
      <c r="AJ54" s="5" t="s">
        <v>224</v>
      </c>
      <c r="AK54" s="5" t="s">
        <v>169</v>
      </c>
      <c r="AL54" s="5" t="s">
        <v>187</v>
      </c>
      <c r="AM54" s="5" t="s">
        <v>171</v>
      </c>
    </row>
    <row r="55" s="5" customFormat="true" ht="12.75" hidden="false" customHeight="false" outlineLevel="0" collapsed="false">
      <c r="A55" s="9"/>
      <c r="B55" s="7"/>
      <c r="C55" s="7" t="s">
        <v>225</v>
      </c>
      <c r="D55" s="7" t="n">
        <v>0</v>
      </c>
      <c r="E55" s="7" t="n">
        <v>12.4239516006385</v>
      </c>
      <c r="F55" s="7" t="e">
        <f aca="false"/>
        <v>#NAME?</v>
      </c>
      <c r="G55" s="7" t="n">
        <v>0.053799</v>
      </c>
      <c r="H55" s="5" t="b">
        <f aca="false">FALSE()</f>
        <v>0</v>
      </c>
      <c r="I55" s="5" t="n">
        <v>0</v>
      </c>
      <c r="J55" s="5" t="n">
        <v>0.494898764028439</v>
      </c>
      <c r="K55" s="5" t="e">
        <f aca="false"/>
        <v>#NAME?</v>
      </c>
      <c r="L55" s="5" t="n">
        <v>1</v>
      </c>
      <c r="M55" s="5" t="b">
        <f aca="false">FALSE()</f>
        <v>0</v>
      </c>
      <c r="N55" s="5" t="n">
        <v>0</v>
      </c>
      <c r="O55" s="5" t="n">
        <v>5.31313763182253</v>
      </c>
      <c r="P55" s="5" t="e">
        <f aca="false"/>
        <v>#NAME?</v>
      </c>
      <c r="Q55" s="5" t="n">
        <v>0.85424</v>
      </c>
      <c r="R55" s="5" t="b">
        <f aca="false">FALSE()</f>
        <v>0</v>
      </c>
      <c r="S55" s="5" t="n">
        <v>0.541434192666998</v>
      </c>
      <c r="T55" s="5" t="n">
        <v>12.9696911498234</v>
      </c>
      <c r="U55" s="5" t="n">
        <v>-4.5822</v>
      </c>
      <c r="V55" s="5" t="n">
        <v>0.19982</v>
      </c>
      <c r="W55" s="5" t="b">
        <f aca="false">FALSE()</f>
        <v>0</v>
      </c>
      <c r="X55" s="5" t="n">
        <v>0.560646710930946</v>
      </c>
      <c r="Y55" s="5" t="n">
        <v>5.59294172554853</v>
      </c>
      <c r="Z55" s="5" t="n">
        <v>-3.3184</v>
      </c>
      <c r="AA55" s="5" t="n">
        <v>1</v>
      </c>
      <c r="AB55" s="5" t="b">
        <f aca="false">FALSE()</f>
        <v>0</v>
      </c>
      <c r="AC55" s="5" t="n">
        <v>5.76955450089923</v>
      </c>
      <c r="AD55" s="5" t="n">
        <v>13.8645962997596</v>
      </c>
      <c r="AE55" s="5" t="n">
        <v>-1.2649</v>
      </c>
      <c r="AF55" s="5" t="n">
        <v>1</v>
      </c>
      <c r="AG55" s="5" t="b">
        <f aca="false">FALSE()</f>
        <v>0</v>
      </c>
      <c r="AH55" s="5" t="n">
        <v>511</v>
      </c>
      <c r="AI55" s="5" t="s">
        <v>226</v>
      </c>
      <c r="AJ55" s="5" t="s">
        <v>189</v>
      </c>
      <c r="AK55" s="5" t="s">
        <v>169</v>
      </c>
      <c r="AL55" s="5" t="s">
        <v>227</v>
      </c>
      <c r="AM55" s="5" t="s">
        <v>171</v>
      </c>
    </row>
    <row r="56" s="5" customFormat="true" ht="12.75" hidden="false" customHeight="false" outlineLevel="0" collapsed="false">
      <c r="A56" s="9"/>
      <c r="B56" s="7"/>
      <c r="C56" s="7" t="s">
        <v>228</v>
      </c>
      <c r="D56" s="7" t="n">
        <v>6.06167943022421</v>
      </c>
      <c r="E56" s="7" t="n">
        <v>25.9253786435564</v>
      </c>
      <c r="F56" s="7" t="n">
        <v>-2.0966</v>
      </c>
      <c r="G56" s="7" t="n">
        <v>1</v>
      </c>
      <c r="H56" s="5" t="b">
        <f aca="false">FALSE()</f>
        <v>0</v>
      </c>
      <c r="I56" s="5" t="n">
        <v>6.00284096613921</v>
      </c>
      <c r="J56" s="5" t="n">
        <v>7.99115974786324</v>
      </c>
      <c r="K56" s="5" t="n">
        <v>-0.41276</v>
      </c>
      <c r="L56" s="5" t="n">
        <v>1</v>
      </c>
      <c r="M56" s="5" t="b">
        <f aca="false">FALSE()</f>
        <v>0</v>
      </c>
      <c r="N56" s="5" t="n">
        <v>6.34450163790846</v>
      </c>
      <c r="O56" s="5" t="n">
        <v>21.2647288525212</v>
      </c>
      <c r="P56" s="5" t="n">
        <v>-1.7449</v>
      </c>
      <c r="Q56" s="5" t="n">
        <v>0.71541</v>
      </c>
      <c r="R56" s="5" t="b">
        <f aca="false">FALSE()</f>
        <v>0</v>
      </c>
      <c r="S56" s="5" t="n">
        <v>8.64568815283477</v>
      </c>
      <c r="T56" s="5" t="n">
        <v>27.0264761079852</v>
      </c>
      <c r="U56" s="5" t="n">
        <v>-1.6443</v>
      </c>
      <c r="V56" s="5" t="n">
        <v>1</v>
      </c>
      <c r="W56" s="5" t="b">
        <f aca="false">FALSE()</f>
        <v>0</v>
      </c>
      <c r="X56" s="5" t="n">
        <v>8.96789354185121</v>
      </c>
      <c r="Y56" s="5" t="n">
        <v>22.3694387594602</v>
      </c>
      <c r="Z56" s="5" t="n">
        <v>-1.3187</v>
      </c>
      <c r="AA56" s="5" t="n">
        <v>1</v>
      </c>
      <c r="AB56" s="5" t="b">
        <f aca="false">FALSE()</f>
        <v>0</v>
      </c>
      <c r="AC56" s="5" t="n">
        <v>23.0707745408431</v>
      </c>
      <c r="AD56" s="5" t="n">
        <v>28.8721550287634</v>
      </c>
      <c r="AE56" s="5" t="n">
        <v>-0.32361</v>
      </c>
      <c r="AF56" s="5" t="n">
        <v>1</v>
      </c>
      <c r="AG56" s="5" t="b">
        <f aca="false">FALSE()</f>
        <v>0</v>
      </c>
      <c r="AH56" s="5" t="n">
        <v>1390</v>
      </c>
      <c r="AI56" s="5" t="s">
        <v>181</v>
      </c>
      <c r="AJ56" s="5" t="s">
        <v>229</v>
      </c>
      <c r="AK56" s="5" t="s">
        <v>169</v>
      </c>
      <c r="AL56" s="5" t="s">
        <v>183</v>
      </c>
      <c r="AM56" s="5" t="s">
        <v>171</v>
      </c>
    </row>
    <row r="57" s="5" customFormat="true" ht="12.75" hidden="false" customHeight="false" outlineLevel="0" collapsed="false">
      <c r="A57" s="9"/>
      <c r="B57" s="7"/>
      <c r="C57" s="7" t="s">
        <v>230</v>
      </c>
      <c r="D57" s="7" t="n">
        <v>294.139086383228</v>
      </c>
      <c r="E57" s="7" t="n">
        <v>786.782820895215</v>
      </c>
      <c r="F57" s="7" t="n">
        <v>-1.4195</v>
      </c>
      <c r="G57" s="7" t="n">
        <v>0.28907</v>
      </c>
      <c r="H57" s="5" t="b">
        <f aca="false">FALSE()</f>
        <v>0</v>
      </c>
      <c r="I57" s="5" t="n">
        <v>291.250662384149</v>
      </c>
      <c r="J57" s="5" t="n">
        <v>579.764221732106</v>
      </c>
      <c r="K57" s="5" t="n">
        <v>-0.9932</v>
      </c>
      <c r="L57" s="5" t="n">
        <v>1</v>
      </c>
      <c r="M57" s="5" t="b">
        <f aca="false">FALSE()</f>
        <v>0</v>
      </c>
      <c r="N57" s="5" t="n">
        <v>307.84440581938</v>
      </c>
      <c r="O57" s="5" t="n">
        <v>587.881121131177</v>
      </c>
      <c r="P57" s="5" t="n">
        <v>-0.93332</v>
      </c>
      <c r="Q57" s="5" t="n">
        <v>1</v>
      </c>
      <c r="R57" s="5" t="b">
        <f aca="false">FALSE()</f>
        <v>0</v>
      </c>
      <c r="S57" s="5" t="n">
        <v>626.496718065907</v>
      </c>
      <c r="T57" s="5" t="n">
        <v>822.194115114123</v>
      </c>
      <c r="U57" s="5" t="n">
        <v>-0.39217</v>
      </c>
      <c r="V57" s="5" t="n">
        <v>1</v>
      </c>
      <c r="W57" s="5" t="b">
        <f aca="false">FALSE()</f>
        <v>0</v>
      </c>
      <c r="X57" s="5" t="n">
        <v>649.966177855058</v>
      </c>
      <c r="Y57" s="5" t="n">
        <v>617.871059538138</v>
      </c>
      <c r="Z57" s="5" t="n">
        <v>0.073059</v>
      </c>
      <c r="AA57" s="5" t="n">
        <v>1</v>
      </c>
      <c r="AB57" s="5" t="b">
        <f aca="false">FALSE()</f>
        <v>0</v>
      </c>
      <c r="AC57" s="5" t="n">
        <v>637.059390733119</v>
      </c>
      <c r="AD57" s="5" t="n">
        <v>879.357088583287</v>
      </c>
      <c r="AE57" s="5" t="n">
        <v>-0.46502</v>
      </c>
      <c r="AF57" s="5" t="n">
        <v>1</v>
      </c>
      <c r="AG57" s="5" t="b">
        <f aca="false">FALSE()</f>
        <v>0</v>
      </c>
      <c r="AH57" s="5" t="n">
        <v>1424</v>
      </c>
      <c r="AI57" s="5" t="s">
        <v>231</v>
      </c>
      <c r="AJ57" s="5" t="s">
        <v>232</v>
      </c>
      <c r="AK57" s="5" t="s">
        <v>169</v>
      </c>
      <c r="AL57" s="5" t="s">
        <v>170</v>
      </c>
      <c r="AM57" s="5" t="s">
        <v>171</v>
      </c>
    </row>
    <row r="58" s="5" customFormat="true" ht="12.75" hidden="false" customHeight="true" outlineLevel="0" collapsed="false">
      <c r="A58" s="9" t="s">
        <v>233</v>
      </c>
      <c r="B58" s="7" t="s">
        <v>165</v>
      </c>
      <c r="C58" s="7" t="s">
        <v>234</v>
      </c>
      <c r="D58" s="7" t="n">
        <v>3.18503829067263</v>
      </c>
      <c r="E58" s="7" t="n">
        <v>366.657572090325</v>
      </c>
      <c r="F58" s="7" t="n">
        <v>-6.847</v>
      </c>
      <c r="G58" s="7" t="n">
        <v>1.3334E-007</v>
      </c>
      <c r="H58" s="5" t="b">
        <f aca="false">TRUE()</f>
        <v>1</v>
      </c>
      <c r="I58" s="5" t="n">
        <v>3.14625015399295</v>
      </c>
      <c r="J58" s="5" t="n">
        <v>18.4357885635835</v>
      </c>
      <c r="K58" s="5" t="n">
        <v>-2.5508</v>
      </c>
      <c r="L58" s="5" t="n">
        <v>0.67512</v>
      </c>
      <c r="M58" s="5" t="b">
        <f aca="false">FALSE()</f>
        <v>0</v>
      </c>
      <c r="N58" s="5" t="n">
        <v>3.32928661044525</v>
      </c>
      <c r="O58" s="5" t="n">
        <v>23.1372607733875</v>
      </c>
      <c r="P58" s="5" t="n">
        <v>-2.7969</v>
      </c>
      <c r="Q58" s="5" t="n">
        <v>0.24853</v>
      </c>
      <c r="R58" s="5" t="b">
        <f aca="false">FALSE()</f>
        <v>0</v>
      </c>
      <c r="S58" s="5" t="n">
        <v>19.8571343119442</v>
      </c>
      <c r="T58" s="5" t="n">
        <v>382.696402552776</v>
      </c>
      <c r="U58" s="5" t="n">
        <v>-4.2685</v>
      </c>
      <c r="V58" s="5" t="n">
        <v>0.00036536</v>
      </c>
      <c r="W58" s="5" t="b">
        <f aca="false">TRUE()</f>
        <v>1</v>
      </c>
      <c r="X58" s="5" t="n">
        <v>20.6114333510966</v>
      </c>
      <c r="Y58" s="5" t="n">
        <v>24.2143514785265</v>
      </c>
      <c r="Z58" s="5" t="n">
        <v>-0.23242</v>
      </c>
      <c r="AA58" s="5" t="n">
        <v>1</v>
      </c>
      <c r="AB58" s="5" t="b">
        <f aca="false">FALSE()</f>
        <v>0</v>
      </c>
      <c r="AC58" s="5" t="n">
        <v>24.9319305181942</v>
      </c>
      <c r="AD58" s="5" t="n">
        <v>409.068283215635</v>
      </c>
      <c r="AE58" s="5" t="n">
        <v>-4.0363</v>
      </c>
      <c r="AF58" s="5" t="n">
        <v>0.0017714</v>
      </c>
      <c r="AG58" s="5" t="b">
        <f aca="false">TRUE()</f>
        <v>1</v>
      </c>
      <c r="AH58" s="5" t="n">
        <v>847</v>
      </c>
      <c r="AI58" s="5" t="s">
        <v>235</v>
      </c>
      <c r="AJ58" s="5" t="s">
        <v>236</v>
      </c>
      <c r="AK58" s="5" t="s">
        <v>53</v>
      </c>
      <c r="AL58" s="5" t="s">
        <v>53</v>
      </c>
      <c r="AM58" s="5" t="s">
        <v>53</v>
      </c>
    </row>
    <row r="59" s="5" customFormat="true" ht="12.75" hidden="false" customHeight="false" outlineLevel="0" collapsed="false">
      <c r="A59" s="9"/>
      <c r="B59" s="7"/>
      <c r="C59" s="7" t="s">
        <v>237</v>
      </c>
      <c r="D59" s="7" t="n">
        <v>40.6036651858295</v>
      </c>
      <c r="E59" s="7" t="n">
        <v>135.535356274029</v>
      </c>
      <c r="F59" s="7" t="n">
        <v>-1.739</v>
      </c>
      <c r="G59" s="7" t="n">
        <v>0.0031387</v>
      </c>
      <c r="H59" s="5" t="b">
        <f aca="false">TRUE()</f>
        <v>1</v>
      </c>
      <c r="I59" s="5" t="n">
        <v>40.148137713107</v>
      </c>
      <c r="J59" s="5" t="n">
        <v>126.629395115245</v>
      </c>
      <c r="K59" s="5" t="n">
        <v>-1.6572</v>
      </c>
      <c r="L59" s="5" t="n">
        <v>0.053817</v>
      </c>
      <c r="M59" s="5" t="b">
        <f aca="false">FALSE()</f>
        <v>0</v>
      </c>
      <c r="N59" s="5" t="n">
        <v>42.4641398200349</v>
      </c>
      <c r="O59" s="5" t="n">
        <v>133.011115674029</v>
      </c>
      <c r="P59" s="5" t="n">
        <v>-1.6472</v>
      </c>
      <c r="Q59" s="5" t="n">
        <v>0.019081</v>
      </c>
      <c r="R59" s="5" t="b">
        <f aca="false">TRUE()</f>
        <v>1</v>
      </c>
      <c r="S59" s="5" t="n">
        <v>137.158505892474</v>
      </c>
      <c r="T59" s="5" t="n">
        <v>141.577622323688</v>
      </c>
      <c r="U59" s="5" t="n">
        <v>-0.045749</v>
      </c>
      <c r="V59" s="5" t="n">
        <v>1</v>
      </c>
      <c r="W59" s="5" t="b">
        <f aca="false">FALSE()</f>
        <v>0</v>
      </c>
      <c r="X59" s="5" t="n">
        <v>142.244777459629</v>
      </c>
      <c r="Y59" s="5" t="n">
        <v>139.788620997704</v>
      </c>
      <c r="Z59" s="5" t="n">
        <v>0.025129</v>
      </c>
      <c r="AA59" s="5" t="n">
        <v>1</v>
      </c>
      <c r="AB59" s="5" t="b">
        <f aca="false">FALSE()</f>
        <v>0</v>
      </c>
      <c r="AC59" s="5" t="n">
        <v>144.127210581173</v>
      </c>
      <c r="AD59" s="5" t="n">
        <v>151.391452126109</v>
      </c>
      <c r="AE59" s="5" t="n">
        <v>-0.070941</v>
      </c>
      <c r="AF59" s="5" t="n">
        <v>1</v>
      </c>
      <c r="AG59" s="5" t="b">
        <f aca="false">FALSE()</f>
        <v>0</v>
      </c>
      <c r="AH59" s="5" t="n">
        <v>933</v>
      </c>
      <c r="AI59" s="5" t="s">
        <v>238</v>
      </c>
      <c r="AJ59" s="5" t="s">
        <v>239</v>
      </c>
      <c r="AK59" s="5" t="s">
        <v>53</v>
      </c>
      <c r="AL59" s="5" t="s">
        <v>240</v>
      </c>
      <c r="AM59" s="5" t="s">
        <v>53</v>
      </c>
    </row>
    <row r="60" s="5" customFormat="true" ht="12.75" hidden="false" customHeight="false" outlineLevel="0" collapsed="false">
      <c r="A60" s="9"/>
      <c r="B60" s="7"/>
      <c r="C60" s="7" t="s">
        <v>241</v>
      </c>
      <c r="D60" s="7" t="n">
        <v>2</v>
      </c>
      <c r="E60" s="7" t="n">
        <v>22.0925840333882</v>
      </c>
      <c r="F60" s="7" t="n">
        <v>-3.4655</v>
      </c>
      <c r="G60" s="7" t="n">
        <v>0.047215</v>
      </c>
      <c r="H60" s="5" t="b">
        <f aca="false">TRUE()</f>
        <v>1</v>
      </c>
      <c r="I60" s="5" t="n">
        <v>1.98163636592329</v>
      </c>
      <c r="J60" s="5" t="n">
        <v>0</v>
      </c>
      <c r="K60" s="5" t="s">
        <v>89</v>
      </c>
      <c r="L60" s="5" t="n">
        <v>1</v>
      </c>
      <c r="M60" s="5" t="b">
        <f aca="false">FALSE()</f>
        <v>0</v>
      </c>
      <c r="N60" s="5" t="n">
        <v>2.09389577377069</v>
      </c>
      <c r="O60" s="5" t="n">
        <v>8.9364182212446</v>
      </c>
      <c r="P60" s="5" t="n">
        <v>-2.0935</v>
      </c>
      <c r="Q60" s="5" t="n">
        <v>1</v>
      </c>
      <c r="R60" s="5" t="b">
        <f aca="false">FALSE()</f>
        <v>0</v>
      </c>
      <c r="S60" s="5" t="n">
        <v>0</v>
      </c>
      <c r="T60" s="5" t="n">
        <v>23.0637238114593</v>
      </c>
      <c r="U60" s="5" t="e">
        <f aca="false">-#NAME?</f>
        <v>#NAME?</v>
      </c>
      <c r="V60" s="5" t="n">
        <v>0.0020203</v>
      </c>
      <c r="W60" s="5" t="b">
        <f aca="false">TRUE()</f>
        <v>1</v>
      </c>
      <c r="X60" s="5" t="n">
        <v>0</v>
      </c>
      <c r="Y60" s="5" t="n">
        <v>9.306048591021</v>
      </c>
      <c r="Z60" s="5" t="e">
        <f aca="false">-#NAME?</f>
        <v>#NAME?</v>
      </c>
      <c r="AA60" s="5" t="n">
        <v>1</v>
      </c>
      <c r="AB60" s="5" t="b">
        <f aca="false">FALSE()</f>
        <v>0</v>
      </c>
      <c r="AC60" s="5" t="n">
        <v>9.56630108313984</v>
      </c>
      <c r="AD60" s="5" t="n">
        <v>24.6554656632558</v>
      </c>
      <c r="AE60" s="5" t="n">
        <v>-1.3659</v>
      </c>
      <c r="AF60" s="5" t="n">
        <v>1</v>
      </c>
      <c r="AG60" s="5" t="b">
        <f aca="false">FALSE()</f>
        <v>0</v>
      </c>
      <c r="AH60" s="5" t="n">
        <v>1323</v>
      </c>
      <c r="AI60" s="5" t="s">
        <v>242</v>
      </c>
      <c r="AJ60" s="5" t="s">
        <v>243</v>
      </c>
      <c r="AK60" s="5" t="s">
        <v>53</v>
      </c>
      <c r="AL60" s="5" t="s">
        <v>244</v>
      </c>
      <c r="AM60" s="5" t="s">
        <v>53</v>
      </c>
    </row>
    <row r="61" s="5" customFormat="true" ht="12.75" hidden="false" customHeight="false" outlineLevel="0" collapsed="false">
      <c r="A61" s="9"/>
      <c r="B61" s="7"/>
      <c r="C61" s="7" t="s">
        <v>245</v>
      </c>
      <c r="D61" s="7" t="n">
        <v>73.6193927086094</v>
      </c>
      <c r="E61" s="7" t="n">
        <v>172.708360096265</v>
      </c>
      <c r="F61" s="7" t="n">
        <v>-1.2302</v>
      </c>
      <c r="G61" s="7" t="n">
        <v>0.38779</v>
      </c>
      <c r="H61" s="5" t="b">
        <f aca="false">FALSE()</f>
        <v>0</v>
      </c>
      <c r="I61" s="5" t="n">
        <v>72.6793906075278</v>
      </c>
      <c r="J61" s="5" t="n">
        <v>22.2283948767094</v>
      </c>
      <c r="K61" s="5" t="n">
        <v>1.7091</v>
      </c>
      <c r="L61" s="5" t="n">
        <v>0.25887</v>
      </c>
      <c r="M61" s="5" t="b">
        <f aca="false">FALSE()</f>
        <v>0</v>
      </c>
      <c r="N61" s="5" t="n">
        <v>76.9295185291477</v>
      </c>
      <c r="O61" s="5" t="n">
        <v>32.0249656937078</v>
      </c>
      <c r="P61" s="5" t="n">
        <v>1.2643</v>
      </c>
      <c r="Q61" s="5" t="n">
        <v>0.5196</v>
      </c>
      <c r="R61" s="5" t="b">
        <f aca="false">FALSE()</f>
        <v>0</v>
      </c>
      <c r="S61" s="5" t="n">
        <v>24.0817127558942</v>
      </c>
      <c r="T61" s="5" t="n">
        <v>180.256645181383</v>
      </c>
      <c r="U61" s="5" t="n">
        <v>-2.904</v>
      </c>
      <c r="V61" s="5" t="n">
        <v>0.019546</v>
      </c>
      <c r="W61" s="5" t="b">
        <f aca="false">TRUE()</f>
        <v>1</v>
      </c>
      <c r="X61" s="5" t="n">
        <v>24.9739274173714</v>
      </c>
      <c r="Y61" s="5" t="n">
        <v>33.5297126404834</v>
      </c>
      <c r="Z61" s="5" t="n">
        <v>-0.42502</v>
      </c>
      <c r="AA61" s="5" t="n">
        <v>1</v>
      </c>
      <c r="AB61" s="5" t="b">
        <f aca="false">FALSE()</f>
        <v>0</v>
      </c>
      <c r="AC61" s="5" t="n">
        <v>34.5280054523494</v>
      </c>
      <c r="AD61" s="5" t="n">
        <v>192.674929816801</v>
      </c>
      <c r="AE61" s="5" t="n">
        <v>-2.4803</v>
      </c>
      <c r="AF61" s="5" t="n">
        <v>0.11854</v>
      </c>
      <c r="AG61" s="5" t="b">
        <f aca="false">FALSE()</f>
        <v>0</v>
      </c>
      <c r="AH61" s="5" t="n">
        <v>512</v>
      </c>
      <c r="AI61" s="5" t="s">
        <v>246</v>
      </c>
      <c r="AJ61" s="5" t="s">
        <v>247</v>
      </c>
      <c r="AK61" s="5" t="s">
        <v>53</v>
      </c>
      <c r="AL61" s="5" t="s">
        <v>248</v>
      </c>
      <c r="AM61" s="5" t="s">
        <v>53</v>
      </c>
    </row>
    <row r="62" s="5" customFormat="true" ht="12.75" hidden="false" customHeight="false" outlineLevel="0" collapsed="false">
      <c r="A62" s="9"/>
      <c r="B62" s="7"/>
      <c r="C62" s="7" t="s">
        <v>249</v>
      </c>
      <c r="D62" s="7" t="n">
        <v>29.5419857556052</v>
      </c>
      <c r="E62" s="7" t="n">
        <v>74.267935606867</v>
      </c>
      <c r="F62" s="7" t="n">
        <v>-1.33</v>
      </c>
      <c r="G62" s="7" t="n">
        <v>0.12396</v>
      </c>
      <c r="H62" s="5" t="b">
        <f aca="false">FALSE()</f>
        <v>0</v>
      </c>
      <c r="I62" s="5" t="n">
        <v>29.1912058321595</v>
      </c>
      <c r="J62" s="5" t="n">
        <v>13.6016299512777</v>
      </c>
      <c r="K62" s="5" t="n">
        <v>1.1018</v>
      </c>
      <c r="L62" s="5" t="n">
        <v>1</v>
      </c>
      <c r="M62" s="5" t="b">
        <f aca="false">FALSE()</f>
        <v>0</v>
      </c>
      <c r="N62" s="5" t="n">
        <v>30.8848987476998</v>
      </c>
      <c r="O62" s="5" t="n">
        <v>16.8939463437473</v>
      </c>
      <c r="P62" s="5" t="n">
        <v>0.8704</v>
      </c>
      <c r="Q62" s="5" t="n">
        <v>1</v>
      </c>
      <c r="R62" s="5" t="b">
        <f aca="false">FALSE()</f>
        <v>0</v>
      </c>
      <c r="S62" s="5" t="n">
        <v>14.7083593695577</v>
      </c>
      <c r="T62" s="5" t="n">
        <v>77.5532088060931</v>
      </c>
      <c r="U62" s="5" t="n">
        <v>-2.3986</v>
      </c>
      <c r="V62" s="5" t="n">
        <v>0.0031237</v>
      </c>
      <c r="W62" s="5" t="b">
        <f aca="false">TRUE()</f>
        <v>1</v>
      </c>
      <c r="X62" s="5" t="n">
        <v>15.2576869832643</v>
      </c>
      <c r="Y62" s="5" t="n">
        <v>17.6977893220778</v>
      </c>
      <c r="Z62" s="5" t="n">
        <v>-0.21403</v>
      </c>
      <c r="AA62" s="5" t="n">
        <v>1</v>
      </c>
      <c r="AB62" s="5" t="b">
        <f aca="false">FALSE()</f>
        <v>0</v>
      </c>
      <c r="AC62" s="5" t="n">
        <v>18.2280762972425</v>
      </c>
      <c r="AD62" s="5" t="n">
        <v>82.9160072773897</v>
      </c>
      <c r="AE62" s="5" t="n">
        <v>-2.1855</v>
      </c>
      <c r="AF62" s="5" t="n">
        <v>0.014065</v>
      </c>
      <c r="AG62" s="5" t="b">
        <f aca="false">TRUE()</f>
        <v>1</v>
      </c>
      <c r="AH62" s="5" t="n">
        <v>562</v>
      </c>
      <c r="AI62" s="5" t="s">
        <v>246</v>
      </c>
      <c r="AJ62" s="5" t="s">
        <v>247</v>
      </c>
      <c r="AK62" s="5" t="s">
        <v>53</v>
      </c>
      <c r="AL62" s="5" t="s">
        <v>53</v>
      </c>
      <c r="AM62" s="5" t="s">
        <v>53</v>
      </c>
    </row>
    <row r="63" s="5" customFormat="true" ht="12.75" hidden="false" customHeight="false" outlineLevel="0" collapsed="false">
      <c r="A63" s="9"/>
      <c r="B63" s="7"/>
      <c r="C63" s="7" t="s">
        <v>250</v>
      </c>
      <c r="D63" s="7" t="n">
        <v>21.1784737324663</v>
      </c>
      <c r="E63" s="7" t="n">
        <v>153.669463771117</v>
      </c>
      <c r="F63" s="7" t="n">
        <v>-2.8592</v>
      </c>
      <c r="G63" s="7" t="n">
        <v>2.8986E-007</v>
      </c>
      <c r="H63" s="5" t="b">
        <f aca="false">TRUE()</f>
        <v>1</v>
      </c>
      <c r="I63" s="5" t="n">
        <v>20.9490233027765</v>
      </c>
      <c r="J63" s="5" t="n">
        <v>64.0796896629987</v>
      </c>
      <c r="K63" s="5" t="n">
        <v>-1.613</v>
      </c>
      <c r="L63" s="5" t="n">
        <v>1</v>
      </c>
      <c r="M63" s="5" t="b">
        <f aca="false">FALSE()</f>
        <v>0</v>
      </c>
      <c r="N63" s="5" t="n">
        <v>22.15338916371</v>
      </c>
      <c r="O63" s="5" t="n">
        <v>71.6215302250115</v>
      </c>
      <c r="P63" s="5" t="n">
        <v>-1.6929</v>
      </c>
      <c r="Q63" s="5" t="n">
        <v>0.61123</v>
      </c>
      <c r="R63" s="5" t="b">
        <f aca="false">FALSE()</f>
        <v>0</v>
      </c>
      <c r="S63" s="5" t="n">
        <v>68.9102384624946</v>
      </c>
      <c r="T63" s="5" t="n">
        <v>160.589023463652</v>
      </c>
      <c r="U63" s="5" t="n">
        <v>-1.2206</v>
      </c>
      <c r="V63" s="5" t="n">
        <v>0.39042</v>
      </c>
      <c r="W63" s="5" t="b">
        <f aca="false">FALSE()</f>
        <v>0</v>
      </c>
      <c r="X63" s="5" t="n">
        <v>71.545632821309</v>
      </c>
      <c r="Y63" s="5" t="n">
        <v>74.9742228688026</v>
      </c>
      <c r="Z63" s="5" t="n">
        <v>-0.067531</v>
      </c>
      <c r="AA63" s="5" t="n">
        <v>1</v>
      </c>
      <c r="AB63" s="5" t="b">
        <f aca="false">FALSE()</f>
        <v>0</v>
      </c>
      <c r="AC63" s="5" t="n">
        <v>77.2022537508753</v>
      </c>
      <c r="AD63" s="5" t="n">
        <v>171.755608422133</v>
      </c>
      <c r="AE63" s="5" t="n">
        <v>-1.1536</v>
      </c>
      <c r="AF63" s="5" t="n">
        <v>0.22737</v>
      </c>
      <c r="AG63" s="5" t="b">
        <f aca="false">FALSE()</f>
        <v>0</v>
      </c>
      <c r="AH63" s="5" t="n">
        <v>1274</v>
      </c>
      <c r="AI63" s="5" t="s">
        <v>251</v>
      </c>
      <c r="AJ63" s="5" t="s">
        <v>252</v>
      </c>
      <c r="AK63" s="5" t="s">
        <v>53</v>
      </c>
      <c r="AL63" s="5" t="s">
        <v>253</v>
      </c>
      <c r="AM63" s="5" t="s">
        <v>53</v>
      </c>
    </row>
    <row r="64" s="5" customFormat="true" ht="12.75" hidden="false" customHeight="false" outlineLevel="0" collapsed="false">
      <c r="A64" s="9"/>
      <c r="B64" s="7"/>
      <c r="C64" s="7" t="s">
        <v>254</v>
      </c>
      <c r="D64" s="7" t="n">
        <v>1870.23563867255</v>
      </c>
      <c r="E64" s="7" t="n">
        <v>784.800556624877</v>
      </c>
      <c r="F64" s="7" t="n">
        <v>1.2528</v>
      </c>
      <c r="G64" s="7" t="n">
        <v>0.00043821</v>
      </c>
      <c r="H64" s="5" t="b">
        <f aca="false">TRUE()</f>
        <v>1</v>
      </c>
      <c r="I64" s="5" t="n">
        <v>1847.91942408681</v>
      </c>
      <c r="J64" s="5" t="n">
        <v>2122.39444910627</v>
      </c>
      <c r="K64" s="5" t="n">
        <v>-0.19979</v>
      </c>
      <c r="L64" s="5" t="n">
        <v>1</v>
      </c>
      <c r="M64" s="5" t="b">
        <f aca="false">FALSE()</f>
        <v>0</v>
      </c>
      <c r="N64" s="5" t="n">
        <v>1955.19198366689</v>
      </c>
      <c r="O64" s="5" t="n">
        <v>1970.46371258709</v>
      </c>
      <c r="P64" s="5" t="n">
        <v>-0.011225</v>
      </c>
      <c r="Q64" s="5" t="n">
        <v>1</v>
      </c>
      <c r="R64" s="5" t="b">
        <f aca="false">FALSE()</f>
        <v>0</v>
      </c>
      <c r="S64" s="5" t="n">
        <v>2297.37713887598</v>
      </c>
      <c r="T64" s="5" t="n">
        <v>820.450800728017</v>
      </c>
      <c r="U64" s="5" t="n">
        <v>1.4855</v>
      </c>
      <c r="V64" s="5" t="n">
        <v>0.00019149</v>
      </c>
      <c r="W64" s="5" t="b">
        <f aca="false">TRUE()</f>
        <v>1</v>
      </c>
      <c r="X64" s="5" t="n">
        <v>2382.81102802851</v>
      </c>
      <c r="Y64" s="5" t="n">
        <v>2071.26212683895</v>
      </c>
      <c r="Z64" s="5" t="n">
        <v>0.20215</v>
      </c>
      <c r="AA64" s="5" t="n">
        <v>1</v>
      </c>
      <c r="AB64" s="5" t="b">
        <f aca="false">FALSE()</f>
        <v>0</v>
      </c>
      <c r="AC64" s="5" t="n">
        <v>2135.67898709788</v>
      </c>
      <c r="AD64" s="5" t="n">
        <v>877.658961055399</v>
      </c>
      <c r="AE64" s="5" t="n">
        <v>1.283</v>
      </c>
      <c r="AF64" s="5" t="n">
        <v>0.06402</v>
      </c>
      <c r="AG64" s="5" t="b">
        <f aca="false">FALSE()</f>
        <v>0</v>
      </c>
      <c r="AH64" s="5" t="n">
        <v>1266</v>
      </c>
      <c r="AI64" s="5" t="s">
        <v>255</v>
      </c>
      <c r="AJ64" s="5" t="s">
        <v>256</v>
      </c>
      <c r="AK64" s="5" t="s">
        <v>53</v>
      </c>
      <c r="AL64" s="5" t="s">
        <v>257</v>
      </c>
      <c r="AM64" s="5" t="s">
        <v>53</v>
      </c>
    </row>
    <row r="65" s="5" customFormat="true" ht="12.75" hidden="false" customHeight="false" outlineLevel="0" collapsed="false">
      <c r="A65" s="9"/>
      <c r="B65" s="7"/>
      <c r="C65" s="7" t="s">
        <v>258</v>
      </c>
      <c r="D65" s="7" t="n">
        <v>661.728117622597</v>
      </c>
      <c r="E65" s="7" t="n">
        <v>341.831658231998</v>
      </c>
      <c r="F65" s="7" t="n">
        <v>0.95295</v>
      </c>
      <c r="G65" s="7" t="n">
        <v>0.03302</v>
      </c>
      <c r="H65" s="5" t="b">
        <f aca="false">TRUE()</f>
        <v>1</v>
      </c>
      <c r="I65" s="5" t="n">
        <v>653.628987176523</v>
      </c>
      <c r="J65" s="5" t="n">
        <v>565.507576070155</v>
      </c>
      <c r="K65" s="5" t="n">
        <v>0.20893</v>
      </c>
      <c r="L65" s="5" t="n">
        <v>1</v>
      </c>
      <c r="M65" s="5" t="b">
        <f aca="false">FALSE()</f>
        <v>0</v>
      </c>
      <c r="N65" s="5" t="n">
        <v>691.67496494144</v>
      </c>
      <c r="O65" s="5" t="n">
        <v>453.019518146615</v>
      </c>
      <c r="P65" s="5" t="n">
        <v>0.61052</v>
      </c>
      <c r="Q65" s="5" t="n">
        <v>0.66233</v>
      </c>
      <c r="R65" s="5" t="b">
        <f aca="false">FALSE()</f>
        <v>0</v>
      </c>
      <c r="S65" s="5" t="n">
        <v>611.943689064884</v>
      </c>
      <c r="T65" s="5" t="n">
        <v>357.069095155751</v>
      </c>
      <c r="U65" s="5" t="n">
        <v>0.7772</v>
      </c>
      <c r="V65" s="5" t="n">
        <v>0.31904</v>
      </c>
      <c r="W65" s="5" t="b">
        <f aca="false">FALSE()</f>
        <v>0</v>
      </c>
      <c r="X65" s="5" t="n">
        <v>634.730575369189</v>
      </c>
      <c r="Y65" s="5" t="n">
        <v>475.682589896559</v>
      </c>
      <c r="Z65" s="5" t="n">
        <v>0.41615</v>
      </c>
      <c r="AA65" s="5" t="n">
        <v>1</v>
      </c>
      <c r="AB65" s="5" t="b">
        <f aca="false">FALSE()</f>
        <v>0</v>
      </c>
      <c r="AC65" s="5" t="n">
        <v>490.306135804416</v>
      </c>
      <c r="AD65" s="5" t="n">
        <v>381.819442858417</v>
      </c>
      <c r="AE65" s="5" t="n">
        <v>0.36079</v>
      </c>
      <c r="AF65" s="5" t="n">
        <v>1</v>
      </c>
      <c r="AG65" s="5" t="b">
        <f aca="false">FALSE()</f>
        <v>0</v>
      </c>
      <c r="AH65" s="5" t="n">
        <v>1313</v>
      </c>
      <c r="AI65" s="5" t="s">
        <v>259</v>
      </c>
      <c r="AJ65" s="5" t="s">
        <v>260</v>
      </c>
      <c r="AK65" s="5" t="s">
        <v>53</v>
      </c>
      <c r="AL65" s="5" t="s">
        <v>261</v>
      </c>
      <c r="AM65" s="5" t="s">
        <v>53</v>
      </c>
    </row>
    <row r="66" s="5" customFormat="true" ht="12.75" hidden="false" customHeight="false" outlineLevel="0" collapsed="false">
      <c r="A66" s="9"/>
      <c r="B66" s="7"/>
      <c r="C66" s="7" t="s">
        <v>262</v>
      </c>
      <c r="D66" s="7" t="n">
        <v>1.62335886044842</v>
      </c>
      <c r="E66" s="7" t="n">
        <v>95.7589409560498</v>
      </c>
      <c r="F66" s="7" t="n">
        <v>-5.8824</v>
      </c>
      <c r="G66" s="7" t="n">
        <v>8.573E-012</v>
      </c>
      <c r="H66" s="5" t="b">
        <f aca="false">TRUE()</f>
        <v>1</v>
      </c>
      <c r="I66" s="5" t="n">
        <v>1.60209101118114</v>
      </c>
      <c r="J66" s="5" t="n">
        <v>9.33514962640848</v>
      </c>
      <c r="K66" s="5" t="n">
        <v>-2.5427</v>
      </c>
      <c r="L66" s="5" t="n">
        <v>1</v>
      </c>
      <c r="M66" s="5" t="b">
        <f aca="false">FALSE()</f>
        <v>0</v>
      </c>
      <c r="N66" s="5" t="n">
        <v>1.69605046352083</v>
      </c>
      <c r="O66" s="5" t="n">
        <v>61.797559344258</v>
      </c>
      <c r="P66" s="5" t="n">
        <v>-5.1873</v>
      </c>
      <c r="Q66" s="5" t="n">
        <v>9.1393E-005</v>
      </c>
      <c r="R66" s="5" t="b">
        <f aca="false">TRUE()</f>
        <v>1</v>
      </c>
      <c r="S66" s="5" t="n">
        <v>10.083759690001</v>
      </c>
      <c r="T66" s="5" t="n">
        <v>100.028600525898</v>
      </c>
      <c r="U66" s="5" t="n">
        <v>-3.3103</v>
      </c>
      <c r="V66" s="5" t="n">
        <v>3.7117E-006</v>
      </c>
      <c r="W66" s="5" t="b">
        <f aca="false">TRUE()</f>
        <v>1</v>
      </c>
      <c r="X66" s="5" t="n">
        <v>10.4621334933191</v>
      </c>
      <c r="Y66" s="5" t="n">
        <v>64.7364053473125</v>
      </c>
      <c r="Z66" s="5" t="n">
        <v>-2.6294</v>
      </c>
      <c r="AA66" s="5" t="n">
        <v>0.28924</v>
      </c>
      <c r="AB66" s="5" t="b">
        <f aca="false">FALSE()</f>
        <v>0</v>
      </c>
      <c r="AC66" s="5" t="n">
        <v>66.6756008280446</v>
      </c>
      <c r="AD66" s="5" t="n">
        <v>106.962681725161</v>
      </c>
      <c r="AE66" s="5" t="n">
        <v>-0.68188</v>
      </c>
      <c r="AF66" s="5" t="n">
        <v>1</v>
      </c>
      <c r="AG66" s="5" t="b">
        <f aca="false">FALSE()</f>
        <v>0</v>
      </c>
      <c r="AH66" s="5" t="n">
        <v>1201</v>
      </c>
      <c r="AI66" s="5" t="s">
        <v>263</v>
      </c>
      <c r="AJ66" s="5" t="s">
        <v>264</v>
      </c>
      <c r="AK66" s="5" t="s">
        <v>53</v>
      </c>
      <c r="AL66" s="5" t="s">
        <v>265</v>
      </c>
      <c r="AM66" s="5" t="s">
        <v>53</v>
      </c>
    </row>
    <row r="67" s="5" customFormat="true" ht="12.75" hidden="false" customHeight="false" outlineLevel="0" collapsed="false">
      <c r="A67" s="9"/>
      <c r="B67" s="7"/>
      <c r="C67" s="7" t="s">
        <v>266</v>
      </c>
      <c r="D67" s="7" t="n">
        <v>13.2401531626905</v>
      </c>
      <c r="E67" s="7" t="n">
        <v>58.7628601510982</v>
      </c>
      <c r="F67" s="7" t="n">
        <v>-2.15</v>
      </c>
      <c r="G67" s="7" t="n">
        <v>0.012983</v>
      </c>
      <c r="H67" s="5" t="b">
        <f aca="false">TRUE()</f>
        <v>1</v>
      </c>
      <c r="I67" s="5" t="n">
        <v>13.0804097074526</v>
      </c>
      <c r="J67" s="5" t="n">
        <v>33.3086288699982</v>
      </c>
      <c r="K67" s="5" t="n">
        <v>-1.3485</v>
      </c>
      <c r="L67" s="5" t="n">
        <v>1</v>
      </c>
      <c r="M67" s="5" t="b">
        <f aca="false">FALSE()</f>
        <v>0</v>
      </c>
      <c r="N67" s="5" t="n">
        <v>13.8406203852237</v>
      </c>
      <c r="O67" s="5" t="n">
        <v>55.5846907276954</v>
      </c>
      <c r="P67" s="5" t="n">
        <v>-2.0058</v>
      </c>
      <c r="Q67" s="5" t="n">
        <v>0.14828</v>
      </c>
      <c r="R67" s="5" t="b">
        <f aca="false">FALSE()</f>
        <v>0</v>
      </c>
      <c r="S67" s="5" t="n">
        <v>36.0208241485053</v>
      </c>
      <c r="T67" s="5" t="n">
        <v>61.3844651692755</v>
      </c>
      <c r="U67" s="5" t="n">
        <v>-0.76904</v>
      </c>
      <c r="V67" s="5" t="n">
        <v>1</v>
      </c>
      <c r="W67" s="5" t="b">
        <f aca="false">FALSE()</f>
        <v>0</v>
      </c>
      <c r="X67" s="5" t="n">
        <v>37.3658141188727</v>
      </c>
      <c r="Y67" s="5" t="n">
        <v>58.2140228340289</v>
      </c>
      <c r="Z67" s="5" t="n">
        <v>-0.63965</v>
      </c>
      <c r="AA67" s="5" t="n">
        <v>1</v>
      </c>
      <c r="AB67" s="5" t="b">
        <f aca="false">FALSE()</f>
        <v>0</v>
      </c>
      <c r="AC67" s="5" t="n">
        <v>59.9531379502083</v>
      </c>
      <c r="AD67" s="5" t="n">
        <v>65.6404633470505</v>
      </c>
      <c r="AE67" s="5" t="n">
        <v>-0.13075</v>
      </c>
      <c r="AF67" s="5" t="n">
        <v>1</v>
      </c>
      <c r="AG67" s="5" t="b">
        <f aca="false">FALSE()</f>
        <v>0</v>
      </c>
      <c r="AH67" s="5" t="n">
        <v>1904</v>
      </c>
      <c r="AI67" s="5" t="s">
        <v>267</v>
      </c>
      <c r="AJ67" s="5" t="s">
        <v>268</v>
      </c>
      <c r="AK67" s="5" t="s">
        <v>53</v>
      </c>
      <c r="AL67" s="5" t="s">
        <v>269</v>
      </c>
      <c r="AM67" s="5" t="s">
        <v>53</v>
      </c>
    </row>
    <row r="68" s="5" customFormat="true" ht="12.75" hidden="false" customHeight="false" outlineLevel="0" collapsed="false">
      <c r="A68" s="9"/>
      <c r="B68" s="7"/>
      <c r="C68" s="7" t="s">
        <v>270</v>
      </c>
      <c r="D68" s="7" t="n">
        <v>11.8635120231389</v>
      </c>
      <c r="E68" s="7" t="n">
        <v>111.064498851146</v>
      </c>
      <c r="F68" s="7" t="n">
        <v>-3.2268</v>
      </c>
      <c r="G68" s="7" t="n">
        <v>0.015479</v>
      </c>
      <c r="H68" s="5" t="b">
        <f aca="false">TRUE()</f>
        <v>1</v>
      </c>
      <c r="I68" s="5" t="n">
        <v>11.7100461697488</v>
      </c>
      <c r="J68" s="5" t="n">
        <v>22.3011744001176</v>
      </c>
      <c r="K68" s="5" t="n">
        <v>-0.92937</v>
      </c>
      <c r="L68" s="5" t="n">
        <v>1</v>
      </c>
      <c r="M68" s="5" t="b">
        <f aca="false">FALSE()</f>
        <v>0</v>
      </c>
      <c r="N68" s="5" t="n">
        <v>12.3958271880885</v>
      </c>
      <c r="O68" s="5" t="n">
        <v>28.0035774941478</v>
      </c>
      <c r="P68" s="5" t="n">
        <v>-1.1758</v>
      </c>
      <c r="Q68" s="5" t="n">
        <v>0.93191</v>
      </c>
      <c r="R68" s="5" t="b">
        <f aca="false">FALSE()</f>
        <v>0</v>
      </c>
      <c r="S68" s="5" t="n">
        <v>24.064453826057</v>
      </c>
      <c r="T68" s="5" t="n">
        <v>115.906951148951</v>
      </c>
      <c r="U68" s="5" t="n">
        <v>-2.268</v>
      </c>
      <c r="V68" s="5" t="n">
        <v>0.17604</v>
      </c>
      <c r="W68" s="5" t="b">
        <f aca="false">FALSE()</f>
        <v>0</v>
      </c>
      <c r="X68" s="5" t="n">
        <v>24.9714735843275</v>
      </c>
      <c r="Y68" s="5" t="n">
        <v>29.3419907745239</v>
      </c>
      <c r="Z68" s="5" t="n">
        <v>-0.23269</v>
      </c>
      <c r="AA68" s="5" t="n">
        <v>1</v>
      </c>
      <c r="AB68" s="5" t="b">
        <f aca="false">FALSE()</f>
        <v>0</v>
      </c>
      <c r="AC68" s="5" t="n">
        <v>30.2231699649365</v>
      </c>
      <c r="AD68" s="5" t="n">
        <v>123.886119531763</v>
      </c>
      <c r="AE68" s="5" t="n">
        <v>-2.0353</v>
      </c>
      <c r="AF68" s="5" t="n">
        <v>0.42472</v>
      </c>
      <c r="AG68" s="5" t="b">
        <f aca="false">FALSE()</f>
        <v>0</v>
      </c>
      <c r="AH68" s="5" t="n">
        <v>664</v>
      </c>
      <c r="AI68" s="5" t="s">
        <v>271</v>
      </c>
      <c r="AJ68" s="5" t="s">
        <v>272</v>
      </c>
      <c r="AK68" s="5" t="s">
        <v>53</v>
      </c>
      <c r="AL68" s="5" t="s">
        <v>273</v>
      </c>
      <c r="AM68" s="5" t="s">
        <v>53</v>
      </c>
    </row>
    <row r="69" s="5" customFormat="true" ht="12.75" hidden="false" customHeight="false" outlineLevel="0" collapsed="false">
      <c r="A69" s="9"/>
      <c r="B69" s="7"/>
      <c r="C69" s="7" t="s">
        <v>274</v>
      </c>
      <c r="D69" s="7" t="n">
        <v>31.980306325381</v>
      </c>
      <c r="E69" s="7" t="n">
        <v>89.8730724431909</v>
      </c>
      <c r="F69" s="7" t="n">
        <v>-1.4907</v>
      </c>
      <c r="G69" s="7" t="n">
        <v>0.043405</v>
      </c>
      <c r="H69" s="5" t="b">
        <f aca="false">TRUE()</f>
        <v>1</v>
      </c>
      <c r="I69" s="5" t="n">
        <v>31.6103194211943</v>
      </c>
      <c r="J69" s="5" t="n">
        <v>84.7247313386531</v>
      </c>
      <c r="K69" s="5" t="n">
        <v>-1.4224</v>
      </c>
      <c r="L69" s="5" t="n">
        <v>0.27684</v>
      </c>
      <c r="M69" s="5" t="b">
        <f aca="false">FALSE()</f>
        <v>0</v>
      </c>
      <c r="N69" s="5" t="n">
        <v>33.4394541483167</v>
      </c>
      <c r="O69" s="5" t="n">
        <v>86.0621621592886</v>
      </c>
      <c r="P69" s="5" t="n">
        <v>-1.3638</v>
      </c>
      <c r="Q69" s="5" t="n">
        <v>0.17267</v>
      </c>
      <c r="R69" s="5" t="b">
        <f aca="false">FALSE()</f>
        <v>0</v>
      </c>
      <c r="S69" s="5" t="n">
        <v>91.4642435136738</v>
      </c>
      <c r="T69" s="5" t="n">
        <v>93.8388642548291</v>
      </c>
      <c r="U69" s="5" t="n">
        <v>-0.036978</v>
      </c>
      <c r="V69" s="5" t="n">
        <v>1</v>
      </c>
      <c r="W69" s="5" t="b">
        <f aca="false">FALSE()</f>
        <v>0</v>
      </c>
      <c r="X69" s="5" t="n">
        <v>94.9050944990838</v>
      </c>
      <c r="Y69" s="5" t="n">
        <v>90.3874066123368</v>
      </c>
      <c r="Z69" s="5" t="n">
        <v>0.070364</v>
      </c>
      <c r="AA69" s="5" t="n">
        <v>1</v>
      </c>
      <c r="AB69" s="5" t="b">
        <f aca="false">FALSE()</f>
        <v>0</v>
      </c>
      <c r="AC69" s="5" t="n">
        <v>93.1727371069018</v>
      </c>
      <c r="AD69" s="5" t="n">
        <v>100.322851554025</v>
      </c>
      <c r="AE69" s="5" t="n">
        <v>-0.10667</v>
      </c>
      <c r="AF69" s="5" t="n">
        <v>1</v>
      </c>
      <c r="AG69" s="5" t="b">
        <f aca="false">FALSE()</f>
        <v>0</v>
      </c>
      <c r="AH69" s="5" t="n">
        <v>999</v>
      </c>
      <c r="AI69" s="5" t="s">
        <v>275</v>
      </c>
      <c r="AJ69" s="5" t="s">
        <v>276</v>
      </c>
      <c r="AK69" s="5" t="s">
        <v>53</v>
      </c>
      <c r="AL69" s="5" t="s">
        <v>277</v>
      </c>
      <c r="AM69" s="5" t="s">
        <v>53</v>
      </c>
    </row>
    <row r="70" s="5" customFormat="true" ht="12.75" hidden="false" customHeight="false" outlineLevel="0" collapsed="false">
      <c r="A70" s="9"/>
      <c r="B70" s="7"/>
      <c r="C70" s="7" t="s">
        <v>278</v>
      </c>
      <c r="D70" s="7" t="n">
        <v>4555.69269332491</v>
      </c>
      <c r="E70" s="7" t="n">
        <v>477.962541185855</v>
      </c>
      <c r="F70" s="7" t="n">
        <v>3.2527</v>
      </c>
      <c r="G70" s="7" t="n">
        <v>2.0395E-023</v>
      </c>
      <c r="H70" s="5" t="b">
        <f aca="false">TRUE()</f>
        <v>1</v>
      </c>
      <c r="I70" s="5" t="n">
        <v>4500.31428683936</v>
      </c>
      <c r="J70" s="5" t="n">
        <v>3977.26700544339</v>
      </c>
      <c r="K70" s="5" t="n">
        <v>0.17825</v>
      </c>
      <c r="L70" s="5" t="n">
        <v>1</v>
      </c>
      <c r="M70" s="5" t="b">
        <f aca="false">FALSE()</f>
        <v>0</v>
      </c>
      <c r="N70" s="5" t="n">
        <v>4762.07345278287</v>
      </c>
      <c r="O70" s="5" t="n">
        <v>3046.57733743759</v>
      </c>
      <c r="P70" s="5" t="n">
        <v>0.6444</v>
      </c>
      <c r="Q70" s="5" t="n">
        <v>0.4735</v>
      </c>
      <c r="R70" s="5" t="b">
        <f aca="false">FALSE()</f>
        <v>0</v>
      </c>
      <c r="S70" s="5" t="n">
        <v>4301.78660272961</v>
      </c>
      <c r="T70" s="5" t="n">
        <v>499.800743470377</v>
      </c>
      <c r="U70" s="5" t="n">
        <v>3.1055</v>
      </c>
      <c r="V70" s="5" t="n">
        <v>3.7096E-018</v>
      </c>
      <c r="W70" s="5" t="b">
        <f aca="false">TRUE()</f>
        <v>1</v>
      </c>
      <c r="X70" s="5" t="n">
        <v>4462.30482394425</v>
      </c>
      <c r="Y70" s="5" t="n">
        <v>3204.34469154676</v>
      </c>
      <c r="Z70" s="5" t="n">
        <v>0.47776</v>
      </c>
      <c r="AA70" s="5" t="n">
        <v>1</v>
      </c>
      <c r="AB70" s="5" t="b">
        <f aca="false">FALSE()</f>
        <v>0</v>
      </c>
      <c r="AC70" s="5" t="n">
        <v>3304.64095783921</v>
      </c>
      <c r="AD70" s="5" t="n">
        <v>534.714740511466</v>
      </c>
      <c r="AE70" s="5" t="n">
        <v>2.6277</v>
      </c>
      <c r="AF70" s="5" t="n">
        <v>0.0063456</v>
      </c>
      <c r="AG70" s="5" t="b">
        <f aca="false">TRUE()</f>
        <v>1</v>
      </c>
      <c r="AH70" s="5" t="n">
        <v>919</v>
      </c>
      <c r="AI70" s="5" t="s">
        <v>279</v>
      </c>
      <c r="AJ70" s="5" t="s">
        <v>280</v>
      </c>
      <c r="AK70" s="5" t="s">
        <v>53</v>
      </c>
      <c r="AL70" s="5" t="s">
        <v>281</v>
      </c>
      <c r="AM70" s="5" t="s">
        <v>53</v>
      </c>
    </row>
    <row r="71" s="5" customFormat="true" ht="12.75" hidden="false" customHeight="false" outlineLevel="0" collapsed="false">
      <c r="A71" s="9"/>
      <c r="B71" s="7"/>
      <c r="C71" s="7" t="s">
        <v>282</v>
      </c>
      <c r="D71" s="7" t="n">
        <v>219.102297440358</v>
      </c>
      <c r="E71" s="7" t="n">
        <v>597.647448775674</v>
      </c>
      <c r="F71" s="7" t="n">
        <v>-1.4477</v>
      </c>
      <c r="G71" s="7" t="n">
        <v>0.00024786</v>
      </c>
      <c r="H71" s="5" t="b">
        <f aca="false">TRUE()</f>
        <v>1</v>
      </c>
      <c r="I71" s="5" t="n">
        <v>216.517918362503</v>
      </c>
      <c r="J71" s="5" t="n">
        <v>426.470129202084</v>
      </c>
      <c r="K71" s="5" t="n">
        <v>-0.97796</v>
      </c>
      <c r="L71" s="5" t="n">
        <v>0.27959</v>
      </c>
      <c r="M71" s="5" t="b">
        <f aca="false">FALSE()</f>
        <v>0</v>
      </c>
      <c r="N71" s="5" t="n">
        <v>229.071737459504</v>
      </c>
      <c r="O71" s="5" t="n">
        <v>548.170327592536</v>
      </c>
      <c r="P71" s="5" t="n">
        <v>-1.2588</v>
      </c>
      <c r="Q71" s="5" t="n">
        <v>0.01454</v>
      </c>
      <c r="R71" s="5" t="b">
        <f aca="false">TRUE()</f>
        <v>1</v>
      </c>
      <c r="S71" s="5" t="n">
        <v>461.770162100202</v>
      </c>
      <c r="T71" s="5" t="n">
        <v>624.347875696106</v>
      </c>
      <c r="U71" s="5" t="n">
        <v>-0.43518</v>
      </c>
      <c r="V71" s="5" t="n">
        <v>1</v>
      </c>
      <c r="W71" s="5" t="b">
        <f aca="false">FALSE()</f>
        <v>0</v>
      </c>
      <c r="X71" s="5" t="n">
        <v>478.919866391265</v>
      </c>
      <c r="Y71" s="5" t="n">
        <v>575.346943315742</v>
      </c>
      <c r="Z71" s="5" t="n">
        <v>-0.26465</v>
      </c>
      <c r="AA71" s="5" t="n">
        <v>1</v>
      </c>
      <c r="AB71" s="5" t="b">
        <f aca="false">FALSE()</f>
        <v>0</v>
      </c>
      <c r="AC71" s="5" t="n">
        <v>592.952130710034</v>
      </c>
      <c r="AD71" s="5" t="n">
        <v>667.655054046036</v>
      </c>
      <c r="AE71" s="5" t="n">
        <v>-0.17119</v>
      </c>
      <c r="AF71" s="5" t="n">
        <v>1</v>
      </c>
      <c r="AG71" s="5" t="b">
        <f aca="false">FALSE()</f>
        <v>0</v>
      </c>
      <c r="AH71" s="5" t="n">
        <v>1588</v>
      </c>
      <c r="AI71" s="5" t="s">
        <v>283</v>
      </c>
      <c r="AJ71" s="5" t="s">
        <v>284</v>
      </c>
      <c r="AK71" s="5" t="s">
        <v>53</v>
      </c>
      <c r="AL71" s="5" t="s">
        <v>285</v>
      </c>
      <c r="AM71" s="5" t="s">
        <v>53</v>
      </c>
    </row>
    <row r="72" s="5" customFormat="true" ht="12.75" hidden="false" customHeight="false" outlineLevel="0" collapsed="false">
      <c r="A72" s="9"/>
      <c r="B72" s="7"/>
      <c r="C72" s="7" t="s">
        <v>286</v>
      </c>
      <c r="D72" s="7" t="n">
        <v>137.03145504556</v>
      </c>
      <c r="E72" s="7" t="n">
        <v>328.329625988642</v>
      </c>
      <c r="F72" s="7" t="n">
        <v>-1.2606</v>
      </c>
      <c r="G72" s="7" t="n">
        <v>0.0065654</v>
      </c>
      <c r="H72" s="5" t="b">
        <f aca="false">TRUE()</f>
        <v>1</v>
      </c>
      <c r="I72" s="5" t="n">
        <v>135.410596779118</v>
      </c>
      <c r="J72" s="5" t="n">
        <v>239.047432487206</v>
      </c>
      <c r="K72" s="5" t="n">
        <v>-0.81996</v>
      </c>
      <c r="L72" s="5" t="n">
        <v>0.76048</v>
      </c>
      <c r="M72" s="5" t="b">
        <f aca="false">FALSE()</f>
        <v>0</v>
      </c>
      <c r="N72" s="5" t="n">
        <v>143.264057387085</v>
      </c>
      <c r="O72" s="5" t="n">
        <v>291.807659734613</v>
      </c>
      <c r="P72" s="5" t="n">
        <v>-1.0263</v>
      </c>
      <c r="Q72" s="5" t="n">
        <v>0.13822</v>
      </c>
      <c r="R72" s="5" t="b">
        <f aca="false">FALSE()</f>
        <v>0</v>
      </c>
      <c r="S72" s="5" t="n">
        <v>258.801651238439</v>
      </c>
      <c r="T72" s="5" t="n">
        <v>343.068879587517</v>
      </c>
      <c r="U72" s="5" t="n">
        <v>-0.40665</v>
      </c>
      <c r="V72" s="5" t="n">
        <v>1</v>
      </c>
      <c r="W72" s="5" t="b">
        <f aca="false">FALSE()</f>
        <v>0</v>
      </c>
      <c r="X72" s="5" t="n">
        <v>268.418500483585</v>
      </c>
      <c r="Y72" s="5" t="n">
        <v>306.038948768733</v>
      </c>
      <c r="Z72" s="5" t="n">
        <v>-0.18923</v>
      </c>
      <c r="AA72" s="5" t="n">
        <v>1</v>
      </c>
      <c r="AB72" s="5" t="b">
        <f aca="false">FALSE()</f>
        <v>0</v>
      </c>
      <c r="AC72" s="5" t="n">
        <v>315.324849217695</v>
      </c>
      <c r="AD72" s="5" t="n">
        <v>366.901389560559</v>
      </c>
      <c r="AE72" s="5" t="n">
        <v>-0.21855</v>
      </c>
      <c r="AF72" s="5" t="n">
        <v>1</v>
      </c>
      <c r="AG72" s="5" t="b">
        <f aca="false">FALSE()</f>
        <v>0</v>
      </c>
      <c r="AH72" s="5" t="n">
        <v>2114</v>
      </c>
      <c r="AI72" s="5" t="s">
        <v>283</v>
      </c>
      <c r="AJ72" s="5" t="s">
        <v>284</v>
      </c>
      <c r="AK72" s="5" t="s">
        <v>53</v>
      </c>
      <c r="AL72" s="5" t="s">
        <v>287</v>
      </c>
      <c r="AM72" s="5" t="s">
        <v>53</v>
      </c>
    </row>
    <row r="73" s="5" customFormat="true" ht="12.75" hidden="false" customHeight="false" outlineLevel="0" collapsed="false">
      <c r="A73" s="9"/>
      <c r="B73" s="7"/>
      <c r="C73" s="7" t="s">
        <v>288</v>
      </c>
      <c r="D73" s="7" t="n">
        <v>320.957877159819</v>
      </c>
      <c r="E73" s="7" t="n">
        <v>53.3278730511745</v>
      </c>
      <c r="F73" s="7" t="n">
        <v>2.5894</v>
      </c>
      <c r="G73" s="7" t="n">
        <v>0.002577</v>
      </c>
      <c r="H73" s="5" t="b">
        <f aca="false">TRUE()</f>
        <v>1</v>
      </c>
      <c r="I73" s="5" t="n">
        <v>316.878381845016</v>
      </c>
      <c r="J73" s="5" t="n">
        <v>142.857544785938</v>
      </c>
      <c r="K73" s="5" t="n">
        <v>1.1494</v>
      </c>
      <c r="L73" s="5" t="n">
        <v>1</v>
      </c>
      <c r="M73" s="5" t="b">
        <f aca="false">FALSE()</f>
        <v>0</v>
      </c>
      <c r="N73" s="5" t="n">
        <v>335.399314887038</v>
      </c>
      <c r="O73" s="5" t="n">
        <v>65.1711842664433</v>
      </c>
      <c r="P73" s="5" t="n">
        <v>2.3636</v>
      </c>
      <c r="Q73" s="5" t="n">
        <v>0.0085331</v>
      </c>
      <c r="R73" s="5" t="b">
        <f aca="false">TRUE()</f>
        <v>1</v>
      </c>
      <c r="S73" s="5" t="n">
        <v>155.34317802428</v>
      </c>
      <c r="T73" s="5" t="n">
        <v>55.664262661911</v>
      </c>
      <c r="U73" s="5" t="n">
        <v>1.4806</v>
      </c>
      <c r="V73" s="5" t="n">
        <v>1</v>
      </c>
      <c r="W73" s="5" t="b">
        <f aca="false">FALSE()</f>
        <v>0</v>
      </c>
      <c r="X73" s="5" t="n">
        <v>161.006201160959</v>
      </c>
      <c r="Y73" s="5" t="n">
        <v>68.4972391388316</v>
      </c>
      <c r="Z73" s="5" t="n">
        <v>1.233</v>
      </c>
      <c r="AA73" s="5" t="n">
        <v>1</v>
      </c>
      <c r="AB73" s="5" t="b">
        <f aca="false">FALSE()</f>
        <v>0</v>
      </c>
      <c r="AC73" s="5" t="n">
        <v>70.6249383967387</v>
      </c>
      <c r="AD73" s="5" t="n">
        <v>59.5019793030999</v>
      </c>
      <c r="AE73" s="5" t="n">
        <v>0.24724</v>
      </c>
      <c r="AF73" s="5" t="n">
        <v>1</v>
      </c>
      <c r="AG73" s="5" t="b">
        <f aca="false">FALSE()</f>
        <v>0</v>
      </c>
      <c r="AH73" s="5" t="n">
        <v>1121</v>
      </c>
      <c r="AI73" s="5" t="s">
        <v>289</v>
      </c>
      <c r="AJ73" s="5" t="s">
        <v>290</v>
      </c>
      <c r="AK73" s="5" t="s">
        <v>53</v>
      </c>
      <c r="AL73" s="5" t="s">
        <v>291</v>
      </c>
      <c r="AM73" s="5" t="s">
        <v>53</v>
      </c>
    </row>
    <row r="74" s="5" customFormat="true" ht="12.75" hidden="false" customHeight="false" outlineLevel="0" collapsed="false">
      <c r="A74" s="9"/>
      <c r="B74" s="7"/>
      <c r="C74" s="7" t="s">
        <v>292</v>
      </c>
      <c r="D74" s="7" t="n">
        <v>696.671635005108</v>
      </c>
      <c r="E74" s="7" t="n">
        <v>185.457511183707</v>
      </c>
      <c r="F74" s="7" t="n">
        <v>1.9094</v>
      </c>
      <c r="G74" s="7" t="n">
        <v>0.039138</v>
      </c>
      <c r="H74" s="5" t="b">
        <f aca="false">TRUE()</f>
        <v>1</v>
      </c>
      <c r="I74" s="5" t="n">
        <v>687.79038084708</v>
      </c>
      <c r="J74" s="5" t="n">
        <v>289.934667758897</v>
      </c>
      <c r="K74" s="5" t="n">
        <v>1.2462</v>
      </c>
      <c r="L74" s="5" t="n">
        <v>0.96578</v>
      </c>
      <c r="M74" s="5" t="b">
        <f aca="false">FALSE()</f>
        <v>0</v>
      </c>
      <c r="N74" s="5" t="n">
        <v>728.003685906938</v>
      </c>
      <c r="O74" s="5" t="n">
        <v>134.853201781818</v>
      </c>
      <c r="P74" s="5" t="n">
        <v>2.4326</v>
      </c>
      <c r="Q74" s="5" t="n">
        <v>0.011702</v>
      </c>
      <c r="R74" s="5" t="b">
        <f aca="false">TRUE()</f>
        <v>1</v>
      </c>
      <c r="S74" s="5" t="n">
        <v>315.248878714504</v>
      </c>
      <c r="T74" s="5" t="n">
        <v>193.606299719942</v>
      </c>
      <c r="U74" s="5" t="n">
        <v>0.70337</v>
      </c>
      <c r="V74" s="5" t="n">
        <v>1</v>
      </c>
      <c r="W74" s="5" t="b">
        <f aca="false">FALSE()</f>
        <v>0</v>
      </c>
      <c r="X74" s="5" t="n">
        <v>326.745389084755</v>
      </c>
      <c r="Y74" s="5" t="n">
        <v>141.639354073605</v>
      </c>
      <c r="Z74" s="5" t="n">
        <v>1.2059</v>
      </c>
      <c r="AA74" s="5" t="n">
        <v>1</v>
      </c>
      <c r="AB74" s="5" t="b">
        <f aca="false">FALSE()</f>
        <v>0</v>
      </c>
      <c r="AC74" s="5" t="n">
        <v>146.006975215409</v>
      </c>
      <c r="AD74" s="5" t="n">
        <v>206.966252242023</v>
      </c>
      <c r="AE74" s="5" t="n">
        <v>-0.50336</v>
      </c>
      <c r="AF74" s="5" t="n">
        <v>1</v>
      </c>
      <c r="AG74" s="5" t="b">
        <f aca="false">FALSE()</f>
        <v>0</v>
      </c>
      <c r="AH74" s="5" t="n">
        <v>1792</v>
      </c>
      <c r="AI74" s="5" t="s">
        <v>289</v>
      </c>
      <c r="AJ74" s="5" t="s">
        <v>290</v>
      </c>
      <c r="AK74" s="5" t="s">
        <v>53</v>
      </c>
      <c r="AL74" s="5" t="s">
        <v>293</v>
      </c>
      <c r="AM74" s="5" t="s">
        <v>53</v>
      </c>
    </row>
    <row r="75" s="5" customFormat="true" ht="12.75" hidden="false" customHeight="false" outlineLevel="0" collapsed="false">
      <c r="A75" s="9"/>
      <c r="B75" s="7"/>
      <c r="C75" s="7" t="s">
        <v>294</v>
      </c>
      <c r="D75" s="7" t="n">
        <v>314.867341090402</v>
      </c>
      <c r="E75" s="7" t="n">
        <v>687.044624460791</v>
      </c>
      <c r="F75" s="7" t="n">
        <v>-1.1257</v>
      </c>
      <c r="G75" s="7" t="n">
        <v>0.005467</v>
      </c>
      <c r="H75" s="5" t="b">
        <f aca="false">TRUE()</f>
        <v>1</v>
      </c>
      <c r="I75" s="5" t="n">
        <v>310.977379733138</v>
      </c>
      <c r="J75" s="5" t="n">
        <v>467.490119212045</v>
      </c>
      <c r="K75" s="5" t="n">
        <v>-0.58813</v>
      </c>
      <c r="L75" s="5" t="n">
        <v>1</v>
      </c>
      <c r="M75" s="5" t="b">
        <f aca="false">FALSE()</f>
        <v>0</v>
      </c>
      <c r="N75" s="5" t="n">
        <v>329.09679598589</v>
      </c>
      <c r="O75" s="5" t="n">
        <v>607.229846966753</v>
      </c>
      <c r="P75" s="5" t="n">
        <v>-0.88373</v>
      </c>
      <c r="Q75" s="5" t="n">
        <v>0.16915</v>
      </c>
      <c r="R75" s="5" t="b">
        <f aca="false">FALSE()</f>
        <v>0</v>
      </c>
      <c r="S75" s="5" t="n">
        <v>507.08862087897</v>
      </c>
      <c r="T75" s="5" t="n">
        <v>717.687978234251</v>
      </c>
      <c r="U75" s="5" t="n">
        <v>-0.50112</v>
      </c>
      <c r="V75" s="5" t="n">
        <v>0.89169</v>
      </c>
      <c r="W75" s="5" t="b">
        <f aca="false">FALSE()</f>
        <v>0</v>
      </c>
      <c r="X75" s="5" t="n">
        <v>525.776192366251</v>
      </c>
      <c r="Y75" s="5" t="n">
        <v>636.751731088709</v>
      </c>
      <c r="Z75" s="5" t="n">
        <v>-0.27628</v>
      </c>
      <c r="AA75" s="5" t="n">
        <v>1</v>
      </c>
      <c r="AB75" s="5" t="b">
        <f aca="false">FALSE()</f>
        <v>0</v>
      </c>
      <c r="AC75" s="5" t="n">
        <v>656.041335350857</v>
      </c>
      <c r="AD75" s="5" t="n">
        <v>767.443734386301</v>
      </c>
      <c r="AE75" s="5" t="n">
        <v>-0.22627</v>
      </c>
      <c r="AF75" s="5" t="n">
        <v>1</v>
      </c>
      <c r="AG75" s="5" t="b">
        <f aca="false">FALSE()</f>
        <v>0</v>
      </c>
      <c r="AH75" s="5" t="n">
        <v>2992</v>
      </c>
      <c r="AI75" s="5" t="s">
        <v>295</v>
      </c>
      <c r="AJ75" s="5" t="s">
        <v>296</v>
      </c>
      <c r="AK75" s="5" t="s">
        <v>53</v>
      </c>
      <c r="AL75" s="5" t="s">
        <v>297</v>
      </c>
      <c r="AM75" s="5" t="s">
        <v>53</v>
      </c>
    </row>
    <row r="76" s="5" customFormat="true" ht="12.75" hidden="false" customHeight="false" outlineLevel="0" collapsed="false">
      <c r="A76" s="9"/>
      <c r="B76" s="7"/>
      <c r="C76" s="7" t="s">
        <v>298</v>
      </c>
      <c r="D76" s="7" t="n">
        <v>561.67833664789</v>
      </c>
      <c r="E76" s="7" t="n">
        <v>1685.28598641912</v>
      </c>
      <c r="F76" s="7" t="n">
        <v>-1.5852</v>
      </c>
      <c r="G76" s="7" t="n">
        <v>6.4308E-006</v>
      </c>
      <c r="H76" s="5" t="b">
        <f aca="false">TRUE()</f>
        <v>1</v>
      </c>
      <c r="I76" s="5" t="n">
        <v>555.274065742665</v>
      </c>
      <c r="J76" s="5" t="n">
        <v>1253.64816027203</v>
      </c>
      <c r="K76" s="5" t="n">
        <v>-1.1749</v>
      </c>
      <c r="L76" s="5" t="n">
        <v>0.043326</v>
      </c>
      <c r="M76" s="5" t="b">
        <f aca="false">TRUE()</f>
        <v>1</v>
      </c>
      <c r="N76" s="5" t="n">
        <v>587.357701306663</v>
      </c>
      <c r="O76" s="5" t="n">
        <v>1385.83273921024</v>
      </c>
      <c r="P76" s="5" t="n">
        <v>-1.2384</v>
      </c>
      <c r="Q76" s="5" t="n">
        <v>0.0090559</v>
      </c>
      <c r="R76" s="5" t="b">
        <f aca="false">TRUE()</f>
        <v>1</v>
      </c>
      <c r="S76" s="5" t="n">
        <v>1356.21083566628</v>
      </c>
      <c r="T76" s="5" t="n">
        <v>1760.54598364531</v>
      </c>
      <c r="U76" s="5" t="n">
        <v>-0.37644</v>
      </c>
      <c r="V76" s="5" t="n">
        <v>1</v>
      </c>
      <c r="W76" s="5" t="b">
        <f aca="false">FALSE()</f>
        <v>0</v>
      </c>
      <c r="X76" s="5" t="n">
        <v>1406.77297208863</v>
      </c>
      <c r="Y76" s="5" t="n">
        <v>1453.87117654089</v>
      </c>
      <c r="Z76" s="5" t="n">
        <v>-0.04751</v>
      </c>
      <c r="AA76" s="5" t="n">
        <v>1</v>
      </c>
      <c r="AB76" s="5" t="b">
        <f aca="false">FALSE()</f>
        <v>0</v>
      </c>
      <c r="AC76" s="5" t="n">
        <v>1498.13591643021</v>
      </c>
      <c r="AD76" s="5" t="n">
        <v>1882.64820006895</v>
      </c>
      <c r="AE76" s="5" t="n">
        <v>-0.32959</v>
      </c>
      <c r="AF76" s="5" t="n">
        <v>1</v>
      </c>
      <c r="AG76" s="5" t="b">
        <f aca="false">FALSE()</f>
        <v>0</v>
      </c>
      <c r="AH76" s="5" t="n">
        <v>3472</v>
      </c>
      <c r="AI76" s="5" t="s">
        <v>299</v>
      </c>
      <c r="AJ76" s="5" t="s">
        <v>300</v>
      </c>
      <c r="AK76" s="5" t="s">
        <v>53</v>
      </c>
      <c r="AL76" s="5" t="s">
        <v>301</v>
      </c>
      <c r="AM76" s="5" t="s">
        <v>53</v>
      </c>
    </row>
    <row r="77" s="5" customFormat="true" ht="12.75" hidden="false" customHeight="false" outlineLevel="0" collapsed="false">
      <c r="A77" s="9"/>
      <c r="B77" s="7"/>
      <c r="C77" s="7" t="s">
        <v>302</v>
      </c>
      <c r="D77" s="7" t="n">
        <v>133.784737324663</v>
      </c>
      <c r="E77" s="7" t="n">
        <v>349.096396729677</v>
      </c>
      <c r="F77" s="7" t="n">
        <v>-1.3837</v>
      </c>
      <c r="G77" s="7" t="n">
        <v>0.0017759</v>
      </c>
      <c r="H77" s="5" t="b">
        <f aca="false">TRUE()</f>
        <v>1</v>
      </c>
      <c r="I77" s="5" t="n">
        <v>132.206414756756</v>
      </c>
      <c r="J77" s="5" t="n">
        <v>274.068801486066</v>
      </c>
      <c r="K77" s="5" t="n">
        <v>-1.0517</v>
      </c>
      <c r="L77" s="5" t="n">
        <v>0.24865</v>
      </c>
      <c r="M77" s="5" t="b">
        <f aca="false">FALSE()</f>
        <v>0</v>
      </c>
      <c r="N77" s="5" t="n">
        <v>139.871956460043</v>
      </c>
      <c r="O77" s="5" t="n">
        <v>392.015861982504</v>
      </c>
      <c r="P77" s="5" t="n">
        <v>-1.4868</v>
      </c>
      <c r="Q77" s="5" t="n">
        <v>0.0036334</v>
      </c>
      <c r="R77" s="5" t="b">
        <f aca="false">TRUE()</f>
        <v>1</v>
      </c>
      <c r="S77" s="5" t="n">
        <v>295.953503374415</v>
      </c>
      <c r="T77" s="5" t="n">
        <v>364.583521891057</v>
      </c>
      <c r="U77" s="5" t="n">
        <v>-0.30088</v>
      </c>
      <c r="V77" s="5" t="n">
        <v>1</v>
      </c>
      <c r="W77" s="5" t="b">
        <f aca="false">FALSE()</f>
        <v>0</v>
      </c>
      <c r="X77" s="5" t="n">
        <v>307.073677541293</v>
      </c>
      <c r="Y77" s="5" t="n">
        <v>411.345134910879</v>
      </c>
      <c r="Z77" s="5" t="n">
        <v>-0.42176</v>
      </c>
      <c r="AA77" s="5" t="n">
        <v>1</v>
      </c>
      <c r="AB77" s="5" t="b">
        <f aca="false">FALSE()</f>
        <v>0</v>
      </c>
      <c r="AC77" s="5" t="n">
        <v>423.896711342044</v>
      </c>
      <c r="AD77" s="5" t="n">
        <v>389.817125635394</v>
      </c>
      <c r="AE77" s="5" t="n">
        <v>0.12092</v>
      </c>
      <c r="AF77" s="5" t="n">
        <v>1</v>
      </c>
      <c r="AG77" s="5" t="b">
        <f aca="false">FALSE()</f>
        <v>0</v>
      </c>
      <c r="AH77" s="5" t="n">
        <v>658</v>
      </c>
      <c r="AI77" s="5" t="s">
        <v>251</v>
      </c>
      <c r="AJ77" s="5" t="s">
        <v>303</v>
      </c>
      <c r="AK77" s="5" t="s">
        <v>53</v>
      </c>
      <c r="AL77" s="5" t="s">
        <v>304</v>
      </c>
      <c r="AM77" s="5" t="s">
        <v>53</v>
      </c>
    </row>
    <row r="78" s="5" customFormat="true" ht="12.75" hidden="false" customHeight="false" outlineLevel="0" collapsed="false">
      <c r="A78" s="9"/>
      <c r="B78" s="7"/>
      <c r="C78" s="7" t="s">
        <v>305</v>
      </c>
      <c r="D78" s="7" t="n">
        <v>44.5905360694168</v>
      </c>
      <c r="E78" s="7" t="n">
        <v>161.961647020798</v>
      </c>
      <c r="F78" s="7" t="n">
        <v>-1.8608</v>
      </c>
      <c r="G78" s="7" t="n">
        <v>0.00045686</v>
      </c>
      <c r="H78" s="5" t="b">
        <f aca="false">TRUE()</f>
        <v>1</v>
      </c>
      <c r="I78" s="5" t="n">
        <v>44.0475021559013</v>
      </c>
      <c r="J78" s="5" t="n">
        <v>73.6186199598028</v>
      </c>
      <c r="K78" s="5" t="n">
        <v>-0.74101</v>
      </c>
      <c r="L78" s="5" t="n">
        <v>1</v>
      </c>
      <c r="M78" s="5" t="b">
        <f aca="false">FALSE()</f>
        <v>0</v>
      </c>
      <c r="N78" s="5" t="n">
        <v>46.6100125462334</v>
      </c>
      <c r="O78" s="5" t="n">
        <v>124.850333145085</v>
      </c>
      <c r="P78" s="5" t="n">
        <v>-1.4215</v>
      </c>
      <c r="Q78" s="5" t="n">
        <v>0.060929</v>
      </c>
      <c r="R78" s="5" t="b">
        <f aca="false">FALSE()</f>
        <v>0</v>
      </c>
      <c r="S78" s="5" t="n">
        <v>79.6044680645114</v>
      </c>
      <c r="T78" s="5" t="n">
        <v>169.132088101338</v>
      </c>
      <c r="U78" s="5" t="n">
        <v>-1.0872</v>
      </c>
      <c r="V78" s="5" t="n">
        <v>0.1817</v>
      </c>
      <c r="W78" s="5" t="b">
        <f aca="false">FALSE()</f>
        <v>0</v>
      </c>
      <c r="X78" s="5" t="n">
        <v>82.5782283577347</v>
      </c>
      <c r="Y78" s="5" t="n">
        <v>130.885014982416</v>
      </c>
      <c r="Z78" s="5" t="n">
        <v>-0.66447</v>
      </c>
      <c r="AA78" s="5" t="n">
        <v>1</v>
      </c>
      <c r="AB78" s="5" t="b">
        <f aca="false">FALSE()</f>
        <v>0</v>
      </c>
      <c r="AC78" s="5" t="n">
        <v>134.838251057837</v>
      </c>
      <c r="AD78" s="5" t="n">
        <v>180.830603455207</v>
      </c>
      <c r="AE78" s="5" t="n">
        <v>-0.42341</v>
      </c>
      <c r="AF78" s="5" t="n">
        <v>1</v>
      </c>
      <c r="AG78" s="5" t="b">
        <f aca="false">FALSE()</f>
        <v>0</v>
      </c>
      <c r="AH78" s="5" t="n">
        <v>1862</v>
      </c>
      <c r="AI78" s="5" t="s">
        <v>306</v>
      </c>
      <c r="AJ78" s="5" t="s">
        <v>307</v>
      </c>
      <c r="AK78" s="5" t="s">
        <v>53</v>
      </c>
      <c r="AL78" s="5" t="s">
        <v>308</v>
      </c>
      <c r="AM78" s="5" t="s">
        <v>53</v>
      </c>
    </row>
    <row r="79" s="5" customFormat="true" ht="12.75" hidden="false" customHeight="true" outlineLevel="0" collapsed="false">
      <c r="A79" s="9"/>
      <c r="B79" s="7"/>
      <c r="C79" s="7" t="s">
        <v>309</v>
      </c>
      <c r="D79" s="7" t="n">
        <v>0</v>
      </c>
      <c r="E79" s="7" t="n">
        <v>11.9480548425645</v>
      </c>
      <c r="F79" s="7" t="e">
        <f aca="false">-#NAME?</f>
        <v>#NAME?</v>
      </c>
      <c r="G79" s="7" t="n">
        <v>0.063896</v>
      </c>
      <c r="H79" s="5" t="b">
        <f aca="false">FALSE()</f>
        <v>0</v>
      </c>
      <c r="I79" s="5" t="n">
        <v>0</v>
      </c>
      <c r="J79" s="5" t="n">
        <v>2.28688526875543</v>
      </c>
      <c r="K79" s="5" t="e">
        <f aca="false">-#NAME?</f>
        <v>#NAME?</v>
      </c>
      <c r="L79" s="5" t="n">
        <v>1</v>
      </c>
      <c r="M79" s="5" t="b">
        <f aca="false">FALSE()</f>
        <v>0</v>
      </c>
      <c r="N79" s="5" t="n">
        <v>0</v>
      </c>
      <c r="O79" s="5" t="n">
        <v>9.76916841721377</v>
      </c>
      <c r="P79" s="5" t="e">
        <f aca="false">-#NAME?</f>
        <v>#NAME?</v>
      </c>
      <c r="Q79" s="5" t="n">
        <v>0.23285</v>
      </c>
      <c r="R79" s="5" t="b">
        <f aca="false">FALSE()</f>
        <v>0</v>
      </c>
      <c r="S79" s="5" t="n">
        <v>2.45886290888868</v>
      </c>
      <c r="T79" s="5" t="n">
        <v>12.4709294331391</v>
      </c>
      <c r="U79" s="5" t="n">
        <v>-2.3425</v>
      </c>
      <c r="V79" s="5" t="n">
        <v>0.84061</v>
      </c>
      <c r="W79" s="5" t="b">
        <f aca="false">FALSE()</f>
        <v>0</v>
      </c>
      <c r="X79" s="5" t="n">
        <v>2.55296664622145</v>
      </c>
      <c r="Y79" s="5" t="n">
        <v>10.248294163793</v>
      </c>
      <c r="Z79" s="5" t="n">
        <v>-2.0051</v>
      </c>
      <c r="AA79" s="5" t="n">
        <v>1</v>
      </c>
      <c r="AB79" s="5" t="b">
        <f aca="false">FALSE()</f>
        <v>0</v>
      </c>
      <c r="AC79" s="5" t="n">
        <v>10.560148505223</v>
      </c>
      <c r="AD79" s="5" t="n">
        <v>13.3304250859997</v>
      </c>
      <c r="AE79" s="5" t="n">
        <v>-0.33609</v>
      </c>
      <c r="AF79" s="5" t="n">
        <v>1</v>
      </c>
      <c r="AG79" s="5" t="b">
        <f aca="false">FALSE()</f>
        <v>0</v>
      </c>
      <c r="AH79" s="5" t="n">
        <v>937</v>
      </c>
      <c r="AI79" s="5" t="s">
        <v>238</v>
      </c>
      <c r="AJ79" s="5" t="s">
        <v>310</v>
      </c>
      <c r="AK79" s="5" t="s">
        <v>53</v>
      </c>
      <c r="AL79" s="5" t="s">
        <v>311</v>
      </c>
      <c r="AM79" s="5" t="s">
        <v>53</v>
      </c>
    </row>
    <row r="80" s="5" customFormat="true" ht="12.75" hidden="false" customHeight="false" outlineLevel="0" collapsed="false">
      <c r="A80" s="9"/>
      <c r="B80" s="7"/>
      <c r="C80" s="7" t="s">
        <v>312</v>
      </c>
      <c r="D80" s="7" t="n">
        <v>2.5</v>
      </c>
      <c r="E80" s="7" t="n">
        <v>11.998085532842</v>
      </c>
      <c r="F80" s="7" t="n">
        <v>-2.2628</v>
      </c>
      <c r="G80" s="7" t="n">
        <v>0.64006</v>
      </c>
      <c r="H80" s="5" t="b">
        <f aca="false">FALSE()</f>
        <v>0</v>
      </c>
      <c r="I80" s="5" t="n">
        <v>2.47704545740411</v>
      </c>
      <c r="J80" s="5" t="n">
        <v>4.97486502584592</v>
      </c>
      <c r="K80" s="5" t="n">
        <v>-1.006</v>
      </c>
      <c r="L80" s="5" t="n">
        <v>1</v>
      </c>
      <c r="M80" s="5" t="b">
        <f aca="false">FALSE()</f>
        <v>0</v>
      </c>
      <c r="N80" s="5" t="n">
        <v>2.61736971721336</v>
      </c>
      <c r="O80" s="5" t="n">
        <v>9.30408001830495</v>
      </c>
      <c r="P80" s="5" t="n">
        <v>-1.8297</v>
      </c>
      <c r="Q80" s="5" t="n">
        <v>1</v>
      </c>
      <c r="R80" s="5" t="b">
        <f aca="false">FALSE()</f>
        <v>0</v>
      </c>
      <c r="S80" s="5" t="n">
        <v>5.3350059832212</v>
      </c>
      <c r="T80" s="5" t="n">
        <v>12.5293853390983</v>
      </c>
      <c r="U80" s="5" t="n">
        <v>-1.2318</v>
      </c>
      <c r="V80" s="5" t="n">
        <v>1</v>
      </c>
      <c r="W80" s="5" t="b">
        <f aca="false">FALSE()</f>
        <v>0</v>
      </c>
      <c r="X80" s="5" t="n">
        <v>5.54144654915721</v>
      </c>
      <c r="Y80" s="5" t="n">
        <v>9.78648394834294</v>
      </c>
      <c r="Z80" s="5" t="n">
        <v>-0.82053</v>
      </c>
      <c r="AA80" s="5" t="n">
        <v>1</v>
      </c>
      <c r="AB80" s="5" t="b">
        <f aca="false">FALSE()</f>
        <v>0</v>
      </c>
      <c r="AC80" s="5" t="n">
        <v>10.0929986451967</v>
      </c>
      <c r="AD80" s="5" t="n">
        <v>13.3960752591477</v>
      </c>
      <c r="AE80" s="5" t="n">
        <v>-0.40846</v>
      </c>
      <c r="AF80" s="5" t="n">
        <v>1</v>
      </c>
      <c r="AG80" s="5" t="b">
        <f aca="false">FALSE()</f>
        <v>0</v>
      </c>
      <c r="AH80" s="5" t="n">
        <v>1267</v>
      </c>
      <c r="AI80" s="5" t="s">
        <v>313</v>
      </c>
      <c r="AJ80" s="5" t="s">
        <v>314</v>
      </c>
      <c r="AK80" s="5" t="s">
        <v>53</v>
      </c>
      <c r="AL80" s="5" t="s">
        <v>315</v>
      </c>
      <c r="AM80" s="5" t="s">
        <v>316</v>
      </c>
    </row>
    <row r="81" s="5" customFormat="true" ht="12.75" hidden="false" customHeight="false" outlineLevel="0" collapsed="false">
      <c r="A81" s="9"/>
      <c r="B81" s="7"/>
      <c r="C81" s="7" t="s">
        <v>317</v>
      </c>
      <c r="D81" s="7" t="n">
        <v>0.5</v>
      </c>
      <c r="E81" s="7" t="n">
        <v>106.557500323107</v>
      </c>
      <c r="F81" s="7" t="n">
        <v>-7.7355</v>
      </c>
      <c r="G81" s="7" t="n">
        <v>0.26604</v>
      </c>
      <c r="H81" s="5" t="b">
        <f aca="false">FALSE()</f>
        <v>0</v>
      </c>
      <c r="I81" s="5" t="n">
        <v>0.495409091480823</v>
      </c>
      <c r="J81" s="5" t="n">
        <v>3.13597638327223</v>
      </c>
      <c r="K81" s="5" t="n">
        <v>-2.6622</v>
      </c>
      <c r="L81" s="5" t="n">
        <v>1</v>
      </c>
      <c r="M81" s="5" t="b">
        <f aca="false">FALSE()</f>
        <v>0</v>
      </c>
      <c r="N81" s="5" t="n">
        <v>0.523473943442671</v>
      </c>
      <c r="O81" s="5" t="n">
        <v>6.24331442964016</v>
      </c>
      <c r="P81" s="5" t="n">
        <v>-3.5761</v>
      </c>
      <c r="Q81" s="5" t="n">
        <v>1</v>
      </c>
      <c r="R81" s="5" t="b">
        <f aca="false">FALSE()</f>
        <v>0</v>
      </c>
      <c r="S81" s="5" t="n">
        <v>3.35550025338794</v>
      </c>
      <c r="T81" s="5" t="n">
        <v>111.041905342118</v>
      </c>
      <c r="U81" s="5" t="n">
        <v>-5.0484</v>
      </c>
      <c r="V81" s="5" t="n">
        <v>0.83488</v>
      </c>
      <c r="W81" s="5" t="b">
        <f aca="false">FALSE()</f>
        <v>0</v>
      </c>
      <c r="X81" s="5" t="n">
        <v>3.48655988675839</v>
      </c>
      <c r="Y81" s="5" t="n">
        <v>6.51656215644868</v>
      </c>
      <c r="Z81" s="5" t="n">
        <v>-0.90231</v>
      </c>
      <c r="AA81" s="5" t="n">
        <v>1</v>
      </c>
      <c r="AB81" s="5" t="b">
        <f aca="false">FALSE()</f>
        <v>0</v>
      </c>
      <c r="AC81" s="5" t="n">
        <v>6.70385422095172</v>
      </c>
      <c r="AD81" s="5" t="n">
        <v>118.604141966467</v>
      </c>
      <c r="AE81" s="5" t="n">
        <v>-4.145</v>
      </c>
      <c r="AF81" s="5" t="n">
        <v>1</v>
      </c>
      <c r="AG81" s="5" t="b">
        <f aca="false">FALSE()</f>
        <v>0</v>
      </c>
      <c r="AH81" s="5" t="n">
        <v>1650</v>
      </c>
      <c r="AI81" s="5" t="s">
        <v>235</v>
      </c>
      <c r="AJ81" s="5" t="s">
        <v>318</v>
      </c>
      <c r="AK81" s="5" t="s">
        <v>53</v>
      </c>
      <c r="AL81" s="5" t="s">
        <v>53</v>
      </c>
      <c r="AM81" s="5" t="s">
        <v>53</v>
      </c>
    </row>
    <row r="82" s="5" customFormat="true" ht="12.75" hidden="false" customHeight="false" outlineLevel="0" collapsed="false">
      <c r="A82" s="9"/>
      <c r="B82" s="7"/>
      <c r="C82" s="7" t="s">
        <v>319</v>
      </c>
      <c r="D82" s="7" t="n">
        <v>2.18503829067263</v>
      </c>
      <c r="E82" s="7" t="n">
        <v>38.04914610253</v>
      </c>
      <c r="F82" s="7" t="n">
        <v>-4.1221</v>
      </c>
      <c r="G82" s="7" t="n">
        <v>0.7797</v>
      </c>
      <c r="H82" s="5" t="b">
        <f aca="false">FALSE()</f>
        <v>0</v>
      </c>
      <c r="I82" s="5" t="n">
        <v>2.15543197103131</v>
      </c>
      <c r="J82" s="5" t="n">
        <v>2.47449382014219</v>
      </c>
      <c r="K82" s="5" t="n">
        <v>-0.19916</v>
      </c>
      <c r="L82" s="5" t="n">
        <v>1</v>
      </c>
      <c r="M82" s="5" t="b">
        <f aca="false">FALSE()</f>
        <v>0</v>
      </c>
      <c r="N82" s="5" t="n">
        <v>2.2823387235599</v>
      </c>
      <c r="O82" s="5" t="n">
        <v>4.88458420860688</v>
      </c>
      <c r="P82" s="5" t="n">
        <v>-1.0977</v>
      </c>
      <c r="Q82" s="5" t="n">
        <v>1</v>
      </c>
      <c r="R82" s="5" t="b">
        <f aca="false">FALSE()</f>
        <v>0</v>
      </c>
      <c r="S82" s="5" t="n">
        <v>2.70717096333499</v>
      </c>
      <c r="T82" s="5" t="n">
        <v>39.6454318220532</v>
      </c>
      <c r="U82" s="5" t="n">
        <v>-3.8723</v>
      </c>
      <c r="V82" s="5" t="n">
        <v>1</v>
      </c>
      <c r="W82" s="5" t="b">
        <f aca="false">FALSE()</f>
        <v>0</v>
      </c>
      <c r="X82" s="5" t="n">
        <v>2.80323355465473</v>
      </c>
      <c r="Y82" s="5" t="n">
        <v>5.12414708189651</v>
      </c>
      <c r="Z82" s="5" t="n">
        <v>-0.87022</v>
      </c>
      <c r="AA82" s="5" t="n">
        <v>1</v>
      </c>
      <c r="AB82" s="5" t="b">
        <f aca="false">FALSE()</f>
        <v>0</v>
      </c>
      <c r="AC82" s="5" t="n">
        <v>5.28007425261149</v>
      </c>
      <c r="AD82" s="5" t="n">
        <v>42.3428502896354</v>
      </c>
      <c r="AE82" s="5" t="n">
        <v>-3.0035</v>
      </c>
      <c r="AF82" s="5" t="n">
        <v>1</v>
      </c>
      <c r="AG82" s="5" t="b">
        <f aca="false">FALSE()</f>
        <v>0</v>
      </c>
      <c r="AH82" s="5" t="n">
        <v>1466</v>
      </c>
      <c r="AI82" s="5" t="s">
        <v>320</v>
      </c>
      <c r="AJ82" s="5" t="s">
        <v>321</v>
      </c>
      <c r="AK82" s="5" t="s">
        <v>53</v>
      </c>
      <c r="AL82" s="5" t="s">
        <v>322</v>
      </c>
      <c r="AM82" s="5" t="s">
        <v>53</v>
      </c>
    </row>
    <row r="83" s="5" customFormat="true" ht="12.75" hidden="false" customHeight="false" outlineLevel="0" collapsed="false">
      <c r="A83" s="9"/>
      <c r="B83" s="7"/>
      <c r="C83" s="7" t="s">
        <v>323</v>
      </c>
      <c r="D83" s="7" t="n">
        <v>8.93175601156947</v>
      </c>
      <c r="E83" s="7" t="n">
        <v>64.5999083745551</v>
      </c>
      <c r="F83" s="7" t="n">
        <v>-2.8545</v>
      </c>
      <c r="G83" s="7" t="n">
        <v>0.11682</v>
      </c>
      <c r="H83" s="5" t="b">
        <f aca="false">FALSE()</f>
        <v>0</v>
      </c>
      <c r="I83" s="5" t="n">
        <v>8.82747763375935</v>
      </c>
      <c r="J83" s="5" t="n">
        <v>15.4405185938513</v>
      </c>
      <c r="K83" s="5" t="n">
        <v>-0.80665</v>
      </c>
      <c r="L83" s="5" t="n">
        <v>1</v>
      </c>
      <c r="M83" s="5" t="b">
        <f aca="false">FALSE()</f>
        <v>0</v>
      </c>
      <c r="N83" s="5" t="n">
        <v>9.33875725470025</v>
      </c>
      <c r="O83" s="5" t="n">
        <v>21.7176389261989</v>
      </c>
      <c r="P83" s="5" t="n">
        <v>-1.2176</v>
      </c>
      <c r="Q83" s="5" t="n">
        <v>1</v>
      </c>
      <c r="R83" s="5" t="b">
        <f aca="false">FALSE()</f>
        <v>0</v>
      </c>
      <c r="S83" s="5" t="n">
        <v>16.687865099391</v>
      </c>
      <c r="T83" s="5" t="n">
        <v>67.4026067545288</v>
      </c>
      <c r="U83" s="5" t="n">
        <v>-2.014</v>
      </c>
      <c r="V83" s="5" t="n">
        <v>0.50641</v>
      </c>
      <c r="W83" s="5" t="b">
        <f aca="false">FALSE()</f>
        <v>0</v>
      </c>
      <c r="X83" s="5" t="n">
        <v>17.3125736456632</v>
      </c>
      <c r="Y83" s="5" t="n">
        <v>22.8335771176442</v>
      </c>
      <c r="Z83" s="5" t="n">
        <v>-0.39934</v>
      </c>
      <c r="AA83" s="5" t="n">
        <v>1</v>
      </c>
      <c r="AB83" s="5" t="b">
        <f aca="false">FALSE()</f>
        <v>0</v>
      </c>
      <c r="AC83" s="5" t="n">
        <v>23.5453678636232</v>
      </c>
      <c r="AD83" s="5" t="n">
        <v>72.035632482748</v>
      </c>
      <c r="AE83" s="5" t="n">
        <v>-1.6133</v>
      </c>
      <c r="AF83" s="5" t="n">
        <v>1</v>
      </c>
      <c r="AG83" s="5" t="b">
        <f aca="false">FALSE()</f>
        <v>0</v>
      </c>
      <c r="AH83" s="5" t="n">
        <v>1169</v>
      </c>
      <c r="AI83" s="5" t="s">
        <v>324</v>
      </c>
      <c r="AJ83" s="5" t="s">
        <v>325</v>
      </c>
      <c r="AK83" s="5" t="s">
        <v>53</v>
      </c>
      <c r="AL83" s="5" t="s">
        <v>326</v>
      </c>
      <c r="AM83" s="5" t="s">
        <v>53</v>
      </c>
    </row>
    <row r="84" s="5" customFormat="true" ht="12.75" hidden="false" customHeight="false" outlineLevel="0" collapsed="false">
      <c r="A84" s="9"/>
      <c r="B84" s="7"/>
      <c r="C84" s="7" t="s">
        <v>327</v>
      </c>
      <c r="D84" s="7" t="n">
        <v>1214.98905803623</v>
      </c>
      <c r="E84" s="7" t="n">
        <v>670.217972115733</v>
      </c>
      <c r="F84" s="7" t="n">
        <v>0.85824</v>
      </c>
      <c r="G84" s="7" t="n">
        <v>0.23247</v>
      </c>
      <c r="H84" s="5" t="b">
        <f aca="false">FALSE()</f>
        <v>0</v>
      </c>
      <c r="I84" s="5" t="n">
        <v>1199.91397222434</v>
      </c>
      <c r="J84" s="5" t="n">
        <v>736.480556105757</v>
      </c>
      <c r="K84" s="5" t="n">
        <v>0.70421</v>
      </c>
      <c r="L84" s="5" t="n">
        <v>1</v>
      </c>
      <c r="M84" s="5" t="b">
        <f aca="false">FALSE()</f>
        <v>0</v>
      </c>
      <c r="N84" s="5" t="n">
        <v>1269.86088120918</v>
      </c>
      <c r="O84" s="5" t="n">
        <v>659.134989559128</v>
      </c>
      <c r="P84" s="5" t="n">
        <v>0.94602</v>
      </c>
      <c r="Q84" s="5" t="n">
        <v>0.097264</v>
      </c>
      <c r="R84" s="5" t="b">
        <f aca="false">FALSE()</f>
        <v>0</v>
      </c>
      <c r="S84" s="5" t="n">
        <v>794.730487466159</v>
      </c>
      <c r="T84" s="5" t="n">
        <v>699.574167360015</v>
      </c>
      <c r="U84" s="5" t="n">
        <v>0.18399</v>
      </c>
      <c r="V84" s="5" t="n">
        <v>1</v>
      </c>
      <c r="W84" s="5" t="b">
        <f aca="false">FALSE()</f>
        <v>0</v>
      </c>
      <c r="X84" s="5" t="n">
        <v>824.681841720847</v>
      </c>
      <c r="Y84" s="5" t="n">
        <v>692.364847049619</v>
      </c>
      <c r="Z84" s="5" t="n">
        <v>0.25231</v>
      </c>
      <c r="AA84" s="5" t="n">
        <v>1</v>
      </c>
      <c r="AB84" s="5" t="b">
        <f aca="false">FALSE()</f>
        <v>0</v>
      </c>
      <c r="AC84" s="5" t="n">
        <v>713.734946921938</v>
      </c>
      <c r="AD84" s="5" t="n">
        <v>747.801922849523</v>
      </c>
      <c r="AE84" s="5" t="n">
        <v>-0.067268</v>
      </c>
      <c r="AF84" s="5" t="n">
        <v>1</v>
      </c>
      <c r="AG84" s="5" t="b">
        <f aca="false">FALSE()</f>
        <v>0</v>
      </c>
      <c r="AH84" s="5" t="n">
        <v>1071</v>
      </c>
      <c r="AI84" s="5" t="s">
        <v>328</v>
      </c>
      <c r="AJ84" s="5" t="s">
        <v>329</v>
      </c>
      <c r="AK84" s="5" t="s">
        <v>53</v>
      </c>
      <c r="AL84" s="5" t="s">
        <v>330</v>
      </c>
      <c r="AM84" s="5" t="s">
        <v>53</v>
      </c>
    </row>
    <row r="85" s="5" customFormat="true" ht="12.75" hidden="false" customHeight="false" outlineLevel="0" collapsed="false">
      <c r="A85" s="9"/>
      <c r="B85" s="7"/>
      <c r="C85" s="7" t="s">
        <v>331</v>
      </c>
      <c r="D85" s="7" t="n">
        <v>16.3018325929147</v>
      </c>
      <c r="E85" s="7" t="n">
        <v>42.055837727794</v>
      </c>
      <c r="F85" s="7" t="n">
        <v>-1.3673</v>
      </c>
      <c r="G85" s="7" t="n">
        <v>0.3173</v>
      </c>
      <c r="H85" s="5" t="b">
        <f aca="false">FALSE()</f>
        <v>0</v>
      </c>
      <c r="I85" s="5" t="n">
        <v>16.1107961247069</v>
      </c>
      <c r="J85" s="5" t="n">
        <v>14.7580112784361</v>
      </c>
      <c r="K85" s="5" t="n">
        <v>0.12653</v>
      </c>
      <c r="L85" s="5" t="n">
        <v>1</v>
      </c>
      <c r="M85" s="5" t="b">
        <f aca="false">FALSE()</f>
        <v>0</v>
      </c>
      <c r="N85" s="5" t="n">
        <v>17.0442783624761</v>
      </c>
      <c r="O85" s="5" t="n">
        <v>19.5809609727362</v>
      </c>
      <c r="P85" s="5" t="n">
        <v>-0.20016</v>
      </c>
      <c r="Q85" s="5" t="n">
        <v>1</v>
      </c>
      <c r="R85" s="5" t="b">
        <f aca="false">FALSE()</f>
        <v>0</v>
      </c>
      <c r="S85" s="5" t="n">
        <v>15.8981228522776</v>
      </c>
      <c r="T85" s="5" t="n">
        <v>43.9259185692932</v>
      </c>
      <c r="U85" s="5" t="n">
        <v>-1.4662</v>
      </c>
      <c r="V85" s="5" t="n">
        <v>0.44958</v>
      </c>
      <c r="W85" s="5" t="b">
        <f aca="false">FALSE()</f>
        <v>0</v>
      </c>
      <c r="X85" s="5" t="n">
        <v>16.5016600262989</v>
      </c>
      <c r="Y85" s="5" t="n">
        <v>20.4884398280171</v>
      </c>
      <c r="Z85" s="5" t="n">
        <v>-0.3122</v>
      </c>
      <c r="AA85" s="5" t="n">
        <v>1</v>
      </c>
      <c r="AB85" s="5" t="b">
        <f aca="false">FALSE()</f>
        <v>0</v>
      </c>
      <c r="AC85" s="5" t="n">
        <v>21.0942448908076</v>
      </c>
      <c r="AD85" s="5" t="n">
        <v>46.9683261234518</v>
      </c>
      <c r="AE85" s="5" t="n">
        <v>-1.1548</v>
      </c>
      <c r="AF85" s="5" t="n">
        <v>1</v>
      </c>
      <c r="AG85" s="5" t="b">
        <f aca="false">FALSE()</f>
        <v>0</v>
      </c>
      <c r="AH85" s="5" t="n">
        <v>1117</v>
      </c>
      <c r="AI85" s="5" t="s">
        <v>332</v>
      </c>
      <c r="AJ85" s="5" t="s">
        <v>333</v>
      </c>
      <c r="AK85" s="5" t="s">
        <v>53</v>
      </c>
      <c r="AL85" s="5" t="s">
        <v>334</v>
      </c>
      <c r="AM85" s="5" t="s">
        <v>53</v>
      </c>
    </row>
    <row r="86" s="5" customFormat="true" ht="12.75" hidden="false" customHeight="false" outlineLevel="0" collapsed="false">
      <c r="A86" s="9"/>
      <c r="B86" s="7"/>
      <c r="C86" s="7" t="s">
        <v>335</v>
      </c>
      <c r="D86" s="7" t="n">
        <v>91.7978664410757</v>
      </c>
      <c r="E86" s="7" t="n">
        <v>144.277210535769</v>
      </c>
      <c r="F86" s="7" t="n">
        <v>-0.65231</v>
      </c>
      <c r="G86" s="7" t="n">
        <v>0.55683</v>
      </c>
      <c r="H86" s="5" t="b">
        <f aca="false">FALSE()</f>
        <v>0</v>
      </c>
      <c r="I86" s="5" t="n">
        <v>90.6559593614193</v>
      </c>
      <c r="J86" s="5" t="n">
        <v>131.672187031223</v>
      </c>
      <c r="K86" s="5" t="n">
        <v>-0.53848</v>
      </c>
      <c r="L86" s="5" t="n">
        <v>1</v>
      </c>
      <c r="M86" s="5" t="b">
        <f aca="false">FALSE()</f>
        <v>0</v>
      </c>
      <c r="N86" s="5" t="n">
        <v>95.9420640322016</v>
      </c>
      <c r="O86" s="5" t="n">
        <v>125.26670824307</v>
      </c>
      <c r="P86" s="5" t="n">
        <v>-0.38477</v>
      </c>
      <c r="Q86" s="5" t="n">
        <v>1</v>
      </c>
      <c r="R86" s="5" t="b">
        <f aca="false">FALSE()</f>
        <v>0</v>
      </c>
      <c r="S86" s="5" t="n">
        <v>142.697001846367</v>
      </c>
      <c r="T86" s="5" t="n">
        <v>150.703359504935</v>
      </c>
      <c r="U86" s="5" t="n">
        <v>-0.078757</v>
      </c>
      <c r="V86" s="5" t="n">
        <v>1</v>
      </c>
      <c r="W86" s="5" t="b">
        <f aca="false">FALSE()</f>
        <v>0</v>
      </c>
      <c r="X86" s="5" t="n">
        <v>147.976378023155</v>
      </c>
      <c r="Y86" s="5" t="n">
        <v>131.356137768802</v>
      </c>
      <c r="Z86" s="5" t="n">
        <v>0.17188</v>
      </c>
      <c r="AA86" s="5" t="n">
        <v>1</v>
      </c>
      <c r="AB86" s="5" t="b">
        <f aca="false">FALSE()</f>
        <v>0</v>
      </c>
      <c r="AC86" s="5" t="n">
        <v>135.335174768879</v>
      </c>
      <c r="AD86" s="5" t="n">
        <v>161.14680414866</v>
      </c>
      <c r="AE86" s="5" t="n">
        <v>-0.25184</v>
      </c>
      <c r="AF86" s="5" t="n">
        <v>1</v>
      </c>
      <c r="AG86" s="5" t="b">
        <f aca="false">FALSE()</f>
        <v>0</v>
      </c>
      <c r="AH86" s="5" t="n">
        <v>1842</v>
      </c>
      <c r="AI86" s="5" t="s">
        <v>336</v>
      </c>
      <c r="AJ86" s="5" t="s">
        <v>337</v>
      </c>
      <c r="AK86" s="5" t="s">
        <v>53</v>
      </c>
      <c r="AL86" s="5" t="s">
        <v>338</v>
      </c>
      <c r="AM86" s="5" t="s">
        <v>53</v>
      </c>
    </row>
    <row r="87" s="5" customFormat="true" ht="12.75" hidden="false" customHeight="false" outlineLevel="0" collapsed="false">
      <c r="A87" s="9"/>
      <c r="B87" s="7"/>
      <c r="C87" s="7" t="s">
        <v>339</v>
      </c>
      <c r="D87" s="7" t="n">
        <v>5.56167943022421</v>
      </c>
      <c r="E87" s="7" t="n">
        <v>17.0828578008232</v>
      </c>
      <c r="F87" s="7" t="n">
        <v>-1.619</v>
      </c>
      <c r="G87" s="7" t="n">
        <v>0.7224</v>
      </c>
      <c r="H87" s="5" t="b">
        <f aca="false">FALSE()</f>
        <v>0</v>
      </c>
      <c r="I87" s="5" t="n">
        <v>5.50743187465839</v>
      </c>
      <c r="J87" s="5" t="n">
        <v>9.64243983905016</v>
      </c>
      <c r="K87" s="5" t="n">
        <v>-0.80802</v>
      </c>
      <c r="L87" s="5" t="n">
        <v>1</v>
      </c>
      <c r="M87" s="5" t="b">
        <f aca="false">FALSE()</f>
        <v>0</v>
      </c>
      <c r="N87" s="5" t="n">
        <v>5.82102769446579</v>
      </c>
      <c r="O87" s="5" t="n">
        <v>13.3437357057116</v>
      </c>
      <c r="P87" s="5" t="n">
        <v>-1.1968</v>
      </c>
      <c r="Q87" s="5" t="n">
        <v>1</v>
      </c>
      <c r="R87" s="5" t="b">
        <f aca="false">FALSE()</f>
        <v>0</v>
      </c>
      <c r="S87" s="5" t="n">
        <v>10.3768858282217</v>
      </c>
      <c r="T87" s="5" t="n">
        <v>17.8403965047482</v>
      </c>
      <c r="U87" s="5" t="n">
        <v>-0.78177</v>
      </c>
      <c r="V87" s="5" t="n">
        <v>1</v>
      </c>
      <c r="W87" s="5" t="b">
        <f aca="false">FALSE()</f>
        <v>0</v>
      </c>
      <c r="X87" s="5" t="n">
        <v>10.7725132958168</v>
      </c>
      <c r="Y87" s="5" t="n">
        <v>13.9707136002014</v>
      </c>
      <c r="Z87" s="5" t="n">
        <v>-0.37505</v>
      </c>
      <c r="AA87" s="5" t="n">
        <v>1</v>
      </c>
      <c r="AB87" s="5" t="b">
        <f aca="false">FALSE()</f>
        <v>0</v>
      </c>
      <c r="AC87" s="5" t="n">
        <v>14.3866689384789</v>
      </c>
      <c r="AD87" s="5" t="n">
        <v>19.0750080910627</v>
      </c>
      <c r="AE87" s="5" t="n">
        <v>-0.40695</v>
      </c>
      <c r="AF87" s="5" t="n">
        <v>1</v>
      </c>
      <c r="AG87" s="5" t="b">
        <f aca="false">FALSE()</f>
        <v>0</v>
      </c>
      <c r="AH87" s="5" t="n">
        <v>586</v>
      </c>
      <c r="AI87" s="5" t="s">
        <v>340</v>
      </c>
      <c r="AJ87" s="5" t="s">
        <v>341</v>
      </c>
      <c r="AK87" s="5" t="s">
        <v>53</v>
      </c>
      <c r="AL87" s="5" t="s">
        <v>53</v>
      </c>
      <c r="AM87" s="5" t="s">
        <v>53</v>
      </c>
    </row>
    <row r="88" s="5" customFormat="true" ht="12.75" hidden="false" customHeight="false" outlineLevel="0" collapsed="false">
      <c r="A88" s="9"/>
      <c r="B88" s="7"/>
      <c r="C88" s="7" t="s">
        <v>342</v>
      </c>
      <c r="D88" s="7" t="n">
        <v>2.80839715112105</v>
      </c>
      <c r="E88" s="7" t="n">
        <v>936.470406259016</v>
      </c>
      <c r="F88" s="7" t="n">
        <v>-8.3813</v>
      </c>
      <c r="G88" s="7" t="n">
        <v>0.057302</v>
      </c>
      <c r="H88" s="5" t="b">
        <f aca="false">FALSE()</f>
        <v>0</v>
      </c>
      <c r="I88" s="5" t="n">
        <v>2.7667047992508</v>
      </c>
      <c r="J88" s="5" t="n">
        <v>22.8478279352691</v>
      </c>
      <c r="K88" s="5" t="n">
        <v>-3.0458</v>
      </c>
      <c r="L88" s="5" t="n">
        <v>1</v>
      </c>
      <c r="M88" s="5" t="b">
        <f aca="false">FALSE()</f>
        <v>0</v>
      </c>
      <c r="N88" s="5" t="n">
        <v>2.93144130019539</v>
      </c>
      <c r="O88" s="5" t="n">
        <v>23.6815082862982</v>
      </c>
      <c r="P88" s="5" t="n">
        <v>-3.0141</v>
      </c>
      <c r="Q88" s="5" t="n">
        <v>1</v>
      </c>
      <c r="R88" s="5" t="b">
        <f aca="false">FALSE()</f>
        <v>0</v>
      </c>
      <c r="S88" s="5" t="n">
        <v>24.4472161318264</v>
      </c>
      <c r="T88" s="5" t="n">
        <v>976.183306843472</v>
      </c>
      <c r="U88" s="5" t="n">
        <v>-5.3194</v>
      </c>
      <c r="V88" s="5" t="n">
        <v>0.49286</v>
      </c>
      <c r="W88" s="5" t="b">
        <f aca="false">FALSE()</f>
        <v>0</v>
      </c>
      <c r="X88" s="5" t="n">
        <v>25.402079174954</v>
      </c>
      <c r="Y88" s="5" t="n">
        <v>24.6610287662056</v>
      </c>
      <c r="Z88" s="5" t="n">
        <v>0.042714</v>
      </c>
      <c r="AA88" s="5" t="n">
        <v>1</v>
      </c>
      <c r="AB88" s="5" t="b">
        <f aca="false">FALSE()</f>
        <v>0</v>
      </c>
      <c r="AC88" s="5" t="n">
        <v>25.3506978703206</v>
      </c>
      <c r="AD88" s="5" t="n">
        <v>1042.81749849464</v>
      </c>
      <c r="AE88" s="5" t="n">
        <v>-5.3623</v>
      </c>
      <c r="AF88" s="5" t="n">
        <v>0.73925</v>
      </c>
      <c r="AG88" s="5" t="b">
        <f aca="false">FALSE()</f>
        <v>0</v>
      </c>
      <c r="AH88" s="5" t="n">
        <v>1516</v>
      </c>
      <c r="AI88" s="5" t="s">
        <v>343</v>
      </c>
      <c r="AJ88" s="5" t="s">
        <v>344</v>
      </c>
      <c r="AK88" s="5" t="s">
        <v>53</v>
      </c>
      <c r="AL88" s="5" t="s">
        <v>248</v>
      </c>
      <c r="AM88" s="5" t="s">
        <v>53</v>
      </c>
    </row>
    <row r="89" s="5" customFormat="true" ht="12.75" hidden="false" customHeight="false" outlineLevel="0" collapsed="false">
      <c r="A89" s="9"/>
      <c r="B89" s="7"/>
      <c r="C89" s="7" t="s">
        <v>345</v>
      </c>
      <c r="D89" s="7" t="n">
        <v>9.55511487201789</v>
      </c>
      <c r="E89" s="7" t="n">
        <v>437.047524000248</v>
      </c>
      <c r="F89" s="7" t="n">
        <v>-5.5154</v>
      </c>
      <c r="G89" s="7" t="n">
        <v>0.072649</v>
      </c>
      <c r="H89" s="5" t="b">
        <f aca="false">FALSE()</f>
        <v>0</v>
      </c>
      <c r="I89" s="5" t="n">
        <v>9.43875046197885</v>
      </c>
      <c r="J89" s="5" t="n">
        <v>31.2142047859059</v>
      </c>
      <c r="K89" s="5" t="n">
        <v>-1.7255</v>
      </c>
      <c r="L89" s="5" t="n">
        <v>1</v>
      </c>
      <c r="M89" s="5" t="b">
        <f aca="false">FALSE()</f>
        <v>0</v>
      </c>
      <c r="N89" s="5" t="n">
        <v>9.98785983133574</v>
      </c>
      <c r="O89" s="5" t="n">
        <v>62.7520927925377</v>
      </c>
      <c r="P89" s="5" t="n">
        <v>-2.6514</v>
      </c>
      <c r="Q89" s="5" t="n">
        <v>0.33379</v>
      </c>
      <c r="R89" s="5" t="b">
        <f aca="false">FALSE()</f>
        <v>0</v>
      </c>
      <c r="S89" s="5" t="n">
        <v>33.5895203935538</v>
      </c>
      <c r="T89" s="5" t="n">
        <v>455.775848036957</v>
      </c>
      <c r="U89" s="5" t="n">
        <v>-3.7622</v>
      </c>
      <c r="V89" s="5" t="n">
        <v>0.45835</v>
      </c>
      <c r="W89" s="5" t="b">
        <f aca="false">FALSE()</f>
        <v>0</v>
      </c>
      <c r="X89" s="5" t="n">
        <v>34.8705065336717</v>
      </c>
      <c r="Y89" s="5" t="n">
        <v>65.6553694927447</v>
      </c>
      <c r="Z89" s="5" t="n">
        <v>-0.91291</v>
      </c>
      <c r="AA89" s="5" t="n">
        <v>1</v>
      </c>
      <c r="AB89" s="5" t="b">
        <f aca="false">FALSE()</f>
        <v>0</v>
      </c>
      <c r="AC89" s="5" t="n">
        <v>67.5950136225894</v>
      </c>
      <c r="AD89" s="5" t="n">
        <v>486.985907505205</v>
      </c>
      <c r="AE89" s="5" t="n">
        <v>-2.8489</v>
      </c>
      <c r="AF89" s="5" t="n">
        <v>1</v>
      </c>
      <c r="AG89" s="5" t="b">
        <f aca="false">FALSE()</f>
        <v>0</v>
      </c>
      <c r="AH89" s="5" t="n">
        <v>1572</v>
      </c>
      <c r="AI89" s="5" t="s">
        <v>346</v>
      </c>
      <c r="AJ89" s="5" t="s">
        <v>347</v>
      </c>
      <c r="AK89" s="5" t="s">
        <v>53</v>
      </c>
      <c r="AL89" s="5" t="s">
        <v>348</v>
      </c>
      <c r="AM89" s="5" t="s">
        <v>53</v>
      </c>
    </row>
    <row r="90" s="5" customFormat="true" ht="12.75" hidden="false" customHeight="false" outlineLevel="0" collapsed="false">
      <c r="A90" s="9"/>
      <c r="B90" s="7"/>
      <c r="C90" s="7" t="s">
        <v>349</v>
      </c>
      <c r="D90" s="7" t="n">
        <v>52.3372537903136</v>
      </c>
      <c r="E90" s="7" t="n">
        <v>112.566629960347</v>
      </c>
      <c r="F90" s="7" t="n">
        <v>-1.1049</v>
      </c>
      <c r="G90" s="7" t="n">
        <v>0.1349</v>
      </c>
      <c r="H90" s="5" t="b">
        <f aca="false">FALSE()</f>
        <v>0</v>
      </c>
      <c r="I90" s="5" t="n">
        <v>51.710366001591</v>
      </c>
      <c r="J90" s="5" t="n">
        <v>63.1060642539506</v>
      </c>
      <c r="K90" s="5" t="n">
        <v>-0.28733</v>
      </c>
      <c r="L90" s="5" t="n">
        <v>1</v>
      </c>
      <c r="M90" s="5" t="b">
        <f aca="false">FALSE()</f>
        <v>0</v>
      </c>
      <c r="N90" s="5" t="n">
        <v>54.7133789642591</v>
      </c>
      <c r="O90" s="5" t="n">
        <v>63.4752380614274</v>
      </c>
      <c r="P90" s="5" t="n">
        <v>-0.2143</v>
      </c>
      <c r="Q90" s="5" t="n">
        <v>1</v>
      </c>
      <c r="R90" s="5" t="b">
        <f aca="false">FALSE()</f>
        <v>0</v>
      </c>
      <c r="S90" s="5" t="n">
        <v>68.1895319347301</v>
      </c>
      <c r="T90" s="5" t="n">
        <v>117.547489547871</v>
      </c>
      <c r="U90" s="5" t="n">
        <v>-0.78562</v>
      </c>
      <c r="V90" s="5" t="n">
        <v>0.76179</v>
      </c>
      <c r="W90" s="5" t="b">
        <f aca="false">FALSE()</f>
        <v>0</v>
      </c>
      <c r="X90" s="5" t="n">
        <v>70.7445345341205</v>
      </c>
      <c r="Y90" s="5" t="n">
        <v>66.6185683501226</v>
      </c>
      <c r="Z90" s="5" t="n">
        <v>0.086694</v>
      </c>
      <c r="AA90" s="5" t="n">
        <v>1</v>
      </c>
      <c r="AB90" s="5" t="b">
        <f aca="false">FALSE()</f>
        <v>0</v>
      </c>
      <c r="AC90" s="5" t="n">
        <v>68.655852209457</v>
      </c>
      <c r="AD90" s="5" t="n">
        <v>125.67661386391</v>
      </c>
      <c r="AE90" s="5" t="n">
        <v>-0.87226</v>
      </c>
      <c r="AF90" s="5" t="n">
        <v>0.82622</v>
      </c>
      <c r="AG90" s="5" t="b">
        <f aca="false">FALSE()</f>
        <v>0</v>
      </c>
      <c r="AH90" s="5" t="n">
        <v>1567</v>
      </c>
      <c r="AI90" s="5" t="s">
        <v>350</v>
      </c>
      <c r="AJ90" s="5" t="s">
        <v>351</v>
      </c>
      <c r="AK90" s="5" t="s">
        <v>53</v>
      </c>
      <c r="AL90" s="5" t="s">
        <v>352</v>
      </c>
      <c r="AM90" s="5" t="s">
        <v>53</v>
      </c>
    </row>
    <row r="91" s="5" customFormat="true" ht="12.75" hidden="false" customHeight="false" outlineLevel="0" collapsed="false">
      <c r="A91" s="9"/>
      <c r="B91" s="7"/>
      <c r="C91" s="7" t="s">
        <v>353</v>
      </c>
      <c r="D91" s="7" t="n">
        <v>98.1942012552463</v>
      </c>
      <c r="E91" s="7" t="n">
        <v>258.775468875739</v>
      </c>
      <c r="F91" s="7" t="n">
        <v>-1.398</v>
      </c>
      <c r="G91" s="7" t="n">
        <v>0.64909</v>
      </c>
      <c r="H91" s="5" t="b">
        <f aca="false">FALSE()</f>
        <v>0</v>
      </c>
      <c r="I91" s="5" t="n">
        <v>97.0762762475097</v>
      </c>
      <c r="J91" s="5" t="n">
        <v>174.658838392386</v>
      </c>
      <c r="K91" s="5" t="n">
        <v>-0.84735</v>
      </c>
      <c r="L91" s="5" t="n">
        <v>0.94115</v>
      </c>
      <c r="M91" s="5" t="b">
        <f aca="false">FALSE()</f>
        <v>0</v>
      </c>
      <c r="N91" s="5" t="n">
        <v>102.684474895778</v>
      </c>
      <c r="O91" s="5" t="n">
        <v>225.81821563756</v>
      </c>
      <c r="P91" s="5" t="n">
        <v>-1.1369</v>
      </c>
      <c r="Q91" s="5" t="n">
        <v>0.10764</v>
      </c>
      <c r="R91" s="5" t="b">
        <f aca="false">FALSE()</f>
        <v>0</v>
      </c>
      <c r="S91" s="5" t="n">
        <v>188.573878078627</v>
      </c>
      <c r="T91" s="5" t="n">
        <v>269.992276922881</v>
      </c>
      <c r="U91" s="5" t="n">
        <v>-0.51779</v>
      </c>
      <c r="V91" s="5" t="n">
        <v>1</v>
      </c>
      <c r="W91" s="5" t="b">
        <f aca="false">FALSE()</f>
        <v>0</v>
      </c>
      <c r="X91" s="5" t="n">
        <v>195.664469182866</v>
      </c>
      <c r="Y91" s="5" t="n">
        <v>237.147415553737</v>
      </c>
      <c r="Z91" s="5" t="n">
        <v>-0.2774</v>
      </c>
      <c r="AA91" s="5" t="n">
        <v>1</v>
      </c>
      <c r="AB91" s="5" t="b">
        <f aca="false">FALSE()</f>
        <v>0</v>
      </c>
      <c r="AC91" s="5" t="n">
        <v>244.448621380792</v>
      </c>
      <c r="AD91" s="5" t="n">
        <v>288.545400798456</v>
      </c>
      <c r="AE91" s="5" t="n">
        <v>-0.23927</v>
      </c>
      <c r="AF91" s="5" t="n">
        <v>1</v>
      </c>
      <c r="AG91" s="5" t="b">
        <f aca="false">FALSE()</f>
        <v>0</v>
      </c>
      <c r="AH91" s="5" t="n">
        <v>1147</v>
      </c>
      <c r="AI91" s="5" t="s">
        <v>275</v>
      </c>
      <c r="AJ91" s="5" t="s">
        <v>276</v>
      </c>
      <c r="AK91" s="5" t="s">
        <v>53</v>
      </c>
      <c r="AL91" s="5" t="s">
        <v>277</v>
      </c>
      <c r="AM91" s="5" t="s">
        <v>53</v>
      </c>
    </row>
    <row r="92" s="5" customFormat="true" ht="12.75" hidden="false" customHeight="false" outlineLevel="0" collapsed="false">
      <c r="A92" s="9"/>
      <c r="B92" s="7"/>
      <c r="C92" s="7" t="s">
        <v>354</v>
      </c>
      <c r="D92" s="7" t="n">
        <v>597.212390099817</v>
      </c>
      <c r="E92" s="7" t="n">
        <v>842.392537157956</v>
      </c>
      <c r="F92" s="7" t="n">
        <v>-0.49625</v>
      </c>
      <c r="G92" s="7" t="n">
        <v>0.53075</v>
      </c>
      <c r="H92" s="5" t="b">
        <f aca="false">FALSE()</f>
        <v>0</v>
      </c>
      <c r="I92" s="5" t="n">
        <v>589.886961518811</v>
      </c>
      <c r="J92" s="5" t="n">
        <v>716.776785625396</v>
      </c>
      <c r="K92" s="5" t="n">
        <v>-0.28109</v>
      </c>
      <c r="L92" s="5" t="n">
        <v>1</v>
      </c>
      <c r="M92" s="5" t="b">
        <f aca="false">FALSE()</f>
        <v>0</v>
      </c>
      <c r="N92" s="5" t="n">
        <v>624.230727795439</v>
      </c>
      <c r="O92" s="5" t="n">
        <v>792.184105291208</v>
      </c>
      <c r="P92" s="5" t="n">
        <v>-0.34376</v>
      </c>
      <c r="Q92" s="5" t="n">
        <v>1</v>
      </c>
      <c r="R92" s="5" t="b">
        <f aca="false">FALSE()</f>
        <v>0</v>
      </c>
      <c r="S92" s="5" t="n">
        <v>775.466839805405</v>
      </c>
      <c r="T92" s="5" t="n">
        <v>880.008996987824</v>
      </c>
      <c r="U92" s="5" t="n">
        <v>-0.18245</v>
      </c>
      <c r="V92" s="5" t="n">
        <v>1</v>
      </c>
      <c r="W92" s="5" t="b">
        <f aca="false">FALSE()</f>
        <v>0</v>
      </c>
      <c r="X92" s="5" t="n">
        <v>804.369751939062</v>
      </c>
      <c r="Y92" s="5" t="n">
        <v>831.04476026907</v>
      </c>
      <c r="Z92" s="5" t="n">
        <v>-0.047067</v>
      </c>
      <c r="AA92" s="5" t="n">
        <v>1</v>
      </c>
      <c r="AB92" s="5" t="b">
        <f aca="false">FALSE()</f>
        <v>0</v>
      </c>
      <c r="AC92" s="5" t="n">
        <v>856.336102494129</v>
      </c>
      <c r="AD92" s="5" t="n">
        <v>941.040601884308</v>
      </c>
      <c r="AE92" s="5" t="n">
        <v>-0.13608</v>
      </c>
      <c r="AF92" s="5" t="n">
        <v>1</v>
      </c>
      <c r="AG92" s="5" t="b">
        <f aca="false">FALSE()</f>
        <v>0</v>
      </c>
      <c r="AH92" s="5" t="n">
        <v>2420</v>
      </c>
      <c r="AI92" s="5" t="s">
        <v>355</v>
      </c>
      <c r="AJ92" s="5" t="s">
        <v>356</v>
      </c>
      <c r="AK92" s="5" t="s">
        <v>53</v>
      </c>
      <c r="AL92" s="5" t="s">
        <v>357</v>
      </c>
      <c r="AM92" s="5" t="s">
        <v>53</v>
      </c>
    </row>
    <row r="93" s="5" customFormat="true" ht="12.75" hidden="false" customHeight="false" outlineLevel="0" collapsed="false">
      <c r="A93" s="9"/>
      <c r="B93" s="7"/>
      <c r="C93" s="7" t="s">
        <v>358</v>
      </c>
      <c r="D93" s="7" t="n">
        <v>413.198030322509</v>
      </c>
      <c r="E93" s="7" t="n">
        <v>817.950931483276</v>
      </c>
      <c r="F93" s="7" t="n">
        <v>-0.98518</v>
      </c>
      <c r="G93" s="7" t="n">
        <v>0.10865</v>
      </c>
      <c r="H93" s="5" t="b">
        <f aca="false">FALSE()</f>
        <v>0</v>
      </c>
      <c r="I93" s="5" t="n">
        <v>408.233428006439</v>
      </c>
      <c r="J93" s="5" t="n">
        <v>499.582530912126</v>
      </c>
      <c r="K93" s="5" t="n">
        <v>-0.29133</v>
      </c>
      <c r="L93" s="5" t="n">
        <v>1</v>
      </c>
      <c r="M93" s="5" t="b">
        <f aca="false">FALSE()</f>
        <v>0</v>
      </c>
      <c r="N93" s="5" t="n">
        <v>431.948818336204</v>
      </c>
      <c r="O93" s="5" t="n">
        <v>744.258573717855</v>
      </c>
      <c r="P93" s="5" t="n">
        <v>-0.78494</v>
      </c>
      <c r="Q93" s="5" t="n">
        <v>0.28638</v>
      </c>
      <c r="R93" s="5" t="b">
        <f aca="false">FALSE()</f>
        <v>0</v>
      </c>
      <c r="S93" s="5" t="n">
        <v>540.250285213968</v>
      </c>
      <c r="T93" s="5" t="n">
        <v>853.971568036567</v>
      </c>
      <c r="U93" s="5" t="n">
        <v>-0.66056</v>
      </c>
      <c r="V93" s="5" t="n">
        <v>0.65555</v>
      </c>
      <c r="W93" s="5" t="b">
        <f aca="false">FALSE()</f>
        <v>0</v>
      </c>
      <c r="X93" s="5" t="n">
        <v>560.424645055982</v>
      </c>
      <c r="Y93" s="5" t="n">
        <v>781.279517663081</v>
      </c>
      <c r="Z93" s="5" t="n">
        <v>-0.47932</v>
      </c>
      <c r="AA93" s="5" t="n">
        <v>1</v>
      </c>
      <c r="AB93" s="5" t="b">
        <f aca="false">FALSE()</f>
        <v>0</v>
      </c>
      <c r="AC93" s="5" t="n">
        <v>805.227104595492</v>
      </c>
      <c r="AD93" s="5" t="n">
        <v>912.941556358518</v>
      </c>
      <c r="AE93" s="5" t="n">
        <v>-0.18113</v>
      </c>
      <c r="AF93" s="5" t="n">
        <v>1</v>
      </c>
      <c r="AG93" s="5" t="b">
        <f aca="false">FALSE()</f>
        <v>0</v>
      </c>
      <c r="AH93" s="5" t="n">
        <v>2635</v>
      </c>
      <c r="AI93" s="5" t="s">
        <v>359</v>
      </c>
      <c r="AJ93" s="5" t="s">
        <v>360</v>
      </c>
      <c r="AK93" s="5" t="s">
        <v>53</v>
      </c>
      <c r="AL93" s="5" t="s">
        <v>361</v>
      </c>
      <c r="AM93" s="5" t="s">
        <v>53</v>
      </c>
    </row>
    <row r="94" s="5" customFormat="true" ht="12.75" hidden="false" customHeight="false" outlineLevel="0" collapsed="false">
      <c r="A94" s="9"/>
      <c r="B94" s="7"/>
      <c r="C94" s="7" t="s">
        <v>362</v>
      </c>
      <c r="D94" s="7" t="n">
        <v>587.544447077396</v>
      </c>
      <c r="E94" s="7" t="n">
        <v>821.751448343053</v>
      </c>
      <c r="F94" s="7" t="n">
        <v>-0.484</v>
      </c>
      <c r="G94" s="7" t="n">
        <v>0.60924</v>
      </c>
      <c r="H94" s="5" t="b">
        <f aca="false">FALSE()</f>
        <v>0</v>
      </c>
      <c r="I94" s="5" t="n">
        <v>580.625911041511</v>
      </c>
      <c r="J94" s="5" t="n">
        <v>673.190111738779</v>
      </c>
      <c r="K94" s="5" t="n">
        <v>-0.21341</v>
      </c>
      <c r="L94" s="5" t="n">
        <v>1</v>
      </c>
      <c r="M94" s="5" t="b">
        <f aca="false">FALSE()</f>
        <v>0</v>
      </c>
      <c r="N94" s="5" t="n">
        <v>614.2849785317</v>
      </c>
      <c r="O94" s="5" t="n">
        <v>784.429831575147</v>
      </c>
      <c r="P94" s="5" t="n">
        <v>-0.35274</v>
      </c>
      <c r="Q94" s="5" t="n">
        <v>1</v>
      </c>
      <c r="R94" s="5" t="b">
        <f aca="false">FALSE()</f>
        <v>0</v>
      </c>
      <c r="S94" s="5" t="n">
        <v>728.341464595177</v>
      </c>
      <c r="T94" s="5" t="n">
        <v>858.583925059254</v>
      </c>
      <c r="U94" s="5" t="n">
        <v>-0.23734</v>
      </c>
      <c r="V94" s="5" t="n">
        <v>1</v>
      </c>
      <c r="W94" s="5" t="b">
        <f aca="false">FALSE()</f>
        <v>0</v>
      </c>
      <c r="X94" s="5" t="n">
        <v>755.483077632117</v>
      </c>
      <c r="Y94" s="5" t="n">
        <v>823.164884822244</v>
      </c>
      <c r="Z94" s="5" t="n">
        <v>-0.12378</v>
      </c>
      <c r="AA94" s="5" t="n">
        <v>1</v>
      </c>
      <c r="AB94" s="5" t="b">
        <f aca="false">FALSE()</f>
        <v>0</v>
      </c>
      <c r="AC94" s="5" t="n">
        <v>848.30151158926</v>
      </c>
      <c r="AD94" s="5" t="n">
        <v>918.199485811197</v>
      </c>
      <c r="AE94" s="5" t="n">
        <v>-0.11423</v>
      </c>
      <c r="AF94" s="5" t="n">
        <v>1</v>
      </c>
      <c r="AG94" s="5" t="b">
        <f aca="false">FALSE()</f>
        <v>0</v>
      </c>
      <c r="AH94" s="5" t="n">
        <v>1986</v>
      </c>
      <c r="AI94" s="5" t="s">
        <v>251</v>
      </c>
      <c r="AJ94" s="5" t="s">
        <v>252</v>
      </c>
      <c r="AK94" s="5" t="s">
        <v>53</v>
      </c>
      <c r="AL94" s="5" t="s">
        <v>304</v>
      </c>
      <c r="AM94" s="5" t="s">
        <v>53</v>
      </c>
    </row>
    <row r="95" s="5" customFormat="true" ht="12.75" hidden="false" customHeight="false" outlineLevel="0" collapsed="false">
      <c r="A95" s="9"/>
      <c r="B95" s="7"/>
      <c r="C95" s="7" t="s">
        <v>363</v>
      </c>
      <c r="D95" s="7" t="n">
        <v>110.3595458713</v>
      </c>
      <c r="E95" s="7" t="n">
        <v>148.359553396887</v>
      </c>
      <c r="F95" s="7" t="n">
        <v>-0.42689</v>
      </c>
      <c r="G95" s="7" t="n">
        <v>1</v>
      </c>
      <c r="H95" s="5" t="b">
        <f aca="false">FALSE()</f>
        <v>0</v>
      </c>
      <c r="I95" s="5" t="n">
        <v>109.044027614579</v>
      </c>
      <c r="J95" s="5" t="n">
        <v>121.138606573086</v>
      </c>
      <c r="K95" s="5" t="n">
        <v>-0.15175</v>
      </c>
      <c r="L95" s="5" t="n">
        <v>1</v>
      </c>
      <c r="M95" s="5" t="b">
        <f aca="false">FALSE()</f>
        <v>0</v>
      </c>
      <c r="N95" s="5" t="n">
        <v>115.373414256177</v>
      </c>
      <c r="O95" s="5" t="n">
        <v>131.321258631629</v>
      </c>
      <c r="P95" s="5" t="n">
        <v>-0.18679</v>
      </c>
      <c r="Q95" s="5" t="n">
        <v>1</v>
      </c>
      <c r="R95" s="5" t="b">
        <f aca="false">FALSE()</f>
        <v>0</v>
      </c>
      <c r="S95" s="5" t="n">
        <v>131.140652759525</v>
      </c>
      <c r="T95" s="5" t="n">
        <v>155.014960721186</v>
      </c>
      <c r="U95" s="5" t="n">
        <v>-0.24129</v>
      </c>
      <c r="V95" s="5" t="n">
        <v>1</v>
      </c>
      <c r="W95" s="5" t="b">
        <f aca="false">FALSE()</f>
        <v>0</v>
      </c>
      <c r="X95" s="5" t="n">
        <v>136.01509691228</v>
      </c>
      <c r="Y95" s="5" t="n">
        <v>137.908786137627</v>
      </c>
      <c r="Z95" s="5" t="n">
        <v>-0.019948</v>
      </c>
      <c r="AA95" s="5" t="n">
        <v>1</v>
      </c>
      <c r="AB95" s="5" t="b">
        <f aca="false">FALSE()</f>
        <v>0</v>
      </c>
      <c r="AC95" s="5" t="n">
        <v>142.154402662515</v>
      </c>
      <c r="AD95" s="5" t="n">
        <v>165.781249811053</v>
      </c>
      <c r="AE95" s="5" t="n">
        <v>-0.22182</v>
      </c>
      <c r="AF95" s="5" t="n">
        <v>1</v>
      </c>
      <c r="AG95" s="5" t="b">
        <f aca="false">FALSE()</f>
        <v>0</v>
      </c>
      <c r="AH95" s="5" t="n">
        <v>1499</v>
      </c>
      <c r="AI95" s="5" t="s">
        <v>364</v>
      </c>
      <c r="AJ95" s="5" t="s">
        <v>365</v>
      </c>
      <c r="AK95" s="5" t="s">
        <v>366</v>
      </c>
      <c r="AL95" s="5" t="s">
        <v>367</v>
      </c>
      <c r="AM95" s="5" t="s">
        <v>368</v>
      </c>
    </row>
    <row r="96" s="5" customFormat="true" ht="13.5" hidden="false" customHeight="true" outlineLevel="0" collapsed="false">
      <c r="A96" s="9" t="s">
        <v>369</v>
      </c>
      <c r="B96" s="9"/>
      <c r="C96" s="7" t="s">
        <v>45</v>
      </c>
      <c r="D96" s="7" t="n">
        <v>1675.75410168627</v>
      </c>
      <c r="E96" s="7" t="n">
        <v>425.793241616753</v>
      </c>
      <c r="F96" s="7" t="n">
        <v>1.9766</v>
      </c>
      <c r="G96" s="7" t="n">
        <v>4.7915E-009</v>
      </c>
      <c r="H96" s="5" t="b">
        <f aca="false">TRUE()</f>
        <v>1</v>
      </c>
      <c r="I96" s="5" t="n">
        <v>1656.02207037598</v>
      </c>
      <c r="J96" s="5" t="n">
        <v>1906.85626726304</v>
      </c>
      <c r="K96" s="5" t="n">
        <v>-0.20347</v>
      </c>
      <c r="L96" s="5" t="n">
        <v>1</v>
      </c>
      <c r="M96" s="5" t="b">
        <f aca="false">FALSE()</f>
        <v>0</v>
      </c>
      <c r="N96" s="5" t="n">
        <v>1752.02191844871</v>
      </c>
      <c r="O96" s="5" t="n">
        <v>407.111193314542</v>
      </c>
      <c r="P96" s="5" t="n">
        <v>2.1055</v>
      </c>
      <c r="Q96" s="5" t="n">
        <v>1.0487E-007</v>
      </c>
      <c r="R96" s="5" t="b">
        <f aca="false">TRUE()</f>
        <v>1</v>
      </c>
      <c r="S96" s="5" t="n">
        <v>2083.43488052622</v>
      </c>
      <c r="T96" s="5" t="n">
        <v>444.745564576459</v>
      </c>
      <c r="U96" s="5" t="n">
        <v>2.2279</v>
      </c>
      <c r="V96" s="5" t="n">
        <v>1</v>
      </c>
      <c r="W96" s="5" t="b">
        <f aca="false">FALSE()</f>
        <v>0</v>
      </c>
      <c r="X96" s="5" t="n">
        <v>2157.79791632087</v>
      </c>
      <c r="Y96" s="5" t="n">
        <v>428.836045646878</v>
      </c>
      <c r="Z96" s="5" t="n">
        <v>2.3311</v>
      </c>
      <c r="AA96" s="5" t="n">
        <v>1</v>
      </c>
      <c r="AB96" s="5" t="b">
        <f aca="false">FALSE()</f>
        <v>0</v>
      </c>
      <c r="AC96" s="5" t="n">
        <v>442.472696950805</v>
      </c>
      <c r="AD96" s="5" t="n">
        <v>475.559144585877</v>
      </c>
      <c r="AE96" s="5" t="n">
        <v>-0.10404</v>
      </c>
      <c r="AF96" s="5" t="n">
        <v>1</v>
      </c>
      <c r="AG96" s="5" t="b">
        <f aca="false">FALSE()</f>
        <v>0</v>
      </c>
      <c r="AH96" s="5" t="n">
        <v>1081</v>
      </c>
      <c r="AI96" s="5" t="s">
        <v>46</v>
      </c>
      <c r="AJ96" s="5" t="s">
        <v>370</v>
      </c>
      <c r="AK96" s="5" t="s">
        <v>48</v>
      </c>
      <c r="AL96" s="5" t="s">
        <v>49</v>
      </c>
      <c r="AM96" s="5" t="s">
        <v>50</v>
      </c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  <c r="GH96" s="10"/>
      <c r="GI96" s="10"/>
      <c r="GJ96" s="10"/>
      <c r="GK96" s="10"/>
      <c r="GL96" s="10"/>
      <c r="GM96" s="10"/>
      <c r="GN96" s="10"/>
      <c r="GO96" s="10"/>
      <c r="GP96" s="10"/>
      <c r="GQ96" s="10"/>
      <c r="GR96" s="10"/>
      <c r="GS96" s="10"/>
      <c r="GT96" s="10"/>
      <c r="GU96" s="10"/>
      <c r="GV96" s="10"/>
      <c r="GW96" s="10"/>
      <c r="GX96" s="10"/>
      <c r="GY96" s="10"/>
      <c r="GZ96" s="10"/>
      <c r="HA96" s="10"/>
      <c r="HB96" s="10"/>
      <c r="HC96" s="10"/>
      <c r="HD96" s="10"/>
      <c r="HE96" s="10"/>
      <c r="HF96" s="10"/>
      <c r="HG96" s="10"/>
      <c r="HH96" s="10"/>
      <c r="HI96" s="10"/>
      <c r="HJ96" s="10"/>
      <c r="HK96" s="10"/>
      <c r="HL96" s="10"/>
      <c r="HM96" s="10"/>
      <c r="HN96" s="10"/>
      <c r="HO96" s="10"/>
      <c r="HP96" s="10"/>
      <c r="HQ96" s="10"/>
      <c r="HR96" s="10"/>
      <c r="HS96" s="10"/>
      <c r="HT96" s="10"/>
      <c r="HU96" s="10"/>
      <c r="HV96" s="10"/>
      <c r="HW96" s="10"/>
      <c r="HX96" s="10"/>
      <c r="HY96" s="10"/>
      <c r="HZ96" s="10"/>
      <c r="IA96" s="10"/>
      <c r="IB96" s="10"/>
      <c r="IC96" s="10"/>
      <c r="ID96" s="10"/>
      <c r="IE96" s="10"/>
      <c r="IF96" s="10"/>
      <c r="IG96" s="10"/>
      <c r="IH96" s="10"/>
      <c r="II96" s="10"/>
      <c r="IJ96" s="10"/>
      <c r="IK96" s="10"/>
      <c r="IL96" s="10"/>
      <c r="IM96" s="10"/>
      <c r="IN96" s="10"/>
      <c r="IO96" s="10"/>
      <c r="IP96" s="10"/>
      <c r="IQ96" s="10"/>
      <c r="IR96" s="10"/>
      <c r="IS96" s="10"/>
      <c r="IT96" s="10"/>
      <c r="IU96" s="10"/>
      <c r="IV96" s="10"/>
    </row>
    <row r="97" s="5" customFormat="true" ht="13.5" hidden="false" customHeight="false" outlineLevel="0" collapsed="false">
      <c r="A97" s="9"/>
      <c r="B97" s="9"/>
      <c r="C97" s="7" t="s">
        <v>371</v>
      </c>
      <c r="D97" s="7" t="n">
        <v>35.7952680347084</v>
      </c>
      <c r="E97" s="7" t="n">
        <v>137.915445264836</v>
      </c>
      <c r="F97" s="7" t="n">
        <v>-1.9459</v>
      </c>
      <c r="G97" s="7" t="n">
        <v>0.00071748</v>
      </c>
      <c r="H97" s="5" t="b">
        <f aca="false">TRUE()</f>
        <v>1</v>
      </c>
      <c r="I97" s="5" t="n">
        <v>35.3997965479329</v>
      </c>
      <c r="J97" s="5" t="n">
        <v>70.1850586304416</v>
      </c>
      <c r="K97" s="5" t="n">
        <v>-0.98742</v>
      </c>
      <c r="L97" s="5" t="n">
        <v>1</v>
      </c>
      <c r="M97" s="5" t="b">
        <f aca="false">FALSE()</f>
        <v>0</v>
      </c>
      <c r="N97" s="5" t="n">
        <v>37.4388027460689</v>
      </c>
      <c r="O97" s="5" t="n">
        <v>85.7553919883836</v>
      </c>
      <c r="P97" s="5" t="n">
        <v>-1.1957</v>
      </c>
      <c r="Q97" s="5" t="n">
        <v>0.32182</v>
      </c>
      <c r="R97" s="5" t="b">
        <f aca="false">FALSE()</f>
        <v>0</v>
      </c>
      <c r="S97" s="5" t="n">
        <v>75.5143438718845</v>
      </c>
      <c r="T97" s="5" t="n">
        <v>144.014861517182</v>
      </c>
      <c r="U97" s="5" t="n">
        <v>-0.9314</v>
      </c>
      <c r="V97" s="5" t="n">
        <v>0.944</v>
      </c>
      <c r="W97" s="5" t="b">
        <f aca="false">FALSE()</f>
        <v>0</v>
      </c>
      <c r="X97" s="5" t="n">
        <v>78.3960729736531</v>
      </c>
      <c r="Y97" s="5" t="n">
        <v>89.895330541345</v>
      </c>
      <c r="Z97" s="5" t="n">
        <v>-0.19746</v>
      </c>
      <c r="AA97" s="5" t="n">
        <v>1</v>
      </c>
      <c r="AB97" s="5" t="b">
        <f aca="false">FALSE()</f>
        <v>0</v>
      </c>
      <c r="AC97" s="5" t="n">
        <v>92.6088222310758</v>
      </c>
      <c r="AD97" s="5" t="n">
        <v>153.972802763763</v>
      </c>
      <c r="AE97" s="5" t="n">
        <v>-0.73345</v>
      </c>
      <c r="AF97" s="5" t="n">
        <v>1</v>
      </c>
      <c r="AG97" s="5" t="b">
        <f aca="false">FALSE()</f>
        <v>0</v>
      </c>
      <c r="AH97" s="5" t="n">
        <v>1002</v>
      </c>
      <c r="AI97" s="5" t="s">
        <v>372</v>
      </c>
      <c r="AJ97" s="5" t="s">
        <v>373</v>
      </c>
      <c r="AK97" s="5" t="s">
        <v>374</v>
      </c>
      <c r="AL97" s="5" t="s">
        <v>375</v>
      </c>
      <c r="AM97" s="5" t="s">
        <v>376</v>
      </c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  <c r="FU97" s="10"/>
      <c r="FV97" s="10"/>
      <c r="FW97" s="10"/>
      <c r="FX97" s="10"/>
      <c r="FY97" s="10"/>
      <c r="FZ97" s="10"/>
      <c r="GA97" s="10"/>
      <c r="GB97" s="10"/>
      <c r="GC97" s="10"/>
      <c r="GD97" s="10"/>
      <c r="GE97" s="10"/>
      <c r="GF97" s="10"/>
      <c r="GG97" s="10"/>
      <c r="GH97" s="10"/>
      <c r="GI97" s="10"/>
      <c r="GJ97" s="10"/>
      <c r="GK97" s="10"/>
      <c r="GL97" s="10"/>
      <c r="GM97" s="10"/>
      <c r="GN97" s="10"/>
      <c r="GO97" s="10"/>
      <c r="GP97" s="10"/>
      <c r="GQ97" s="10"/>
      <c r="GR97" s="10"/>
      <c r="GS97" s="10"/>
      <c r="GT97" s="10"/>
      <c r="GU97" s="10"/>
      <c r="GV97" s="10"/>
      <c r="GW97" s="10"/>
      <c r="GX97" s="10"/>
      <c r="GY97" s="10"/>
      <c r="GZ97" s="10"/>
      <c r="HA97" s="10"/>
      <c r="HB97" s="10"/>
      <c r="HC97" s="10"/>
      <c r="HD97" s="10"/>
      <c r="HE97" s="10"/>
      <c r="HF97" s="10"/>
      <c r="HG97" s="10"/>
      <c r="HH97" s="10"/>
      <c r="HI97" s="10"/>
      <c r="HJ97" s="10"/>
      <c r="HK97" s="10"/>
      <c r="HL97" s="10"/>
      <c r="HM97" s="10"/>
      <c r="HN97" s="10"/>
      <c r="HO97" s="10"/>
      <c r="HP97" s="10"/>
      <c r="HQ97" s="10"/>
      <c r="HR97" s="10"/>
      <c r="HS97" s="10"/>
      <c r="HT97" s="10"/>
      <c r="HU97" s="10"/>
      <c r="HV97" s="10"/>
      <c r="HW97" s="10"/>
      <c r="HX97" s="10"/>
      <c r="HY97" s="10"/>
      <c r="HZ97" s="10"/>
      <c r="IA97" s="10"/>
      <c r="IB97" s="10"/>
      <c r="IC97" s="10"/>
      <c r="ID97" s="10"/>
      <c r="IE97" s="10"/>
      <c r="IF97" s="10"/>
      <c r="IG97" s="10"/>
      <c r="IH97" s="10"/>
      <c r="II97" s="10"/>
      <c r="IJ97" s="10"/>
      <c r="IK97" s="10"/>
      <c r="IL97" s="10"/>
      <c r="IM97" s="10"/>
      <c r="IN97" s="10"/>
      <c r="IO97" s="10"/>
      <c r="IP97" s="10"/>
      <c r="IQ97" s="10"/>
      <c r="IR97" s="10"/>
      <c r="IS97" s="10"/>
      <c r="IT97" s="10"/>
      <c r="IU97" s="10"/>
      <c r="IV97" s="10"/>
    </row>
    <row r="98" s="5" customFormat="true" ht="13.5" hidden="false" customHeight="false" outlineLevel="0" collapsed="false">
      <c r="A98" s="9"/>
      <c r="B98" s="9"/>
      <c r="C98" s="7" t="s">
        <v>377</v>
      </c>
      <c r="D98" s="7" t="n">
        <v>0.56167943022421</v>
      </c>
      <c r="E98" s="7" t="n">
        <v>13.3757451167864</v>
      </c>
      <c r="F98" s="7" t="n">
        <v>-4.5737</v>
      </c>
      <c r="G98" s="7" t="n">
        <v>0.10103</v>
      </c>
      <c r="H98" s="5" t="b">
        <f aca="false">FALSE()</f>
        <v>0</v>
      </c>
      <c r="I98" s="5" t="n">
        <v>0.553340959850161</v>
      </c>
      <c r="J98" s="5" t="n">
        <v>2.38068954444881</v>
      </c>
      <c r="K98" s="5" t="n">
        <v>-2.1051</v>
      </c>
      <c r="L98" s="5" t="n">
        <v>1</v>
      </c>
      <c r="M98" s="5" t="b">
        <f aca="false">FALSE()</f>
        <v>0</v>
      </c>
      <c r="N98" s="5" t="n">
        <v>0.586288260039077</v>
      </c>
      <c r="O98" s="5" t="n">
        <v>5.7904043559624</v>
      </c>
      <c r="P98" s="5" t="n">
        <v>-3.304</v>
      </c>
      <c r="Q98" s="5" t="n">
        <v>1</v>
      </c>
      <c r="R98" s="5" t="b">
        <f aca="false">FALSE()</f>
        <v>0</v>
      </c>
      <c r="S98" s="5" t="n">
        <v>2.58301693611183</v>
      </c>
      <c r="T98" s="5" t="n">
        <v>13.9672145831921</v>
      </c>
      <c r="U98" s="5" t="n">
        <v>-2.4349</v>
      </c>
      <c r="V98" s="5" t="n">
        <v>0.66526</v>
      </c>
      <c r="W98" s="5" t="b">
        <f aca="false">FALSE()</f>
        <v>0</v>
      </c>
      <c r="X98" s="5" t="n">
        <v>2.67810010043809</v>
      </c>
      <c r="Y98" s="5" t="n">
        <v>6.05242379826462</v>
      </c>
      <c r="Z98" s="5" t="n">
        <v>-1.1763</v>
      </c>
      <c r="AA98" s="5" t="n">
        <v>1</v>
      </c>
      <c r="AB98" s="5" t="b">
        <f aca="false">FALSE()</f>
        <v>0</v>
      </c>
      <c r="AC98" s="5" t="n">
        <v>6.22926089817164</v>
      </c>
      <c r="AD98" s="5" t="n">
        <v>14.9329387272794</v>
      </c>
      <c r="AE98" s="5" t="n">
        <v>-1.2614</v>
      </c>
      <c r="AF98" s="5" t="n">
        <v>1</v>
      </c>
      <c r="AG98" s="5" t="b">
        <f aca="false">FALSE()</f>
        <v>0</v>
      </c>
      <c r="AH98" s="5" t="n">
        <v>809</v>
      </c>
      <c r="AI98" s="5" t="s">
        <v>378</v>
      </c>
      <c r="AJ98" s="5" t="s">
        <v>379</v>
      </c>
      <c r="AK98" s="5" t="s">
        <v>53</v>
      </c>
      <c r="AL98" s="5" t="s">
        <v>380</v>
      </c>
      <c r="AM98" s="5" t="s">
        <v>53</v>
      </c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  <c r="FU98" s="10"/>
      <c r="FV98" s="10"/>
      <c r="FW98" s="10"/>
      <c r="FX98" s="10"/>
      <c r="FY98" s="10"/>
      <c r="FZ98" s="10"/>
      <c r="GA98" s="10"/>
      <c r="GB98" s="10"/>
      <c r="GC98" s="10"/>
      <c r="GD98" s="10"/>
      <c r="GE98" s="10"/>
      <c r="GF98" s="10"/>
      <c r="GG98" s="10"/>
      <c r="GH98" s="10"/>
      <c r="GI98" s="10"/>
      <c r="GJ98" s="10"/>
      <c r="GK98" s="10"/>
      <c r="GL98" s="10"/>
      <c r="GM98" s="10"/>
      <c r="GN98" s="10"/>
      <c r="GO98" s="10"/>
      <c r="GP98" s="10"/>
      <c r="GQ98" s="10"/>
      <c r="GR98" s="10"/>
      <c r="GS98" s="10"/>
      <c r="GT98" s="10"/>
      <c r="GU98" s="10"/>
      <c r="GV98" s="10"/>
      <c r="GW98" s="10"/>
      <c r="GX98" s="10"/>
      <c r="GY98" s="10"/>
      <c r="GZ98" s="10"/>
      <c r="HA98" s="10"/>
      <c r="HB98" s="10"/>
      <c r="HC98" s="10"/>
      <c r="HD98" s="10"/>
      <c r="HE98" s="10"/>
      <c r="HF98" s="10"/>
      <c r="HG98" s="10"/>
      <c r="HH98" s="10"/>
      <c r="HI98" s="10"/>
      <c r="HJ98" s="10"/>
      <c r="HK98" s="10"/>
      <c r="HL98" s="10"/>
      <c r="HM98" s="10"/>
      <c r="HN98" s="10"/>
      <c r="HO98" s="10"/>
      <c r="HP98" s="10"/>
      <c r="HQ98" s="10"/>
      <c r="HR98" s="10"/>
      <c r="HS98" s="10"/>
      <c r="HT98" s="10"/>
      <c r="HU98" s="10"/>
      <c r="HV98" s="10"/>
      <c r="HW98" s="10"/>
      <c r="HX98" s="10"/>
      <c r="HY98" s="10"/>
      <c r="HZ98" s="10"/>
      <c r="IA98" s="10"/>
      <c r="IB98" s="10"/>
      <c r="IC98" s="10"/>
      <c r="ID98" s="10"/>
      <c r="IE98" s="10"/>
      <c r="IF98" s="10"/>
      <c r="IG98" s="10"/>
      <c r="IH98" s="10"/>
      <c r="II98" s="10"/>
      <c r="IJ98" s="10"/>
      <c r="IK98" s="10"/>
      <c r="IL98" s="10"/>
      <c r="IM98" s="10"/>
      <c r="IN98" s="10"/>
      <c r="IO98" s="10"/>
      <c r="IP98" s="10"/>
      <c r="IQ98" s="10"/>
      <c r="IR98" s="10"/>
      <c r="IS98" s="10"/>
      <c r="IT98" s="10"/>
      <c r="IU98" s="10"/>
      <c r="IV98" s="10"/>
    </row>
    <row r="99" s="5" customFormat="true" ht="13.5" hidden="false" customHeight="false" outlineLevel="0" collapsed="false">
      <c r="A99" s="9"/>
      <c r="B99" s="9"/>
      <c r="C99" s="7" t="s">
        <v>381</v>
      </c>
      <c r="D99" s="7" t="n">
        <v>92.2755743600894</v>
      </c>
      <c r="E99" s="7" t="n">
        <v>385.466488705722</v>
      </c>
      <c r="F99" s="7" t="n">
        <v>-2.0626</v>
      </c>
      <c r="G99" s="7" t="n">
        <v>5.5727E-006</v>
      </c>
      <c r="H99" s="5" t="b">
        <f aca="false">TRUE()</f>
        <v>1</v>
      </c>
      <c r="I99" s="5" t="n">
        <v>91.2851614516875</v>
      </c>
      <c r="J99" s="5" t="n">
        <v>120.965555921528</v>
      </c>
      <c r="K99" s="5" t="n">
        <v>-0.40614</v>
      </c>
      <c r="L99" s="5" t="n">
        <v>1</v>
      </c>
      <c r="M99" s="5" t="b">
        <f aca="false">FALSE()</f>
        <v>0</v>
      </c>
      <c r="N99" s="5" t="n">
        <v>96.5284801230765</v>
      </c>
      <c r="O99" s="5" t="n">
        <v>149.076088944294</v>
      </c>
      <c r="P99" s="5" t="n">
        <v>-0.62702</v>
      </c>
      <c r="Q99" s="5" t="n">
        <v>1</v>
      </c>
      <c r="R99" s="5" t="b">
        <f aca="false">FALSE()</f>
        <v>0</v>
      </c>
      <c r="S99" s="5" t="n">
        <v>130.230098003551</v>
      </c>
      <c r="T99" s="5" t="n">
        <v>402.553527813118</v>
      </c>
      <c r="U99" s="5" t="n">
        <v>-1.6281</v>
      </c>
      <c r="V99" s="5" t="n">
        <v>0.0048998</v>
      </c>
      <c r="W99" s="5" t="b">
        <f aca="false">TRUE()</f>
        <v>1</v>
      </c>
      <c r="X99" s="5" t="n">
        <v>135.187006461608</v>
      </c>
      <c r="Y99" s="5" t="n">
        <v>155.992721036301</v>
      </c>
      <c r="Z99" s="5" t="n">
        <v>-0.20652</v>
      </c>
      <c r="AA99" s="5" t="n">
        <v>1</v>
      </c>
      <c r="AB99" s="5" t="b">
        <f aca="false">FALSE()</f>
        <v>0</v>
      </c>
      <c r="AC99" s="5" t="n">
        <v>160.607716280284</v>
      </c>
      <c r="AD99" s="5" t="n">
        <v>430.408222280301</v>
      </c>
      <c r="AE99" s="5" t="n">
        <v>-1.4222</v>
      </c>
      <c r="AF99" s="5" t="n">
        <v>0.035918</v>
      </c>
      <c r="AG99" s="5" t="b">
        <f aca="false">TRUE()</f>
        <v>1</v>
      </c>
      <c r="AH99" s="5" t="n">
        <v>1148</v>
      </c>
      <c r="AI99" s="5" t="s">
        <v>382</v>
      </c>
      <c r="AJ99" s="5" t="s">
        <v>383</v>
      </c>
      <c r="AK99" s="5" t="s">
        <v>384</v>
      </c>
      <c r="AL99" s="5" t="s">
        <v>385</v>
      </c>
      <c r="AM99" s="5" t="s">
        <v>386</v>
      </c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  <c r="FU99" s="10"/>
      <c r="FV99" s="10"/>
      <c r="FW99" s="10"/>
      <c r="FX99" s="10"/>
      <c r="FY99" s="10"/>
      <c r="FZ99" s="10"/>
      <c r="GA99" s="10"/>
      <c r="GB99" s="10"/>
      <c r="GC99" s="10"/>
      <c r="GD99" s="10"/>
      <c r="GE99" s="10"/>
      <c r="GF99" s="10"/>
      <c r="GG99" s="10"/>
      <c r="GH99" s="10"/>
      <c r="GI99" s="10"/>
      <c r="GJ99" s="10"/>
      <c r="GK99" s="10"/>
      <c r="GL99" s="10"/>
      <c r="GM99" s="10"/>
      <c r="GN99" s="10"/>
      <c r="GO99" s="10"/>
      <c r="GP99" s="10"/>
      <c r="GQ99" s="10"/>
      <c r="GR99" s="10"/>
      <c r="GS99" s="10"/>
      <c r="GT99" s="10"/>
      <c r="GU99" s="10"/>
      <c r="GV99" s="10"/>
      <c r="GW99" s="10"/>
      <c r="GX99" s="10"/>
      <c r="GY99" s="10"/>
      <c r="GZ99" s="10"/>
      <c r="HA99" s="10"/>
      <c r="HB99" s="10"/>
      <c r="HC99" s="10"/>
      <c r="HD99" s="10"/>
      <c r="HE99" s="10"/>
      <c r="HF99" s="10"/>
      <c r="HG99" s="10"/>
      <c r="HH99" s="10"/>
      <c r="HI99" s="10"/>
      <c r="HJ99" s="10"/>
      <c r="HK99" s="10"/>
      <c r="HL99" s="10"/>
      <c r="HM99" s="10"/>
      <c r="HN99" s="10"/>
      <c r="HO99" s="10"/>
      <c r="HP99" s="10"/>
      <c r="HQ99" s="10"/>
      <c r="HR99" s="10"/>
      <c r="HS99" s="10"/>
      <c r="HT99" s="10"/>
      <c r="HU99" s="10"/>
      <c r="HV99" s="10"/>
      <c r="HW99" s="10"/>
      <c r="HX99" s="10"/>
      <c r="HY99" s="10"/>
      <c r="HZ99" s="10"/>
      <c r="IA99" s="10"/>
      <c r="IB99" s="10"/>
      <c r="IC99" s="10"/>
      <c r="ID99" s="10"/>
      <c r="IE99" s="10"/>
      <c r="IF99" s="10"/>
      <c r="IG99" s="10"/>
      <c r="IH99" s="10"/>
      <c r="II99" s="10"/>
      <c r="IJ99" s="10"/>
      <c r="IK99" s="10"/>
      <c r="IL99" s="10"/>
      <c r="IM99" s="10"/>
      <c r="IN99" s="10"/>
      <c r="IO99" s="10"/>
      <c r="IP99" s="10"/>
      <c r="IQ99" s="10"/>
      <c r="IR99" s="10"/>
      <c r="IS99" s="10"/>
      <c r="IT99" s="10"/>
      <c r="IU99" s="10"/>
      <c r="IV99" s="10"/>
    </row>
    <row r="100" s="5" customFormat="true" ht="13.5" hidden="false" customHeight="false" outlineLevel="0" collapsed="false">
      <c r="A100" s="9"/>
      <c r="B100" s="9"/>
      <c r="C100" s="7" t="s">
        <v>387</v>
      </c>
      <c r="D100" s="7" t="n">
        <v>165.492067696322</v>
      </c>
      <c r="E100" s="7" t="n">
        <v>46.8398206536724</v>
      </c>
      <c r="F100" s="7" t="n">
        <v>1.821</v>
      </c>
      <c r="G100" s="7" t="n">
        <v>0.00059277</v>
      </c>
      <c r="H100" s="5" t="b">
        <f aca="false">TRUE()</f>
        <v>1</v>
      </c>
      <c r="I100" s="5" t="n">
        <v>163.457190126369</v>
      </c>
      <c r="J100" s="5" t="n">
        <v>120.076029521621</v>
      </c>
      <c r="K100" s="5" t="n">
        <v>0.44496</v>
      </c>
      <c r="L100" s="5" t="n">
        <v>1</v>
      </c>
      <c r="M100" s="5" t="b">
        <f aca="false">FALSE()</f>
        <v>0</v>
      </c>
      <c r="N100" s="5" t="n">
        <v>172.976315699289</v>
      </c>
      <c r="O100" s="5" t="n">
        <v>111.807278447663</v>
      </c>
      <c r="P100" s="5" t="n">
        <v>0.62956</v>
      </c>
      <c r="Q100" s="5" t="n">
        <v>0.90402</v>
      </c>
      <c r="R100" s="5" t="b">
        <f aca="false">FALSE()</f>
        <v>0</v>
      </c>
      <c r="S100" s="5" t="n">
        <v>130.075043304028</v>
      </c>
      <c r="T100" s="5" t="n">
        <v>48.9427636891161</v>
      </c>
      <c r="U100" s="5" t="n">
        <v>1.4102</v>
      </c>
      <c r="V100" s="5" t="n">
        <v>0.062386</v>
      </c>
      <c r="W100" s="5" t="b">
        <f aca="false">FALSE()</f>
        <v>0</v>
      </c>
      <c r="X100" s="5" t="n">
        <v>134.896257323462</v>
      </c>
      <c r="Y100" s="5" t="n">
        <v>117.407541524574</v>
      </c>
      <c r="Z100" s="5" t="n">
        <v>0.20033</v>
      </c>
      <c r="AA100" s="5" t="n">
        <v>1</v>
      </c>
      <c r="AB100" s="5" t="b">
        <f aca="false">FALSE()</f>
        <v>0</v>
      </c>
      <c r="AC100" s="5" t="n">
        <v>121.019218726561</v>
      </c>
      <c r="AD100" s="5" t="n">
        <v>52.3428633476247</v>
      </c>
      <c r="AE100" s="5" t="n">
        <v>1.2092</v>
      </c>
      <c r="AF100" s="5" t="n">
        <v>0.30102</v>
      </c>
      <c r="AG100" s="5" t="b">
        <f aca="false">FALSE()</f>
        <v>0</v>
      </c>
      <c r="AH100" s="5" t="n">
        <v>2000</v>
      </c>
      <c r="AI100" s="5" t="s">
        <v>388</v>
      </c>
      <c r="AJ100" s="5" t="s">
        <v>389</v>
      </c>
      <c r="AK100" s="5" t="s">
        <v>53</v>
      </c>
      <c r="AL100" s="5" t="s">
        <v>390</v>
      </c>
      <c r="AM100" s="5" t="s">
        <v>391</v>
      </c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  <c r="FU100" s="10"/>
      <c r="FV100" s="10"/>
      <c r="FW100" s="10"/>
      <c r="FX100" s="10"/>
      <c r="FY100" s="10"/>
      <c r="FZ100" s="10"/>
      <c r="GA100" s="10"/>
      <c r="GB100" s="10"/>
      <c r="GC100" s="10"/>
      <c r="GD100" s="10"/>
      <c r="GE100" s="10"/>
      <c r="GF100" s="10"/>
      <c r="GG100" s="10"/>
      <c r="GH100" s="10"/>
      <c r="GI100" s="10"/>
      <c r="GJ100" s="10"/>
      <c r="GK100" s="10"/>
      <c r="GL100" s="10"/>
      <c r="GM100" s="10"/>
      <c r="GN100" s="10"/>
      <c r="GO100" s="10"/>
      <c r="GP100" s="10"/>
      <c r="GQ100" s="10"/>
      <c r="GR100" s="10"/>
      <c r="GS100" s="10"/>
      <c r="GT100" s="10"/>
      <c r="GU100" s="10"/>
      <c r="GV100" s="10"/>
      <c r="GW100" s="10"/>
      <c r="GX100" s="10"/>
      <c r="GY100" s="10"/>
      <c r="GZ100" s="10"/>
      <c r="HA100" s="10"/>
      <c r="HB100" s="10"/>
      <c r="HC100" s="10"/>
      <c r="HD100" s="10"/>
      <c r="HE100" s="10"/>
      <c r="HF100" s="10"/>
      <c r="HG100" s="10"/>
      <c r="HH100" s="10"/>
      <c r="HI100" s="10"/>
      <c r="HJ100" s="10"/>
      <c r="HK100" s="10"/>
      <c r="HL100" s="10"/>
      <c r="HM100" s="10"/>
      <c r="HN100" s="10"/>
      <c r="HO100" s="10"/>
      <c r="HP100" s="10"/>
      <c r="HQ100" s="10"/>
      <c r="HR100" s="10"/>
      <c r="HS100" s="10"/>
      <c r="HT100" s="10"/>
      <c r="HU100" s="10"/>
      <c r="HV100" s="10"/>
      <c r="HW100" s="10"/>
      <c r="HX100" s="10"/>
      <c r="HY100" s="10"/>
      <c r="HZ100" s="10"/>
      <c r="IA100" s="10"/>
      <c r="IB100" s="10"/>
      <c r="IC100" s="10"/>
      <c r="ID100" s="10"/>
      <c r="IE100" s="10"/>
      <c r="IF100" s="10"/>
      <c r="IG100" s="10"/>
      <c r="IH100" s="10"/>
      <c r="II100" s="10"/>
      <c r="IJ100" s="10"/>
      <c r="IK100" s="10"/>
      <c r="IL100" s="10"/>
      <c r="IM100" s="10"/>
      <c r="IN100" s="10"/>
      <c r="IO100" s="10"/>
      <c r="IP100" s="10"/>
      <c r="IQ100" s="10"/>
      <c r="IR100" s="10"/>
      <c r="IS100" s="10"/>
      <c r="IT100" s="10"/>
      <c r="IU100" s="10"/>
      <c r="IV100" s="10"/>
    </row>
    <row r="101" s="5" customFormat="true" ht="13.5" hidden="false" customHeight="false" outlineLevel="0" collapsed="false">
      <c r="A101" s="9"/>
      <c r="B101" s="9"/>
      <c r="C101" s="7" t="s">
        <v>392</v>
      </c>
      <c r="D101" s="7" t="n">
        <v>134.723057894439</v>
      </c>
      <c r="E101" s="7" t="n">
        <v>301.855725353347</v>
      </c>
      <c r="F101" s="7" t="n">
        <v>-1.1639</v>
      </c>
      <c r="G101" s="7" t="n">
        <v>0.016417</v>
      </c>
      <c r="H101" s="5" t="b">
        <f aca="false">TRUE()</f>
        <v>1</v>
      </c>
      <c r="I101" s="5" t="n">
        <v>133.139301071349</v>
      </c>
      <c r="J101" s="5" t="n">
        <v>177.867594299066</v>
      </c>
      <c r="K101" s="5" t="n">
        <v>-0.41787</v>
      </c>
      <c r="L101" s="5" t="n">
        <v>1</v>
      </c>
      <c r="M101" s="5" t="b">
        <f aca="false">FALSE()</f>
        <v>0</v>
      </c>
      <c r="N101" s="5" t="n">
        <v>140.856090030332</v>
      </c>
      <c r="O101" s="5" t="n">
        <v>261.919371994367</v>
      </c>
      <c r="P101" s="5" t="n">
        <v>-0.8949</v>
      </c>
      <c r="Q101" s="5" t="n">
        <v>0.29277</v>
      </c>
      <c r="R101" s="5" t="b">
        <f aca="false">FALSE()</f>
        <v>0</v>
      </c>
      <c r="S101" s="5" t="n">
        <v>191.912119402177</v>
      </c>
      <c r="T101" s="5" t="n">
        <v>315.229680344195</v>
      </c>
      <c r="U101" s="5" t="n">
        <v>-0.71596</v>
      </c>
      <c r="V101" s="5" t="n">
        <v>0.5924</v>
      </c>
      <c r="W101" s="5" t="b">
        <f aca="false">FALSE()</f>
        <v>0</v>
      </c>
      <c r="X101" s="5" t="n">
        <v>199.148575236581</v>
      </c>
      <c r="Y101" s="5" t="n">
        <v>274.854373417877</v>
      </c>
      <c r="Z101" s="5" t="n">
        <v>-0.46482</v>
      </c>
      <c r="AA101" s="5" t="n">
        <v>1</v>
      </c>
      <c r="AB101" s="5" t="b">
        <f aca="false">FALSE()</f>
        <v>0</v>
      </c>
      <c r="AC101" s="5" t="n">
        <v>283.247966738162</v>
      </c>
      <c r="AD101" s="5" t="n">
        <v>337.038566333732</v>
      </c>
      <c r="AE101" s="5" t="n">
        <v>-0.25085</v>
      </c>
      <c r="AF101" s="5" t="n">
        <v>1</v>
      </c>
      <c r="AG101" s="5" t="b">
        <f aca="false">FALSE()</f>
        <v>0</v>
      </c>
      <c r="AH101" s="5" t="n">
        <v>1864</v>
      </c>
      <c r="AI101" s="5" t="s">
        <v>393</v>
      </c>
      <c r="AJ101" s="5" t="s">
        <v>394</v>
      </c>
      <c r="AK101" s="5" t="s">
        <v>395</v>
      </c>
      <c r="AL101" s="5" t="s">
        <v>396</v>
      </c>
      <c r="AM101" s="5" t="s">
        <v>376</v>
      </c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  <c r="FU101" s="10"/>
      <c r="FV101" s="10"/>
      <c r="FW101" s="10"/>
      <c r="FX101" s="10"/>
      <c r="FY101" s="10"/>
      <c r="FZ101" s="10"/>
      <c r="GA101" s="10"/>
      <c r="GB101" s="10"/>
      <c r="GC101" s="10"/>
      <c r="GD101" s="10"/>
      <c r="GE101" s="10"/>
      <c r="GF101" s="10"/>
      <c r="GG101" s="10"/>
      <c r="GH101" s="10"/>
      <c r="GI101" s="10"/>
      <c r="GJ101" s="10"/>
      <c r="GK101" s="10"/>
      <c r="GL101" s="10"/>
      <c r="GM101" s="10"/>
      <c r="GN101" s="10"/>
      <c r="GO101" s="10"/>
      <c r="GP101" s="10"/>
      <c r="GQ101" s="10"/>
      <c r="GR101" s="10"/>
      <c r="GS101" s="10"/>
      <c r="GT101" s="10"/>
      <c r="GU101" s="10"/>
      <c r="GV101" s="10"/>
      <c r="GW101" s="10"/>
      <c r="GX101" s="10"/>
      <c r="GY101" s="10"/>
      <c r="GZ101" s="10"/>
      <c r="HA101" s="10"/>
      <c r="HB101" s="10"/>
      <c r="HC101" s="10"/>
      <c r="HD101" s="10"/>
      <c r="HE101" s="10"/>
      <c r="HF101" s="10"/>
      <c r="HG101" s="10"/>
      <c r="HH101" s="10"/>
      <c r="HI101" s="10"/>
      <c r="HJ101" s="10"/>
      <c r="HK101" s="10"/>
      <c r="HL101" s="10"/>
      <c r="HM101" s="10"/>
      <c r="HN101" s="10"/>
      <c r="HO101" s="10"/>
      <c r="HP101" s="10"/>
      <c r="HQ101" s="10"/>
      <c r="HR101" s="10"/>
      <c r="HS101" s="10"/>
      <c r="HT101" s="10"/>
      <c r="HU101" s="10"/>
      <c r="HV101" s="10"/>
      <c r="HW101" s="10"/>
      <c r="HX101" s="10"/>
      <c r="HY101" s="10"/>
      <c r="HZ101" s="10"/>
      <c r="IA101" s="10"/>
      <c r="IB101" s="10"/>
      <c r="IC101" s="10"/>
      <c r="ID101" s="10"/>
      <c r="IE101" s="10"/>
      <c r="IF101" s="10"/>
      <c r="IG101" s="10"/>
      <c r="IH101" s="10"/>
      <c r="II101" s="10"/>
      <c r="IJ101" s="10"/>
      <c r="IK101" s="10"/>
      <c r="IL101" s="10"/>
      <c r="IM101" s="10"/>
      <c r="IN101" s="10"/>
      <c r="IO101" s="10"/>
      <c r="IP101" s="10"/>
      <c r="IQ101" s="10"/>
      <c r="IR101" s="10"/>
      <c r="IS101" s="10"/>
      <c r="IT101" s="10"/>
      <c r="IU101" s="10"/>
      <c r="IV101" s="10"/>
    </row>
    <row r="102" s="5" customFormat="true" ht="13.5" hidden="false" customHeight="false" outlineLevel="0" collapsed="false">
      <c r="A102" s="9"/>
      <c r="B102" s="9"/>
      <c r="C102" s="7" t="s">
        <v>397</v>
      </c>
      <c r="D102" s="7" t="n">
        <v>2488.44132712958</v>
      </c>
      <c r="E102" s="7" t="n">
        <v>949.751738926378</v>
      </c>
      <c r="F102" s="7" t="n">
        <v>1.3896</v>
      </c>
      <c r="G102" s="7" t="n">
        <v>0.0036449</v>
      </c>
      <c r="H102" s="5" t="b">
        <f aca="false">TRUE()</f>
        <v>1</v>
      </c>
      <c r="I102" s="5" t="n">
        <v>2457.36942785241</v>
      </c>
      <c r="J102" s="5" t="n">
        <v>1430.6229897571</v>
      </c>
      <c r="K102" s="5" t="n">
        <v>0.78047</v>
      </c>
      <c r="L102" s="5" t="n">
        <v>0.46511</v>
      </c>
      <c r="M102" s="5" t="b">
        <f aca="false">FALSE()</f>
        <v>0</v>
      </c>
      <c r="N102" s="5" t="n">
        <v>2600.71663695767</v>
      </c>
      <c r="O102" s="5" t="n">
        <v>1040.55124496858</v>
      </c>
      <c r="P102" s="5" t="n">
        <v>1.3216</v>
      </c>
      <c r="Q102" s="5" t="n">
        <v>0.0083374</v>
      </c>
      <c r="R102" s="5" t="b">
        <f aca="false">TRUE()</f>
        <v>1</v>
      </c>
      <c r="S102" s="5" t="n">
        <v>1549.21305782854</v>
      </c>
      <c r="T102" s="5" t="n">
        <v>991.873058045433</v>
      </c>
      <c r="U102" s="5" t="n">
        <v>0.64331</v>
      </c>
      <c r="V102" s="5" t="n">
        <v>0.52854</v>
      </c>
      <c r="W102" s="5" t="b">
        <f aca="false">FALSE()</f>
        <v>0</v>
      </c>
      <c r="X102" s="5" t="n">
        <v>1606.72142471138</v>
      </c>
      <c r="Y102" s="5" t="n">
        <v>1093.06972186327</v>
      </c>
      <c r="Z102" s="5" t="n">
        <v>0.55573</v>
      </c>
      <c r="AA102" s="5" t="n">
        <v>1</v>
      </c>
      <c r="AB102" s="5" t="b">
        <f aca="false">FALSE()</f>
        <v>0</v>
      </c>
      <c r="AC102" s="5" t="n">
        <v>1126.82766378135</v>
      </c>
      <c r="AD102" s="5" t="n">
        <v>1060.51613575885</v>
      </c>
      <c r="AE102" s="5" t="n">
        <v>0.0875</v>
      </c>
      <c r="AF102" s="5" t="n">
        <v>1</v>
      </c>
      <c r="AG102" s="5" t="b">
        <f aca="false">FALSE()</f>
        <v>0</v>
      </c>
      <c r="AH102" s="5" t="n">
        <v>1962</v>
      </c>
      <c r="AI102" s="5" t="s">
        <v>398</v>
      </c>
      <c r="AJ102" s="5" t="s">
        <v>394</v>
      </c>
      <c r="AK102" s="5" t="s">
        <v>395</v>
      </c>
      <c r="AL102" s="5" t="s">
        <v>399</v>
      </c>
      <c r="AM102" s="5" t="s">
        <v>376</v>
      </c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  <c r="FU102" s="10"/>
      <c r="FV102" s="10"/>
      <c r="FW102" s="10"/>
      <c r="FX102" s="10"/>
      <c r="FY102" s="10"/>
      <c r="FZ102" s="10"/>
      <c r="GA102" s="10"/>
      <c r="GB102" s="10"/>
      <c r="GC102" s="10"/>
      <c r="GD102" s="10"/>
      <c r="GE102" s="10"/>
      <c r="GF102" s="10"/>
      <c r="GG102" s="10"/>
      <c r="GH102" s="10"/>
      <c r="GI102" s="10"/>
      <c r="GJ102" s="10"/>
      <c r="GK102" s="10"/>
      <c r="GL102" s="10"/>
      <c r="GM102" s="10"/>
      <c r="GN102" s="10"/>
      <c r="GO102" s="10"/>
      <c r="GP102" s="10"/>
      <c r="GQ102" s="10"/>
      <c r="GR102" s="10"/>
      <c r="GS102" s="10"/>
      <c r="GT102" s="10"/>
      <c r="GU102" s="10"/>
      <c r="GV102" s="10"/>
      <c r="GW102" s="10"/>
      <c r="GX102" s="10"/>
      <c r="GY102" s="10"/>
      <c r="GZ102" s="10"/>
      <c r="HA102" s="10"/>
      <c r="HB102" s="10"/>
      <c r="HC102" s="10"/>
      <c r="HD102" s="10"/>
      <c r="HE102" s="10"/>
      <c r="HF102" s="10"/>
      <c r="HG102" s="10"/>
      <c r="HH102" s="10"/>
      <c r="HI102" s="10"/>
      <c r="HJ102" s="10"/>
      <c r="HK102" s="10"/>
      <c r="HL102" s="10"/>
      <c r="HM102" s="10"/>
      <c r="HN102" s="10"/>
      <c r="HO102" s="10"/>
      <c r="HP102" s="10"/>
      <c r="HQ102" s="10"/>
      <c r="HR102" s="10"/>
      <c r="HS102" s="10"/>
      <c r="HT102" s="10"/>
      <c r="HU102" s="10"/>
      <c r="HV102" s="10"/>
      <c r="HW102" s="10"/>
      <c r="HX102" s="10"/>
      <c r="HY102" s="10"/>
      <c r="HZ102" s="10"/>
      <c r="IA102" s="10"/>
      <c r="IB102" s="10"/>
      <c r="IC102" s="10"/>
      <c r="ID102" s="10"/>
      <c r="IE102" s="10"/>
      <c r="IF102" s="10"/>
      <c r="IG102" s="10"/>
      <c r="IH102" s="10"/>
      <c r="II102" s="10"/>
      <c r="IJ102" s="10"/>
      <c r="IK102" s="10"/>
      <c r="IL102" s="10"/>
      <c r="IM102" s="10"/>
      <c r="IN102" s="10"/>
      <c r="IO102" s="10"/>
      <c r="IP102" s="10"/>
      <c r="IQ102" s="10"/>
      <c r="IR102" s="10"/>
      <c r="IS102" s="10"/>
      <c r="IT102" s="10"/>
      <c r="IU102" s="10"/>
      <c r="IV102" s="10"/>
    </row>
    <row r="103" s="5" customFormat="true" ht="13.5" hidden="false" customHeight="false" outlineLevel="0" collapsed="false">
      <c r="A103" s="9"/>
      <c r="B103" s="9"/>
      <c r="C103" s="7" t="s">
        <v>400</v>
      </c>
      <c r="D103" s="7" t="n">
        <v>438978.021904545</v>
      </c>
      <c r="E103" s="7" t="n">
        <v>1091.06079832396</v>
      </c>
      <c r="F103" s="7" t="n">
        <v>8.6523</v>
      </c>
      <c r="G103" s="7" t="n">
        <v>7.7564E-034</v>
      </c>
      <c r="H103" s="5" t="b">
        <f aca="false">TRUE()</f>
        <v>1</v>
      </c>
      <c r="I103" s="5" t="n">
        <v>433493.426839695</v>
      </c>
      <c r="J103" s="5" t="n">
        <v>195654.296010561</v>
      </c>
      <c r="K103" s="5" t="n">
        <v>1.1477</v>
      </c>
      <c r="L103" s="5" t="n">
        <v>0.41257</v>
      </c>
      <c r="M103" s="5" t="b">
        <f aca="false">FALSE()</f>
        <v>0</v>
      </c>
      <c r="N103" s="5" t="n">
        <v>458782.325669984</v>
      </c>
      <c r="O103" s="5" t="n">
        <v>51209.4356272724</v>
      </c>
      <c r="P103" s="5" t="n">
        <v>3.1633</v>
      </c>
      <c r="Q103" s="5" t="n">
        <v>5.2717E-007</v>
      </c>
      <c r="R103" s="5" t="b">
        <f aca="false">TRUE()</f>
        <v>1</v>
      </c>
      <c r="S103" s="5" t="n">
        <v>212538.638521644</v>
      </c>
      <c r="T103" s="5" t="n">
        <v>1140.65489262684</v>
      </c>
      <c r="U103" s="5" t="n">
        <v>7.5417</v>
      </c>
      <c r="V103" s="5" t="n">
        <v>1.5772E-005</v>
      </c>
      <c r="W103" s="5" t="b">
        <f aca="false">TRUE()</f>
        <v>1</v>
      </c>
      <c r="X103" s="5" t="n">
        <v>220321.250233555</v>
      </c>
      <c r="Y103" s="5" t="n">
        <v>54083.4863498437</v>
      </c>
      <c r="Z103" s="5" t="n">
        <v>2.0263</v>
      </c>
      <c r="AA103" s="5" t="n">
        <v>1</v>
      </c>
      <c r="AB103" s="5" t="b">
        <f aca="false">FALSE()</f>
        <v>0</v>
      </c>
      <c r="AC103" s="5" t="n">
        <v>55850.311080465</v>
      </c>
      <c r="AD103" s="5" t="n">
        <v>1220.20622633271</v>
      </c>
      <c r="AE103" s="5" t="n">
        <v>5.5164</v>
      </c>
      <c r="AF103" s="5" t="n">
        <v>0.87683</v>
      </c>
      <c r="AG103" s="5" t="b">
        <f aca="false">FALSE()</f>
        <v>0</v>
      </c>
      <c r="AH103" s="5" t="n">
        <v>1596</v>
      </c>
      <c r="AI103" s="5" t="s">
        <v>401</v>
      </c>
      <c r="AJ103" s="5" t="s">
        <v>402</v>
      </c>
      <c r="AK103" s="5" t="s">
        <v>53</v>
      </c>
      <c r="AL103" s="5" t="s">
        <v>403</v>
      </c>
      <c r="AM103" s="5" t="s">
        <v>53</v>
      </c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  <c r="FU103" s="10"/>
      <c r="FV103" s="10"/>
      <c r="FW103" s="10"/>
      <c r="FX103" s="10"/>
      <c r="FY103" s="10"/>
      <c r="FZ103" s="10"/>
      <c r="GA103" s="10"/>
      <c r="GB103" s="10"/>
      <c r="GC103" s="10"/>
      <c r="GD103" s="10"/>
      <c r="GE103" s="10"/>
      <c r="GF103" s="10"/>
      <c r="GG103" s="10"/>
      <c r="GH103" s="10"/>
      <c r="GI103" s="10"/>
      <c r="GJ103" s="10"/>
      <c r="GK103" s="10"/>
      <c r="GL103" s="10"/>
      <c r="GM103" s="10"/>
      <c r="GN103" s="10"/>
      <c r="GO103" s="10"/>
      <c r="GP103" s="10"/>
      <c r="GQ103" s="10"/>
      <c r="GR103" s="10"/>
      <c r="GS103" s="10"/>
      <c r="GT103" s="10"/>
      <c r="GU103" s="10"/>
      <c r="GV103" s="10"/>
      <c r="GW103" s="10"/>
      <c r="GX103" s="10"/>
      <c r="GY103" s="10"/>
      <c r="GZ103" s="10"/>
      <c r="HA103" s="10"/>
      <c r="HB103" s="10"/>
      <c r="HC103" s="10"/>
      <c r="HD103" s="10"/>
      <c r="HE103" s="10"/>
      <c r="HF103" s="10"/>
      <c r="HG103" s="10"/>
      <c r="HH103" s="10"/>
      <c r="HI103" s="10"/>
      <c r="HJ103" s="10"/>
      <c r="HK103" s="10"/>
      <c r="HL103" s="10"/>
      <c r="HM103" s="10"/>
      <c r="HN103" s="10"/>
      <c r="HO103" s="10"/>
      <c r="HP103" s="10"/>
      <c r="HQ103" s="10"/>
      <c r="HR103" s="10"/>
      <c r="HS103" s="10"/>
      <c r="HT103" s="10"/>
      <c r="HU103" s="10"/>
      <c r="HV103" s="10"/>
      <c r="HW103" s="10"/>
      <c r="HX103" s="10"/>
      <c r="HY103" s="10"/>
      <c r="HZ103" s="10"/>
      <c r="IA103" s="10"/>
      <c r="IB103" s="10"/>
      <c r="IC103" s="10"/>
      <c r="ID103" s="10"/>
      <c r="IE103" s="10"/>
      <c r="IF103" s="10"/>
      <c r="IG103" s="10"/>
      <c r="IH103" s="10"/>
      <c r="II103" s="10"/>
      <c r="IJ103" s="10"/>
      <c r="IK103" s="10"/>
      <c r="IL103" s="10"/>
      <c r="IM103" s="10"/>
      <c r="IN103" s="10"/>
      <c r="IO103" s="10"/>
      <c r="IP103" s="10"/>
      <c r="IQ103" s="10"/>
      <c r="IR103" s="10"/>
      <c r="IS103" s="10"/>
      <c r="IT103" s="10"/>
      <c r="IU103" s="10"/>
      <c r="IV103" s="10"/>
    </row>
    <row r="104" s="5" customFormat="true" ht="13.5" hidden="false" customHeight="false" outlineLevel="0" collapsed="false">
      <c r="A104" s="9"/>
      <c r="B104" s="9"/>
      <c r="C104" s="7" t="s">
        <v>404</v>
      </c>
      <c r="D104" s="7" t="n">
        <v>5.74671772089684</v>
      </c>
      <c r="E104" s="7" t="n">
        <v>700.058453810127</v>
      </c>
      <c r="F104" s="7" t="n">
        <v>-6.9286</v>
      </c>
      <c r="G104" s="7" t="n">
        <v>0.042097</v>
      </c>
      <c r="H104" s="5" t="b">
        <f aca="false">TRUE()</f>
        <v>1</v>
      </c>
      <c r="I104" s="5" t="n">
        <v>5.6812274797664</v>
      </c>
      <c r="J104" s="5" t="n">
        <v>67.2835929364028</v>
      </c>
      <c r="K104" s="5" t="n">
        <v>-3.566</v>
      </c>
      <c r="L104" s="5" t="n">
        <v>0.24482</v>
      </c>
      <c r="M104" s="5" t="b">
        <f aca="false">FALSE()</f>
        <v>0</v>
      </c>
      <c r="N104" s="5" t="n">
        <v>6.00947064425501</v>
      </c>
      <c r="O104" s="5" t="n">
        <v>90.4816579689867</v>
      </c>
      <c r="P104" s="5" t="n">
        <v>-3.9123</v>
      </c>
      <c r="Q104" s="5" t="n">
        <v>8.8093E-007</v>
      </c>
      <c r="R104" s="5" t="b">
        <f aca="false">TRUE()</f>
        <v>1</v>
      </c>
      <c r="S104" s="5" t="n">
        <v>72.4692286865544</v>
      </c>
      <c r="T104" s="5" t="n">
        <v>729.972246944324</v>
      </c>
      <c r="U104" s="5" t="n">
        <v>-3.3324</v>
      </c>
      <c r="V104" s="5" t="n">
        <v>0.69439</v>
      </c>
      <c r="W104" s="5" t="b">
        <f aca="false">FALSE()</f>
        <v>0</v>
      </c>
      <c r="X104" s="5" t="n">
        <v>75.2223467224363</v>
      </c>
      <c r="Y104" s="5" t="n">
        <v>95.0497434787833</v>
      </c>
      <c r="Z104" s="5" t="n">
        <v>-0.33752</v>
      </c>
      <c r="AA104" s="5" t="n">
        <v>1</v>
      </c>
      <c r="AB104" s="5" t="b">
        <f aca="false">FALSE()</f>
        <v>0</v>
      </c>
      <c r="AC104" s="5" t="n">
        <v>97.9856614994871</v>
      </c>
      <c r="AD104" s="5" t="n">
        <v>779.91517732977</v>
      </c>
      <c r="AE104" s="5" t="n">
        <v>-2.9927</v>
      </c>
      <c r="AF104" s="5" t="n">
        <v>1</v>
      </c>
      <c r="AG104" s="5" t="b">
        <f aca="false">FALSE()</f>
        <v>0</v>
      </c>
      <c r="AH104" s="5" t="n">
        <v>1382</v>
      </c>
      <c r="AI104" s="5" t="s">
        <v>405</v>
      </c>
      <c r="AJ104" s="5" t="s">
        <v>406</v>
      </c>
      <c r="AK104" s="5" t="s">
        <v>407</v>
      </c>
      <c r="AL104" s="5" t="s">
        <v>408</v>
      </c>
      <c r="AM104" s="5" t="s">
        <v>53</v>
      </c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  <c r="EI104" s="10"/>
      <c r="EJ104" s="10"/>
      <c r="EK104" s="10"/>
      <c r="EL104" s="10"/>
      <c r="EM104" s="10"/>
      <c r="EN104" s="10"/>
      <c r="EO104" s="10"/>
      <c r="EP104" s="10"/>
      <c r="EQ104" s="10"/>
      <c r="ER104" s="10"/>
      <c r="ES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10"/>
      <c r="FN104" s="10"/>
      <c r="FO104" s="10"/>
      <c r="FP104" s="10"/>
      <c r="FQ104" s="10"/>
      <c r="FR104" s="10"/>
      <c r="FS104" s="10"/>
      <c r="FT104" s="10"/>
      <c r="FU104" s="10"/>
      <c r="FV104" s="10"/>
      <c r="FW104" s="10"/>
      <c r="FX104" s="10"/>
      <c r="FY104" s="10"/>
      <c r="FZ104" s="10"/>
      <c r="GA104" s="10"/>
      <c r="GB104" s="10"/>
      <c r="GC104" s="10"/>
      <c r="GD104" s="10"/>
      <c r="GE104" s="10"/>
      <c r="GF104" s="10"/>
      <c r="GG104" s="10"/>
      <c r="GH104" s="10"/>
      <c r="GI104" s="10"/>
      <c r="GJ104" s="10"/>
      <c r="GK104" s="10"/>
      <c r="GL104" s="10"/>
      <c r="GM104" s="10"/>
      <c r="GN104" s="10"/>
      <c r="GO104" s="10"/>
      <c r="GP104" s="10"/>
      <c r="GQ104" s="10"/>
      <c r="GR104" s="10"/>
      <c r="GS104" s="10"/>
      <c r="GT104" s="10"/>
      <c r="GU104" s="10"/>
      <c r="GV104" s="10"/>
      <c r="GW104" s="10"/>
      <c r="GX104" s="10"/>
      <c r="GY104" s="10"/>
      <c r="GZ104" s="10"/>
      <c r="HA104" s="10"/>
      <c r="HB104" s="10"/>
      <c r="HC104" s="10"/>
      <c r="HD104" s="10"/>
      <c r="HE104" s="10"/>
      <c r="HF104" s="10"/>
      <c r="HG104" s="10"/>
      <c r="HH104" s="10"/>
      <c r="HI104" s="10"/>
      <c r="HJ104" s="10"/>
      <c r="HK104" s="10"/>
      <c r="HL104" s="10"/>
      <c r="HM104" s="10"/>
      <c r="HN104" s="10"/>
      <c r="HO104" s="10"/>
      <c r="HP104" s="10"/>
      <c r="HQ104" s="10"/>
      <c r="HR104" s="10"/>
      <c r="HS104" s="10"/>
      <c r="HT104" s="10"/>
      <c r="HU104" s="10"/>
      <c r="HV104" s="10"/>
      <c r="HW104" s="10"/>
      <c r="HX104" s="10"/>
      <c r="HY104" s="10"/>
      <c r="HZ104" s="10"/>
      <c r="IA104" s="10"/>
      <c r="IB104" s="10"/>
      <c r="IC104" s="10"/>
      <c r="ID104" s="10"/>
      <c r="IE104" s="10"/>
      <c r="IF104" s="10"/>
      <c r="IG104" s="10"/>
      <c r="IH104" s="10"/>
      <c r="II104" s="10"/>
      <c r="IJ104" s="10"/>
      <c r="IK104" s="10"/>
      <c r="IL104" s="10"/>
      <c r="IM104" s="10"/>
      <c r="IN104" s="10"/>
      <c r="IO104" s="10"/>
      <c r="IP104" s="10"/>
      <c r="IQ104" s="10"/>
      <c r="IR104" s="10"/>
      <c r="IS104" s="10"/>
      <c r="IT104" s="10"/>
      <c r="IU104" s="10"/>
      <c r="IV104" s="10"/>
    </row>
    <row r="105" s="5" customFormat="true" ht="13.5" hidden="false" customHeight="false" outlineLevel="0" collapsed="false">
      <c r="A105" s="9"/>
      <c r="B105" s="9"/>
      <c r="C105" s="7" t="s">
        <v>409</v>
      </c>
      <c r="D105" s="7" t="n">
        <v>33829.5898258442</v>
      </c>
      <c r="E105" s="7" t="n">
        <v>6321.9220731716</v>
      </c>
      <c r="F105" s="7" t="n">
        <v>2.4199</v>
      </c>
      <c r="G105" s="7" t="n">
        <v>1.7723E-014</v>
      </c>
      <c r="H105" s="5" t="b">
        <f aca="false">TRUE()</f>
        <v>1</v>
      </c>
      <c r="I105" s="5" t="n">
        <v>33419.7341702643</v>
      </c>
      <c r="J105" s="5" t="n">
        <v>13164.6795008746</v>
      </c>
      <c r="K105" s="5" t="n">
        <v>1.344</v>
      </c>
      <c r="L105" s="5" t="n">
        <v>0.0038512</v>
      </c>
      <c r="M105" s="5" t="b">
        <f aca="false">TRUE()</f>
        <v>1</v>
      </c>
      <c r="N105" s="5" t="n">
        <v>35362.8884112452</v>
      </c>
      <c r="O105" s="5" t="n">
        <v>7554.92368810649</v>
      </c>
      <c r="P105" s="5" t="n">
        <v>2.2267</v>
      </c>
      <c r="Q105" s="5" t="n">
        <v>3.0538E-009</v>
      </c>
      <c r="R105" s="5" t="b">
        <f aca="false">TRUE()</f>
        <v>1</v>
      </c>
      <c r="S105" s="5" t="n">
        <v>14272.1323153987</v>
      </c>
      <c r="T105" s="5" t="n">
        <v>6601.10700843748</v>
      </c>
      <c r="U105" s="5" t="n">
        <v>1.1124</v>
      </c>
      <c r="V105" s="5" t="n">
        <v>0.14765</v>
      </c>
      <c r="W105" s="5" t="b">
        <f aca="false">FALSE()</f>
        <v>0</v>
      </c>
      <c r="X105" s="5" t="n">
        <v>14799.3271159784</v>
      </c>
      <c r="Y105" s="5" t="n">
        <v>7947.72436126178</v>
      </c>
      <c r="Z105" s="5" t="n">
        <v>0.89692</v>
      </c>
      <c r="AA105" s="5" t="n">
        <v>1</v>
      </c>
      <c r="AB105" s="5" t="b">
        <f aca="false">FALSE()</f>
        <v>0</v>
      </c>
      <c r="AC105" s="5" t="n">
        <v>8197.01118105771</v>
      </c>
      <c r="AD105" s="5" t="n">
        <v>7057.33562310555</v>
      </c>
      <c r="AE105" s="5" t="n">
        <v>0.21597</v>
      </c>
      <c r="AF105" s="5" t="n">
        <v>1</v>
      </c>
      <c r="AG105" s="5" t="b">
        <f aca="false">FALSE()</f>
        <v>0</v>
      </c>
      <c r="AH105" s="5" t="n">
        <v>4292</v>
      </c>
      <c r="AI105" s="5" t="s">
        <v>410</v>
      </c>
      <c r="AJ105" s="5" t="s">
        <v>411</v>
      </c>
      <c r="AK105" s="5" t="s">
        <v>412</v>
      </c>
      <c r="AL105" s="5" t="s">
        <v>413</v>
      </c>
      <c r="AM105" s="5" t="s">
        <v>53</v>
      </c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  <c r="FU105" s="10"/>
      <c r="FV105" s="10"/>
      <c r="FW105" s="10"/>
      <c r="FX105" s="10"/>
      <c r="FY105" s="10"/>
      <c r="FZ105" s="10"/>
      <c r="GA105" s="10"/>
      <c r="GB105" s="10"/>
      <c r="GC105" s="10"/>
      <c r="GD105" s="10"/>
      <c r="GE105" s="10"/>
      <c r="GF105" s="10"/>
      <c r="GG105" s="10"/>
      <c r="GH105" s="10"/>
      <c r="GI105" s="10"/>
      <c r="GJ105" s="10"/>
      <c r="GK105" s="10"/>
      <c r="GL105" s="10"/>
      <c r="GM105" s="10"/>
      <c r="GN105" s="10"/>
      <c r="GO105" s="10"/>
      <c r="GP105" s="10"/>
      <c r="GQ105" s="10"/>
      <c r="GR105" s="10"/>
      <c r="GS105" s="10"/>
      <c r="GT105" s="10"/>
      <c r="GU105" s="10"/>
      <c r="GV105" s="10"/>
      <c r="GW105" s="10"/>
      <c r="GX105" s="10"/>
      <c r="GY105" s="10"/>
      <c r="GZ105" s="10"/>
      <c r="HA105" s="10"/>
      <c r="HB105" s="10"/>
      <c r="HC105" s="10"/>
      <c r="HD105" s="10"/>
      <c r="HE105" s="10"/>
      <c r="HF105" s="10"/>
      <c r="HG105" s="10"/>
      <c r="HH105" s="10"/>
      <c r="HI105" s="10"/>
      <c r="HJ105" s="10"/>
      <c r="HK105" s="10"/>
      <c r="HL105" s="10"/>
      <c r="HM105" s="10"/>
      <c r="HN105" s="10"/>
      <c r="HO105" s="10"/>
      <c r="HP105" s="10"/>
      <c r="HQ105" s="10"/>
      <c r="HR105" s="10"/>
      <c r="HS105" s="10"/>
      <c r="HT105" s="10"/>
      <c r="HU105" s="10"/>
      <c r="HV105" s="10"/>
      <c r="HW105" s="10"/>
      <c r="HX105" s="10"/>
      <c r="HY105" s="10"/>
      <c r="HZ105" s="10"/>
      <c r="IA105" s="10"/>
      <c r="IB105" s="10"/>
      <c r="IC105" s="10"/>
      <c r="ID105" s="10"/>
      <c r="IE105" s="10"/>
      <c r="IF105" s="10"/>
      <c r="IG105" s="10"/>
      <c r="IH105" s="10"/>
      <c r="II105" s="10"/>
      <c r="IJ105" s="10"/>
      <c r="IK105" s="10"/>
      <c r="IL105" s="10"/>
      <c r="IM105" s="10"/>
      <c r="IN105" s="10"/>
      <c r="IO105" s="10"/>
      <c r="IP105" s="10"/>
      <c r="IQ105" s="10"/>
      <c r="IR105" s="10"/>
      <c r="IS105" s="10"/>
      <c r="IT105" s="10"/>
      <c r="IU105" s="10"/>
      <c r="IV105" s="10"/>
    </row>
    <row r="106" s="5" customFormat="true" ht="13.5" hidden="false" customHeight="false" outlineLevel="0" collapsed="false">
      <c r="A106" s="9"/>
      <c r="B106" s="9"/>
      <c r="C106" s="7" t="s">
        <v>83</v>
      </c>
      <c r="D106" s="7" t="n">
        <v>56659.9546932117</v>
      </c>
      <c r="E106" s="7" t="n">
        <v>5982.86812652369</v>
      </c>
      <c r="F106" s="7" t="n">
        <v>3.2434</v>
      </c>
      <c r="G106" s="7" t="n">
        <v>1.9022E-024</v>
      </c>
      <c r="H106" s="5" t="b">
        <f aca="false">TRUE()</f>
        <v>1</v>
      </c>
      <c r="I106" s="5" t="n">
        <v>55994.3978313554</v>
      </c>
      <c r="J106" s="5" t="n">
        <v>53060.3592532516</v>
      </c>
      <c r="K106" s="5" t="n">
        <v>0.077648</v>
      </c>
      <c r="L106" s="5" t="n">
        <v>1</v>
      </c>
      <c r="M106" s="5" t="b">
        <f aca="false">FALSE()</f>
        <v>0</v>
      </c>
      <c r="N106" s="5" t="n">
        <v>59239.5867674313</v>
      </c>
      <c r="O106" s="5" t="n">
        <v>5733.79803520608</v>
      </c>
      <c r="P106" s="5" t="n">
        <v>3.369</v>
      </c>
      <c r="Q106" s="5" t="n">
        <v>3.609E-016</v>
      </c>
      <c r="R106" s="5" t="b">
        <f aca="false">TRUE()</f>
        <v>1</v>
      </c>
      <c r="S106" s="5" t="n">
        <v>58004.6067591511</v>
      </c>
      <c r="T106" s="5" t="n">
        <v>6244.82050434257</v>
      </c>
      <c r="U106" s="5" t="n">
        <v>3.2154</v>
      </c>
      <c r="V106" s="5" t="n">
        <v>1</v>
      </c>
      <c r="W106" s="5" t="b">
        <f aca="false">FALSE()</f>
        <v>0</v>
      </c>
      <c r="X106" s="5" t="n">
        <v>60070.0365904959</v>
      </c>
      <c r="Y106" s="5" t="n">
        <v>6064.34672904223</v>
      </c>
      <c r="Z106" s="5" t="n">
        <v>3.3082</v>
      </c>
      <c r="AA106" s="5" t="n">
        <v>1</v>
      </c>
      <c r="AB106" s="5" t="b">
        <f aca="false">FALSE()</f>
        <v>0</v>
      </c>
      <c r="AC106" s="5" t="n">
        <v>6265.36183767217</v>
      </c>
      <c r="AD106" s="5" t="n">
        <v>6675.27820623101</v>
      </c>
      <c r="AE106" s="5" t="n">
        <v>-0.09143</v>
      </c>
      <c r="AF106" s="5" t="n">
        <v>1</v>
      </c>
      <c r="AG106" s="5" t="b">
        <f aca="false">FALSE()</f>
        <v>0</v>
      </c>
      <c r="AH106" s="5" t="n">
        <v>2107</v>
      </c>
      <c r="AI106" s="5" t="s">
        <v>84</v>
      </c>
      <c r="AJ106" s="5" t="s">
        <v>85</v>
      </c>
      <c r="AK106" s="5" t="s">
        <v>86</v>
      </c>
      <c r="AL106" s="5" t="s">
        <v>87</v>
      </c>
      <c r="AM106" s="5" t="s">
        <v>53</v>
      </c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  <c r="EI106" s="10"/>
      <c r="EJ106" s="10"/>
      <c r="EK106" s="10"/>
      <c r="EL106" s="10"/>
      <c r="EM106" s="10"/>
      <c r="EN106" s="10"/>
      <c r="EO106" s="10"/>
      <c r="EP106" s="10"/>
      <c r="EQ106" s="10"/>
      <c r="ER106" s="10"/>
      <c r="ES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10"/>
      <c r="FN106" s="10"/>
      <c r="FO106" s="10"/>
      <c r="FP106" s="10"/>
      <c r="FQ106" s="10"/>
      <c r="FR106" s="10"/>
      <c r="FS106" s="10"/>
      <c r="FT106" s="10"/>
      <c r="FU106" s="10"/>
      <c r="FV106" s="10"/>
      <c r="FW106" s="10"/>
      <c r="FX106" s="10"/>
      <c r="FY106" s="10"/>
      <c r="FZ106" s="10"/>
      <c r="GA106" s="10"/>
      <c r="GB106" s="10"/>
      <c r="GC106" s="10"/>
      <c r="GD106" s="10"/>
      <c r="GE106" s="10"/>
      <c r="GF106" s="10"/>
      <c r="GG106" s="10"/>
      <c r="GH106" s="10"/>
      <c r="GI106" s="10"/>
      <c r="GJ106" s="10"/>
      <c r="GK106" s="10"/>
      <c r="GL106" s="10"/>
      <c r="GM106" s="10"/>
      <c r="GN106" s="10"/>
      <c r="GO106" s="10"/>
      <c r="GP106" s="10"/>
      <c r="GQ106" s="10"/>
      <c r="GR106" s="10"/>
      <c r="GS106" s="10"/>
      <c r="GT106" s="10"/>
      <c r="GU106" s="10"/>
      <c r="GV106" s="10"/>
      <c r="GW106" s="10"/>
      <c r="GX106" s="10"/>
      <c r="GY106" s="10"/>
      <c r="GZ106" s="10"/>
      <c r="HA106" s="10"/>
      <c r="HB106" s="10"/>
      <c r="HC106" s="10"/>
      <c r="HD106" s="10"/>
      <c r="HE106" s="10"/>
      <c r="HF106" s="10"/>
      <c r="HG106" s="10"/>
      <c r="HH106" s="10"/>
      <c r="HI106" s="10"/>
      <c r="HJ106" s="10"/>
      <c r="HK106" s="10"/>
      <c r="HL106" s="10"/>
      <c r="HM106" s="10"/>
      <c r="HN106" s="10"/>
      <c r="HO106" s="10"/>
      <c r="HP106" s="10"/>
      <c r="HQ106" s="10"/>
      <c r="HR106" s="10"/>
      <c r="HS106" s="10"/>
      <c r="HT106" s="10"/>
      <c r="HU106" s="10"/>
      <c r="HV106" s="10"/>
      <c r="HW106" s="10"/>
      <c r="HX106" s="10"/>
      <c r="HY106" s="10"/>
      <c r="HZ106" s="10"/>
      <c r="IA106" s="10"/>
      <c r="IB106" s="10"/>
      <c r="IC106" s="10"/>
      <c r="ID106" s="10"/>
      <c r="IE106" s="10"/>
      <c r="IF106" s="10"/>
      <c r="IG106" s="10"/>
      <c r="IH106" s="10"/>
      <c r="II106" s="10"/>
      <c r="IJ106" s="10"/>
      <c r="IK106" s="10"/>
      <c r="IL106" s="10"/>
      <c r="IM106" s="10"/>
      <c r="IN106" s="10"/>
      <c r="IO106" s="10"/>
      <c r="IP106" s="10"/>
      <c r="IQ106" s="10"/>
      <c r="IR106" s="10"/>
      <c r="IS106" s="10"/>
      <c r="IT106" s="10"/>
      <c r="IU106" s="10"/>
      <c r="IV106" s="10"/>
    </row>
    <row r="107" s="5" customFormat="true" ht="13.5" hidden="false" customHeight="false" outlineLevel="0" collapsed="false">
      <c r="A107" s="9"/>
      <c r="B107" s="9"/>
      <c r="C107" s="7" t="s">
        <v>414</v>
      </c>
      <c r="D107" s="7" t="n">
        <v>2688.47428700519</v>
      </c>
      <c r="E107" s="7" t="n">
        <v>1369.92520282023</v>
      </c>
      <c r="F107" s="7" t="n">
        <v>0.97269</v>
      </c>
      <c r="G107" s="7" t="n">
        <v>0.010124</v>
      </c>
      <c r="H107" s="5" t="b">
        <f aca="false">TRUE()</f>
        <v>1</v>
      </c>
      <c r="I107" s="5" t="n">
        <v>2656.90502061825</v>
      </c>
      <c r="J107" s="5" t="n">
        <v>2615.00797201235</v>
      </c>
      <c r="K107" s="5" t="n">
        <v>0.022931</v>
      </c>
      <c r="L107" s="5" t="n">
        <v>1</v>
      </c>
      <c r="M107" s="5" t="b">
        <f aca="false">FALSE()</f>
        <v>0</v>
      </c>
      <c r="N107" s="5" t="n">
        <v>2810.88203210667</v>
      </c>
      <c r="O107" s="5" t="n">
        <v>2276.71200425598</v>
      </c>
      <c r="P107" s="5" t="n">
        <v>0.30407</v>
      </c>
      <c r="Q107" s="5" t="n">
        <v>1</v>
      </c>
      <c r="R107" s="5" t="b">
        <f aca="false">FALSE()</f>
        <v>0</v>
      </c>
      <c r="S107" s="5" t="n">
        <v>2827.49495345979</v>
      </c>
      <c r="T107" s="5" t="n">
        <v>1431.59893468252</v>
      </c>
      <c r="U107" s="5" t="n">
        <v>0.9819</v>
      </c>
      <c r="V107" s="5" t="n">
        <v>0.043396</v>
      </c>
      <c r="W107" s="5" t="b">
        <f aca="false">TRUE()</f>
        <v>1</v>
      </c>
      <c r="X107" s="5" t="n">
        <v>2933.1427993557</v>
      </c>
      <c r="Y107" s="5" t="n">
        <v>2392.71425935122</v>
      </c>
      <c r="Z107" s="5" t="n">
        <v>0.2938</v>
      </c>
      <c r="AA107" s="5" t="n">
        <v>1</v>
      </c>
      <c r="AB107" s="5" t="b">
        <f aca="false">FALSE()</f>
        <v>0</v>
      </c>
      <c r="AC107" s="5" t="n">
        <v>2466.9743196716</v>
      </c>
      <c r="AD107" s="5" t="n">
        <v>1531.13910759309</v>
      </c>
      <c r="AE107" s="5" t="n">
        <v>0.68814</v>
      </c>
      <c r="AF107" s="5" t="n">
        <v>0.52199</v>
      </c>
      <c r="AG107" s="5" t="b">
        <f aca="false">FALSE()</f>
        <v>0</v>
      </c>
      <c r="AH107" s="5" t="n">
        <v>875</v>
      </c>
      <c r="AI107" s="5" t="s">
        <v>415</v>
      </c>
      <c r="AJ107" s="5" t="s">
        <v>416</v>
      </c>
      <c r="AK107" s="5" t="s">
        <v>417</v>
      </c>
      <c r="AL107" s="5" t="s">
        <v>418</v>
      </c>
      <c r="AM107" s="5" t="s">
        <v>53</v>
      </c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  <c r="FU107" s="10"/>
      <c r="FV107" s="10"/>
      <c r="FW107" s="10"/>
      <c r="FX107" s="10"/>
      <c r="FY107" s="10"/>
      <c r="FZ107" s="10"/>
      <c r="GA107" s="10"/>
      <c r="GB107" s="10"/>
      <c r="GC107" s="10"/>
      <c r="GD107" s="10"/>
      <c r="GE107" s="10"/>
      <c r="GF107" s="10"/>
      <c r="GG107" s="10"/>
      <c r="GH107" s="10"/>
      <c r="GI107" s="10"/>
      <c r="GJ107" s="10"/>
      <c r="GK107" s="10"/>
      <c r="GL107" s="10"/>
      <c r="GM107" s="10"/>
      <c r="GN107" s="10"/>
      <c r="GO107" s="10"/>
      <c r="GP107" s="10"/>
      <c r="GQ107" s="10"/>
      <c r="GR107" s="10"/>
      <c r="GS107" s="10"/>
      <c r="GT107" s="10"/>
      <c r="GU107" s="10"/>
      <c r="GV107" s="10"/>
      <c r="GW107" s="10"/>
      <c r="GX107" s="10"/>
      <c r="GY107" s="10"/>
      <c r="GZ107" s="10"/>
      <c r="HA107" s="10"/>
      <c r="HB107" s="10"/>
      <c r="HC107" s="10"/>
      <c r="HD107" s="10"/>
      <c r="HE107" s="10"/>
      <c r="HF107" s="10"/>
      <c r="HG107" s="10"/>
      <c r="HH107" s="10"/>
      <c r="HI107" s="10"/>
      <c r="HJ107" s="10"/>
      <c r="HK107" s="10"/>
      <c r="HL107" s="10"/>
      <c r="HM107" s="10"/>
      <c r="HN107" s="10"/>
      <c r="HO107" s="10"/>
      <c r="HP107" s="10"/>
      <c r="HQ107" s="10"/>
      <c r="HR107" s="10"/>
      <c r="HS107" s="10"/>
      <c r="HT107" s="10"/>
      <c r="HU107" s="10"/>
      <c r="HV107" s="10"/>
      <c r="HW107" s="10"/>
      <c r="HX107" s="10"/>
      <c r="HY107" s="10"/>
      <c r="HZ107" s="10"/>
      <c r="IA107" s="10"/>
      <c r="IB107" s="10"/>
      <c r="IC107" s="10"/>
      <c r="ID107" s="10"/>
      <c r="IE107" s="10"/>
      <c r="IF107" s="10"/>
      <c r="IG107" s="10"/>
      <c r="IH107" s="10"/>
      <c r="II107" s="10"/>
      <c r="IJ107" s="10"/>
      <c r="IK107" s="10"/>
      <c r="IL107" s="10"/>
      <c r="IM107" s="10"/>
      <c r="IN107" s="10"/>
      <c r="IO107" s="10"/>
      <c r="IP107" s="10"/>
      <c r="IQ107" s="10"/>
      <c r="IR107" s="10"/>
      <c r="IS107" s="10"/>
      <c r="IT107" s="10"/>
      <c r="IU107" s="10"/>
      <c r="IV107" s="10"/>
    </row>
    <row r="108" s="5" customFormat="true" ht="13.5" hidden="false" customHeight="false" outlineLevel="0" collapsed="false">
      <c r="A108" s="9"/>
      <c r="B108" s="9"/>
      <c r="C108" s="7" t="s">
        <v>419</v>
      </c>
      <c r="D108" s="7" t="n">
        <v>2102.87198956483</v>
      </c>
      <c r="E108" s="7" t="n">
        <v>841.964250288408</v>
      </c>
      <c r="F108" s="7" t="n">
        <v>1.3205</v>
      </c>
      <c r="G108" s="7" t="n">
        <v>0.00019501</v>
      </c>
      <c r="H108" s="5" t="b">
        <f aca="false">TRUE()</f>
        <v>1</v>
      </c>
      <c r="I108" s="5" t="n">
        <v>2077.25223820031</v>
      </c>
      <c r="J108" s="5" t="n">
        <v>1326.98535742902</v>
      </c>
      <c r="K108" s="5" t="n">
        <v>0.64652</v>
      </c>
      <c r="L108" s="5" t="n">
        <v>0.81439</v>
      </c>
      <c r="M108" s="5" t="b">
        <f aca="false">FALSE()</f>
        <v>0</v>
      </c>
      <c r="N108" s="5" t="n">
        <v>2198.10389410369</v>
      </c>
      <c r="O108" s="5" t="n">
        <v>1088.99751436215</v>
      </c>
      <c r="P108" s="5" t="n">
        <v>1.0133</v>
      </c>
      <c r="Q108" s="5" t="n">
        <v>0.047766</v>
      </c>
      <c r="R108" s="5" t="b">
        <f aca="false">TRUE()</f>
        <v>1</v>
      </c>
      <c r="S108" s="5" t="n">
        <v>1438.73681622692</v>
      </c>
      <c r="T108" s="5" t="n">
        <v>879.794968736812</v>
      </c>
      <c r="U108" s="5" t="n">
        <v>0.70956</v>
      </c>
      <c r="V108" s="5" t="n">
        <v>0.59947</v>
      </c>
      <c r="W108" s="5" t="b">
        <f aca="false">FALSE()</f>
        <v>0</v>
      </c>
      <c r="X108" s="5" t="n">
        <v>1491.86246396186</v>
      </c>
      <c r="Y108" s="5" t="n">
        <v>1144.9383010318</v>
      </c>
      <c r="Z108" s="5" t="n">
        <v>0.38184</v>
      </c>
      <c r="AA108" s="5" t="n">
        <v>1</v>
      </c>
      <c r="AB108" s="5" t="b">
        <f aca="false">FALSE()</f>
        <v>0</v>
      </c>
      <c r="AC108" s="5" t="n">
        <v>1180.62404202301</v>
      </c>
      <c r="AD108" s="5" t="n">
        <v>940.930102568279</v>
      </c>
      <c r="AE108" s="5" t="n">
        <v>0.32739</v>
      </c>
      <c r="AF108" s="5" t="n">
        <v>1</v>
      </c>
      <c r="AG108" s="5" t="b">
        <f aca="false">FALSE()</f>
        <v>0</v>
      </c>
      <c r="AH108" s="5" t="n">
        <v>4057</v>
      </c>
      <c r="AI108" s="5" t="s">
        <v>420</v>
      </c>
      <c r="AJ108" s="5" t="s">
        <v>421</v>
      </c>
      <c r="AK108" s="5" t="s">
        <v>422</v>
      </c>
      <c r="AL108" s="5" t="s">
        <v>423</v>
      </c>
      <c r="AM108" s="5" t="s">
        <v>424</v>
      </c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  <c r="FU108" s="10"/>
      <c r="FV108" s="10"/>
      <c r="FW108" s="10"/>
      <c r="FX108" s="10"/>
      <c r="FY108" s="10"/>
      <c r="FZ108" s="10"/>
      <c r="GA108" s="10"/>
      <c r="GB108" s="10"/>
      <c r="GC108" s="10"/>
      <c r="GD108" s="10"/>
      <c r="GE108" s="10"/>
      <c r="GF108" s="10"/>
      <c r="GG108" s="10"/>
      <c r="GH108" s="10"/>
      <c r="GI108" s="10"/>
      <c r="GJ108" s="10"/>
      <c r="GK108" s="10"/>
      <c r="GL108" s="10"/>
      <c r="GM108" s="10"/>
      <c r="GN108" s="10"/>
      <c r="GO108" s="10"/>
      <c r="GP108" s="10"/>
      <c r="GQ108" s="10"/>
      <c r="GR108" s="10"/>
      <c r="GS108" s="10"/>
      <c r="GT108" s="10"/>
      <c r="GU108" s="10"/>
      <c r="GV108" s="10"/>
      <c r="GW108" s="10"/>
      <c r="GX108" s="10"/>
      <c r="GY108" s="10"/>
      <c r="GZ108" s="10"/>
      <c r="HA108" s="10"/>
      <c r="HB108" s="10"/>
      <c r="HC108" s="10"/>
      <c r="HD108" s="10"/>
      <c r="HE108" s="10"/>
      <c r="HF108" s="10"/>
      <c r="HG108" s="10"/>
      <c r="HH108" s="10"/>
      <c r="HI108" s="10"/>
      <c r="HJ108" s="10"/>
      <c r="HK108" s="10"/>
      <c r="HL108" s="10"/>
      <c r="HM108" s="10"/>
      <c r="HN108" s="10"/>
      <c r="HO108" s="10"/>
      <c r="HP108" s="10"/>
      <c r="HQ108" s="10"/>
      <c r="HR108" s="10"/>
      <c r="HS108" s="10"/>
      <c r="HT108" s="10"/>
      <c r="HU108" s="10"/>
      <c r="HV108" s="10"/>
      <c r="HW108" s="10"/>
      <c r="HX108" s="10"/>
      <c r="HY108" s="10"/>
      <c r="HZ108" s="10"/>
      <c r="IA108" s="10"/>
      <c r="IB108" s="10"/>
      <c r="IC108" s="10"/>
      <c r="ID108" s="10"/>
      <c r="IE108" s="10"/>
      <c r="IF108" s="10"/>
      <c r="IG108" s="10"/>
      <c r="IH108" s="10"/>
      <c r="II108" s="10"/>
      <c r="IJ108" s="10"/>
      <c r="IK108" s="10"/>
      <c r="IL108" s="10"/>
      <c r="IM108" s="10"/>
      <c r="IN108" s="10"/>
      <c r="IO108" s="10"/>
      <c r="IP108" s="10"/>
      <c r="IQ108" s="10"/>
      <c r="IR108" s="10"/>
      <c r="IS108" s="10"/>
      <c r="IT108" s="10"/>
      <c r="IU108" s="10"/>
      <c r="IV108" s="10"/>
    </row>
    <row r="109" s="5" customFormat="true" ht="14.25" hidden="false" customHeight="false" outlineLevel="0" collapsed="false">
      <c r="A109" s="9"/>
      <c r="B109" s="9"/>
      <c r="C109" s="7" t="s">
        <v>425</v>
      </c>
      <c r="D109" s="7" t="n">
        <v>9323.33410084506</v>
      </c>
      <c r="E109" s="7" t="n">
        <v>3842.24658438771</v>
      </c>
      <c r="F109" s="7" t="n">
        <v>1.2789</v>
      </c>
      <c r="G109" s="7" t="n">
        <v>0.00019236</v>
      </c>
      <c r="H109" s="5" t="b">
        <f aca="false">TRUE()</f>
        <v>1</v>
      </c>
      <c r="I109" s="5" t="n">
        <v>9209.70547486875</v>
      </c>
      <c r="J109" s="5" t="n">
        <v>7919.70989585143</v>
      </c>
      <c r="K109" s="5" t="n">
        <v>0.21771</v>
      </c>
      <c r="L109" s="11" t="s">
        <v>426</v>
      </c>
      <c r="M109" s="11" t="s">
        <v>427</v>
      </c>
      <c r="N109" s="11" t="s">
        <v>428</v>
      </c>
      <c r="O109" s="11" t="s">
        <v>429</v>
      </c>
      <c r="P109" s="5" t="n">
        <v>0.57477</v>
      </c>
      <c r="Q109" s="5" t="n">
        <v>0.71402</v>
      </c>
      <c r="R109" s="5" t="b">
        <f aca="false">FALSE()</f>
        <v>0</v>
      </c>
      <c r="S109" s="5" t="n">
        <v>8585.99201104347</v>
      </c>
      <c r="T109" s="5" t="n">
        <v>4014.40503541204</v>
      </c>
      <c r="U109" s="5" t="n">
        <v>1.0968</v>
      </c>
      <c r="V109" s="5" t="n">
        <v>0.097485</v>
      </c>
      <c r="W109" s="5" t="b">
        <f aca="false">FALSE()</f>
        <v>0</v>
      </c>
      <c r="X109" s="5" t="n">
        <v>8903.13950531328</v>
      </c>
      <c r="Y109" s="5" t="n">
        <v>6884.4083853197</v>
      </c>
      <c r="Z109" s="5" t="n">
        <v>0.37098</v>
      </c>
      <c r="AA109" s="5" t="n">
        <v>1</v>
      </c>
      <c r="AB109" s="5" t="b">
        <f aca="false">FALSE()</f>
        <v>0</v>
      </c>
      <c r="AC109" s="5" t="n">
        <v>7100.71380265212</v>
      </c>
      <c r="AD109" s="5" t="n">
        <v>4293.11462538648</v>
      </c>
      <c r="AE109" s="5" t="n">
        <v>0.72594</v>
      </c>
      <c r="AF109" s="5" t="n">
        <v>1</v>
      </c>
      <c r="AG109" s="5" t="b">
        <f aca="false">FALSE()</f>
        <v>0</v>
      </c>
      <c r="AH109" s="5" t="n">
        <v>5669</v>
      </c>
      <c r="AI109" s="5" t="s">
        <v>430</v>
      </c>
      <c r="AJ109" s="5" t="s">
        <v>431</v>
      </c>
      <c r="AK109" s="5" t="s">
        <v>432</v>
      </c>
      <c r="AL109" s="5" t="s">
        <v>433</v>
      </c>
      <c r="AM109" s="5" t="s">
        <v>434</v>
      </c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  <c r="FU109" s="10"/>
      <c r="FV109" s="10"/>
      <c r="FW109" s="10"/>
      <c r="FX109" s="10"/>
      <c r="FY109" s="10"/>
      <c r="FZ109" s="10"/>
      <c r="GA109" s="10"/>
      <c r="GB109" s="10"/>
      <c r="GC109" s="10"/>
      <c r="GD109" s="10"/>
      <c r="GE109" s="10"/>
      <c r="GF109" s="10"/>
      <c r="GG109" s="10"/>
      <c r="GH109" s="10"/>
      <c r="GI109" s="10"/>
      <c r="GJ109" s="10"/>
      <c r="GK109" s="10"/>
      <c r="GL109" s="10"/>
      <c r="GM109" s="10"/>
      <c r="GN109" s="10"/>
      <c r="GO109" s="10"/>
      <c r="GP109" s="10"/>
      <c r="GQ109" s="10"/>
      <c r="GR109" s="10"/>
      <c r="GS109" s="10"/>
      <c r="GT109" s="10"/>
      <c r="GU109" s="10"/>
      <c r="GV109" s="10"/>
      <c r="GW109" s="10"/>
      <c r="GX109" s="10"/>
      <c r="GY109" s="10"/>
      <c r="GZ109" s="10"/>
      <c r="HA109" s="10"/>
      <c r="HB109" s="10"/>
      <c r="HC109" s="10"/>
      <c r="HD109" s="10"/>
      <c r="HE109" s="10"/>
      <c r="HF109" s="10"/>
      <c r="HG109" s="10"/>
      <c r="HH109" s="10"/>
      <c r="HI109" s="10"/>
      <c r="HJ109" s="10"/>
      <c r="HK109" s="10"/>
      <c r="HL109" s="10"/>
      <c r="HM109" s="10"/>
      <c r="HN109" s="10"/>
      <c r="HO109" s="10"/>
      <c r="HP109" s="10"/>
      <c r="HQ109" s="10"/>
      <c r="HR109" s="10"/>
      <c r="HS109" s="10"/>
      <c r="HT109" s="10"/>
      <c r="HU109" s="10"/>
      <c r="HV109" s="10"/>
      <c r="HW109" s="10"/>
      <c r="HX109" s="10"/>
      <c r="HY109" s="10"/>
      <c r="HZ109" s="10"/>
      <c r="IA109" s="10"/>
      <c r="IB109" s="10"/>
      <c r="IC109" s="10"/>
      <c r="ID109" s="10"/>
      <c r="IE109" s="10"/>
      <c r="IF109" s="10"/>
      <c r="IG109" s="10"/>
      <c r="IH109" s="10"/>
      <c r="II109" s="10"/>
      <c r="IJ109" s="10"/>
      <c r="IK109" s="10"/>
      <c r="IL109" s="10"/>
      <c r="IM109" s="10"/>
      <c r="IN109" s="10"/>
      <c r="IO109" s="10"/>
      <c r="IP109" s="10"/>
      <c r="IQ109" s="10"/>
      <c r="IR109" s="10"/>
      <c r="IS109" s="10"/>
      <c r="IT109" s="10"/>
      <c r="IU109" s="10"/>
      <c r="IV109" s="10"/>
    </row>
    <row r="110" s="5" customFormat="true" ht="12.75" hidden="false" customHeight="false" outlineLevel="0" collapsed="false">
      <c r="A110" s="9"/>
      <c r="B110" s="9"/>
      <c r="C110" s="7" t="s">
        <v>435</v>
      </c>
      <c r="D110" s="7" t="n">
        <v>34.2887034765021</v>
      </c>
      <c r="E110" s="7" t="n">
        <v>10.6704566391751</v>
      </c>
      <c r="F110" s="7" t="n">
        <v>1.6841</v>
      </c>
      <c r="G110" s="7" t="n">
        <v>0.21847</v>
      </c>
      <c r="H110" s="5" t="b">
        <f aca="false">FALSE()</f>
        <v>0</v>
      </c>
      <c r="I110" s="5" t="n">
        <v>33.8816151289643</v>
      </c>
      <c r="J110" s="5" t="n">
        <v>10.1373386030786</v>
      </c>
      <c r="K110" s="5" t="n">
        <v>1.7408</v>
      </c>
      <c r="L110" s="5" t="n">
        <v>0.63554</v>
      </c>
      <c r="M110" s="5" t="b">
        <f aca="false">FALSE()</f>
        <v>0</v>
      </c>
      <c r="N110" s="5" t="n">
        <v>35.8474215050694</v>
      </c>
      <c r="O110" s="5" t="n">
        <v>3.99094238648242</v>
      </c>
      <c r="P110" s="5" t="n">
        <v>3.1671</v>
      </c>
      <c r="Q110" s="5" t="n">
        <v>0.01183</v>
      </c>
      <c r="R110" s="5" t="b">
        <f aca="false">TRUE()</f>
        <v>1</v>
      </c>
      <c r="S110" s="5" t="n">
        <v>10.9183200208887</v>
      </c>
      <c r="T110" s="5" t="n">
        <v>11.1500120009638</v>
      </c>
      <c r="U110" s="5" t="n">
        <v>-0.030294</v>
      </c>
      <c r="V110" s="5" t="n">
        <v>1</v>
      </c>
      <c r="W110" s="5" t="b">
        <f aca="false">FALSE()</f>
        <v>0</v>
      </c>
      <c r="X110" s="5" t="n">
        <v>11.3331600067477</v>
      </c>
      <c r="Y110" s="5" t="n">
        <v>4.19354222279441</v>
      </c>
      <c r="Z110" s="5" t="n">
        <v>1.4343</v>
      </c>
      <c r="AA110" s="5" t="n">
        <v>1</v>
      </c>
      <c r="AB110" s="5" t="b">
        <f aca="false">FALSE()</f>
        <v>0</v>
      </c>
      <c r="AC110" s="5" t="n">
        <v>4.3234441442975</v>
      </c>
      <c r="AD110" s="5" t="n">
        <v>11.9248619641639</v>
      </c>
      <c r="AE110" s="5" t="n">
        <v>-1.4637</v>
      </c>
      <c r="AF110" s="5" t="n">
        <v>1</v>
      </c>
      <c r="AG110" s="5" t="b">
        <f aca="false">FALSE()</f>
        <v>0</v>
      </c>
      <c r="AH110" s="5" t="n">
        <v>2004</v>
      </c>
      <c r="AI110" s="5" t="s">
        <v>436</v>
      </c>
      <c r="AJ110" s="5" t="s">
        <v>437</v>
      </c>
      <c r="AK110" s="5" t="s">
        <v>53</v>
      </c>
      <c r="AL110" s="5" t="s">
        <v>438</v>
      </c>
      <c r="AM110" s="5" t="s">
        <v>53</v>
      </c>
    </row>
    <row r="111" s="5" customFormat="true" ht="12.75" hidden="false" customHeight="true" outlineLevel="0" collapsed="false">
      <c r="A111" s="12" t="s">
        <v>439</v>
      </c>
      <c r="B111" s="7" t="s">
        <v>165</v>
      </c>
      <c r="C111" s="7" t="s">
        <v>440</v>
      </c>
      <c r="D111" s="7" t="n">
        <v>6.43175601156947</v>
      </c>
      <c r="E111" s="7" t="n">
        <v>70.685899648524</v>
      </c>
      <c r="F111" s="7" t="n">
        <v>-3.4581</v>
      </c>
      <c r="G111" s="8" t="n">
        <v>1.5575E-005</v>
      </c>
      <c r="H111" s="5" t="b">
        <f aca="false">TRUE()</f>
        <v>1</v>
      </c>
      <c r="I111" s="5" t="n">
        <v>6.35043217635524</v>
      </c>
      <c r="J111" s="5" t="n">
        <v>17.53979531122</v>
      </c>
      <c r="K111" s="5" t="n">
        <v>-1.4657</v>
      </c>
      <c r="L111" s="5" t="n">
        <v>1</v>
      </c>
      <c r="M111" s="5" t="b">
        <f aca="false">FALSE()</f>
        <v>0</v>
      </c>
      <c r="N111" s="5" t="n">
        <v>6.7213875374869</v>
      </c>
      <c r="O111" s="5" t="n">
        <v>36.058532218499</v>
      </c>
      <c r="P111" s="5" t="n">
        <v>-2.4235</v>
      </c>
      <c r="Q111" s="5" t="n">
        <v>0.56234</v>
      </c>
      <c r="R111" s="5" t="b">
        <f aca="false">FALSE()</f>
        <v>0</v>
      </c>
      <c r="S111" s="5" t="n">
        <v>18.8984199538333</v>
      </c>
      <c r="T111" s="5" t="n">
        <v>73.826166649435</v>
      </c>
      <c r="U111" s="5" t="n">
        <v>-1.9659</v>
      </c>
      <c r="V111" s="5" t="n">
        <v>0.029612</v>
      </c>
      <c r="W111" s="5" t="b">
        <f aca="false">TRUE()</f>
        <v>1</v>
      </c>
      <c r="X111" s="5" t="n">
        <v>19.6152733834513</v>
      </c>
      <c r="Y111" s="5" t="n">
        <v>37.7151063637089</v>
      </c>
      <c r="Z111" s="5" t="n">
        <v>-0.94317</v>
      </c>
      <c r="AA111" s="5" t="n">
        <v>1</v>
      </c>
      <c r="AB111" s="5" t="b">
        <f aca="false">FALSE()</f>
        <v>0</v>
      </c>
      <c r="AC111" s="5" t="n">
        <v>38.8253974770085</v>
      </c>
      <c r="AD111" s="5" t="n">
        <v>78.9380633464763</v>
      </c>
      <c r="AE111" s="5" t="n">
        <v>-1.0237</v>
      </c>
      <c r="AF111" s="5" t="n">
        <v>0.8422</v>
      </c>
      <c r="AG111" s="5" t="b">
        <f aca="false">FALSE()</f>
        <v>0</v>
      </c>
      <c r="AH111" s="5" t="n">
        <v>498</v>
      </c>
      <c r="AI111" s="5" t="s">
        <v>441</v>
      </c>
      <c r="AJ111" s="5" t="s">
        <v>442</v>
      </c>
      <c r="AK111" s="5" t="s">
        <v>443</v>
      </c>
      <c r="AL111" s="5" t="s">
        <v>444</v>
      </c>
      <c r="AM111" s="5" t="s">
        <v>445</v>
      </c>
    </row>
    <row r="112" s="5" customFormat="true" ht="12.75" hidden="false" customHeight="false" outlineLevel="0" collapsed="false">
      <c r="A112" s="12"/>
      <c r="B112" s="7"/>
      <c r="C112" s="13" t="s">
        <v>446</v>
      </c>
      <c r="D112" s="13" t="n">
        <v>116.284737324663</v>
      </c>
      <c r="E112" s="13" t="n">
        <v>760.088018556735</v>
      </c>
      <c r="F112" s="13" t="n">
        <v>-2.7085</v>
      </c>
      <c r="G112" s="14" t="n">
        <v>7.4815E-010</v>
      </c>
      <c r="H112" s="15" t="b">
        <f aca="false">TRUE()</f>
        <v>1</v>
      </c>
      <c r="I112" s="15" t="n">
        <v>114.867096554927</v>
      </c>
      <c r="J112" s="15" t="n">
        <v>205.117756339468</v>
      </c>
      <c r="K112" s="15" t="n">
        <v>-0.83649</v>
      </c>
      <c r="L112" s="15" t="n">
        <v>0.83539</v>
      </c>
      <c r="M112" s="15" t="b">
        <f aca="false">FALSE()</f>
        <v>0</v>
      </c>
      <c r="N112" s="15" t="n">
        <v>121.55036843955</v>
      </c>
      <c r="O112" s="15" t="n">
        <v>385.302835073698</v>
      </c>
      <c r="P112" s="15" t="n">
        <v>-1.6644</v>
      </c>
      <c r="Q112" s="15" t="n">
        <v>0.57201</v>
      </c>
      <c r="R112" s="15" t="b">
        <f aca="false">FALSE()</f>
        <v>0</v>
      </c>
      <c r="S112" s="15" t="n">
        <v>221.390915154904</v>
      </c>
      <c r="T112" s="15" t="n">
        <v>793.695878564486</v>
      </c>
      <c r="U112" s="15" t="n">
        <v>-1.842</v>
      </c>
      <c r="V112" s="14" t="n">
        <v>5.4655E-005</v>
      </c>
      <c r="W112" s="15" t="b">
        <f aca="false">TRUE()</f>
        <v>1</v>
      </c>
      <c r="X112" s="15" t="n">
        <v>229.726515930218</v>
      </c>
      <c r="Y112" s="15" t="n">
        <v>403.266203260297</v>
      </c>
      <c r="Z112" s="15" t="n">
        <v>-0.81182</v>
      </c>
      <c r="AA112" s="15" t="n">
        <v>1</v>
      </c>
      <c r="AB112" s="15" t="b">
        <f aca="false">FALSE()</f>
        <v>0</v>
      </c>
      <c r="AC112" s="15" t="n">
        <v>415.225704371722</v>
      </c>
      <c r="AD112" s="15" t="n">
        <v>848.572301559276</v>
      </c>
      <c r="AE112" s="15" t="n">
        <v>-1.0311</v>
      </c>
      <c r="AF112" s="15" t="n">
        <v>0.60538</v>
      </c>
      <c r="AG112" s="15" t="b">
        <f aca="false">FALSE()</f>
        <v>0</v>
      </c>
      <c r="AH112" s="15" t="n">
        <v>1154</v>
      </c>
      <c r="AI112" s="15" t="s">
        <v>447</v>
      </c>
      <c r="AJ112" s="15" t="s">
        <v>448</v>
      </c>
      <c r="AK112" s="15" t="s">
        <v>53</v>
      </c>
      <c r="AL112" s="15" t="s">
        <v>444</v>
      </c>
      <c r="AM112" s="15" t="s">
        <v>445</v>
      </c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  <c r="CO112" s="15"/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/>
      <c r="DD112" s="15"/>
      <c r="DE112" s="15"/>
      <c r="DF112" s="15"/>
      <c r="DG112" s="15"/>
      <c r="DH112" s="15"/>
      <c r="DI112" s="15"/>
      <c r="DJ112" s="15"/>
      <c r="DK112" s="15"/>
      <c r="DL112" s="15"/>
      <c r="DM112" s="15"/>
      <c r="DN112" s="15"/>
      <c r="DO112" s="15"/>
      <c r="DP112" s="15"/>
      <c r="DQ112" s="15"/>
      <c r="DR112" s="15"/>
      <c r="DS112" s="15"/>
      <c r="DT112" s="15"/>
      <c r="DU112" s="15"/>
      <c r="DV112" s="15"/>
      <c r="DW112" s="15"/>
      <c r="DX112" s="15"/>
      <c r="DY112" s="15"/>
      <c r="DZ112" s="15"/>
      <c r="EA112" s="15"/>
      <c r="EB112" s="15"/>
      <c r="EC112" s="15"/>
      <c r="ED112" s="15"/>
      <c r="EE112" s="15"/>
      <c r="EF112" s="15"/>
      <c r="EG112" s="15"/>
      <c r="EH112" s="15"/>
      <c r="EI112" s="15"/>
      <c r="EJ112" s="15"/>
      <c r="EK112" s="15"/>
      <c r="EL112" s="15"/>
      <c r="EM112" s="15"/>
      <c r="EN112" s="15"/>
      <c r="EO112" s="15"/>
      <c r="EP112" s="15"/>
      <c r="EQ112" s="15"/>
      <c r="ER112" s="15"/>
      <c r="ES112" s="15"/>
      <c r="ET112" s="15"/>
      <c r="EU112" s="15"/>
      <c r="EV112" s="15"/>
      <c r="EW112" s="15"/>
      <c r="EX112" s="15"/>
      <c r="EY112" s="15"/>
      <c r="EZ112" s="15"/>
      <c r="FA112" s="15"/>
      <c r="FB112" s="15"/>
      <c r="FC112" s="15"/>
      <c r="FD112" s="15"/>
      <c r="FE112" s="15"/>
      <c r="FF112" s="15"/>
      <c r="FG112" s="15"/>
      <c r="FH112" s="15"/>
      <c r="FI112" s="15"/>
      <c r="FJ112" s="15"/>
      <c r="FK112" s="15"/>
      <c r="FL112" s="15"/>
      <c r="FM112" s="15"/>
      <c r="FN112" s="15"/>
      <c r="FO112" s="15"/>
      <c r="FP112" s="15"/>
      <c r="FQ112" s="15"/>
      <c r="FR112" s="15"/>
      <c r="FS112" s="15"/>
      <c r="FT112" s="15"/>
      <c r="FU112" s="15"/>
      <c r="FV112" s="15"/>
      <c r="FW112" s="15"/>
      <c r="FX112" s="15"/>
      <c r="FY112" s="15"/>
      <c r="FZ112" s="15"/>
      <c r="GA112" s="15"/>
      <c r="GB112" s="15"/>
      <c r="GC112" s="15"/>
      <c r="GD112" s="15"/>
      <c r="GE112" s="15"/>
      <c r="GF112" s="15"/>
      <c r="GG112" s="15"/>
      <c r="GH112" s="15"/>
      <c r="GI112" s="15"/>
      <c r="GJ112" s="15"/>
      <c r="GK112" s="15"/>
      <c r="GL112" s="15"/>
      <c r="GM112" s="15"/>
      <c r="GN112" s="15"/>
      <c r="GO112" s="15"/>
      <c r="GP112" s="15"/>
      <c r="GQ112" s="15"/>
      <c r="GR112" s="15"/>
      <c r="GS112" s="15"/>
      <c r="GT112" s="15"/>
      <c r="GU112" s="15"/>
      <c r="GV112" s="15"/>
      <c r="GW112" s="15"/>
      <c r="GX112" s="15"/>
      <c r="GY112" s="15"/>
      <c r="GZ112" s="15"/>
      <c r="HA112" s="15"/>
      <c r="HB112" s="15"/>
      <c r="HC112" s="15"/>
      <c r="HD112" s="15"/>
      <c r="HE112" s="15"/>
      <c r="HF112" s="15"/>
      <c r="HG112" s="15"/>
      <c r="HH112" s="15"/>
      <c r="HI112" s="15"/>
      <c r="HJ112" s="15"/>
      <c r="HK112" s="15"/>
      <c r="HL112" s="15"/>
      <c r="HM112" s="15"/>
      <c r="HN112" s="15"/>
      <c r="HO112" s="15"/>
      <c r="HP112" s="15"/>
      <c r="HQ112" s="15"/>
      <c r="HR112" s="15"/>
      <c r="HS112" s="15"/>
      <c r="HT112" s="15"/>
      <c r="HU112" s="15"/>
      <c r="HV112" s="15"/>
      <c r="HW112" s="15"/>
      <c r="HX112" s="15"/>
      <c r="HY112" s="15"/>
      <c r="HZ112" s="15"/>
      <c r="IA112" s="15"/>
      <c r="IB112" s="15"/>
      <c r="IC112" s="15"/>
      <c r="ID112" s="15"/>
      <c r="IE112" s="15"/>
      <c r="IF112" s="15"/>
      <c r="IG112" s="15"/>
      <c r="IH112" s="15"/>
      <c r="II112" s="15"/>
      <c r="IJ112" s="15"/>
      <c r="IK112" s="15"/>
      <c r="IL112" s="15"/>
      <c r="IM112" s="15"/>
      <c r="IN112" s="15"/>
      <c r="IO112" s="15"/>
      <c r="IP112" s="15"/>
      <c r="IQ112" s="15"/>
      <c r="IR112" s="15"/>
      <c r="IS112" s="15"/>
      <c r="IT112" s="15"/>
      <c r="IU112" s="15"/>
      <c r="IV112" s="15"/>
    </row>
    <row r="113" s="5" customFormat="true" ht="12.75" hidden="false" customHeight="false" outlineLevel="0" collapsed="false">
      <c r="A113" s="12"/>
      <c r="B113" s="7"/>
      <c r="C113" s="7" t="s">
        <v>449</v>
      </c>
      <c r="D113" s="7" t="n">
        <v>76.2624452436768</v>
      </c>
      <c r="E113" s="7" t="n">
        <v>186.757703930484</v>
      </c>
      <c r="F113" s="7" t="n">
        <v>-1.2921</v>
      </c>
      <c r="G113" s="7" t="n">
        <v>0.019592</v>
      </c>
      <c r="H113" s="5" t="b">
        <f aca="false">TRUE()</f>
        <v>1</v>
      </c>
      <c r="I113" s="5" t="n">
        <v>75.3681622352489</v>
      </c>
      <c r="J113" s="5" t="n">
        <v>165.443370427232</v>
      </c>
      <c r="K113" s="5" t="n">
        <v>-1.1343</v>
      </c>
      <c r="L113" s="5" t="n">
        <v>0.56496</v>
      </c>
      <c r="M113" s="5" t="b">
        <f aca="false">FALSE()</f>
        <v>0</v>
      </c>
      <c r="N113" s="5" t="n">
        <v>79.7353951115681</v>
      </c>
      <c r="O113" s="5" t="n">
        <v>207.876086366171</v>
      </c>
      <c r="P113" s="5" t="n">
        <v>-1.3824</v>
      </c>
      <c r="Q113" s="5" t="n">
        <v>0.027641</v>
      </c>
      <c r="R113" s="5" t="b">
        <f aca="false">TRUE()</f>
        <v>1</v>
      </c>
      <c r="S113" s="5" t="n">
        <v>178.5349364724</v>
      </c>
      <c r="T113" s="5" t="n">
        <v>195.18272266481</v>
      </c>
      <c r="U113" s="5" t="n">
        <v>-0.12862</v>
      </c>
      <c r="V113" s="5" t="n">
        <v>1</v>
      </c>
      <c r="W113" s="5" t="b">
        <f aca="false">FALSE()</f>
        <v>0</v>
      </c>
      <c r="X113" s="5" t="n">
        <v>185.262448583612</v>
      </c>
      <c r="Y113" s="5" t="n">
        <v>217.997843517391</v>
      </c>
      <c r="Z113" s="5" t="n">
        <v>-0.23474</v>
      </c>
      <c r="AA113" s="5" t="n">
        <v>1</v>
      </c>
      <c r="AB113" s="5" t="b">
        <f aca="false">FALSE()</f>
        <v>0</v>
      </c>
      <c r="AC113" s="5" t="n">
        <v>224.606956814986</v>
      </c>
      <c r="AD113" s="5" t="n">
        <v>208.762662175015</v>
      </c>
      <c r="AE113" s="5" t="n">
        <v>0.10554</v>
      </c>
      <c r="AF113" s="5" t="n">
        <v>1</v>
      </c>
      <c r="AG113" s="5" t="b">
        <f aca="false">FALSE()</f>
        <v>0</v>
      </c>
      <c r="AH113" s="5" t="n">
        <v>1777</v>
      </c>
      <c r="AI113" s="5" t="s">
        <v>450</v>
      </c>
      <c r="AJ113" s="5" t="s">
        <v>451</v>
      </c>
      <c r="AK113" s="5" t="s">
        <v>452</v>
      </c>
      <c r="AL113" s="5" t="s">
        <v>453</v>
      </c>
      <c r="AM113" s="5" t="s">
        <v>445</v>
      </c>
    </row>
    <row r="114" s="5" customFormat="true" ht="12.75" hidden="false" customHeight="false" outlineLevel="0" collapsed="false">
      <c r="A114" s="12"/>
      <c r="B114" s="7"/>
      <c r="C114" s="7" t="s">
        <v>454</v>
      </c>
      <c r="D114" s="7" t="n">
        <v>1927.33930385838</v>
      </c>
      <c r="E114" s="7" t="n">
        <v>4608.7470041061</v>
      </c>
      <c r="F114" s="7" t="n">
        <v>-1.2578</v>
      </c>
      <c r="G114" s="7" t="n">
        <v>0.00031103</v>
      </c>
      <c r="H114" s="5" t="b">
        <f aca="false">TRUE()</f>
        <v>1</v>
      </c>
      <c r="I114" s="5" t="n">
        <v>1904.41606181879</v>
      </c>
      <c r="J114" s="5" t="n">
        <v>3458.98995201501</v>
      </c>
      <c r="K114" s="5" t="n">
        <v>-0.861</v>
      </c>
      <c r="L114" s="5" t="n">
        <v>1</v>
      </c>
      <c r="M114" s="5" t="b">
        <f aca="false">FALSE()</f>
        <v>0</v>
      </c>
      <c r="N114" s="5" t="n">
        <v>2014.93076362053</v>
      </c>
      <c r="O114" s="5" t="n">
        <v>4845.59633150395</v>
      </c>
      <c r="P114" s="5" t="n">
        <v>-1.2659</v>
      </c>
      <c r="Q114" s="5" t="n">
        <v>0.12002</v>
      </c>
      <c r="R114" s="5" t="b">
        <f aca="false">FALSE()</f>
        <v>0</v>
      </c>
      <c r="S114" s="5" t="n">
        <v>3729.29664432698</v>
      </c>
      <c r="T114" s="5" t="n">
        <v>4814.79129848031</v>
      </c>
      <c r="U114" s="5" t="n">
        <v>-0.36857</v>
      </c>
      <c r="V114" s="5" t="n">
        <v>1</v>
      </c>
      <c r="W114" s="5" t="b">
        <f aca="false">FALSE()</f>
        <v>0</v>
      </c>
      <c r="X114" s="5" t="n">
        <v>3870.3722956261</v>
      </c>
      <c r="Y114" s="5" t="n">
        <v>5078.18043520266</v>
      </c>
      <c r="Z114" s="5" t="n">
        <v>-0.39184</v>
      </c>
      <c r="AA114" s="5" t="n">
        <v>1</v>
      </c>
      <c r="AB114" s="5" t="b">
        <f aca="false">FALSE()</f>
        <v>0</v>
      </c>
      <c r="AC114" s="5" t="n">
        <v>5231.01665442377</v>
      </c>
      <c r="AD114" s="5" t="n">
        <v>5148.83707307266</v>
      </c>
      <c r="AE114" s="5" t="n">
        <v>0.022845</v>
      </c>
      <c r="AF114" s="5" t="n">
        <v>1</v>
      </c>
      <c r="AG114" s="5" t="b">
        <f aca="false">FALSE()</f>
        <v>0</v>
      </c>
      <c r="AH114" s="5" t="n">
        <v>1788</v>
      </c>
      <c r="AI114" s="5" t="s">
        <v>455</v>
      </c>
      <c r="AJ114" s="5" t="s">
        <v>456</v>
      </c>
      <c r="AK114" s="5" t="s">
        <v>452</v>
      </c>
      <c r="AL114" s="5" t="s">
        <v>457</v>
      </c>
      <c r="AM114" s="5" t="s">
        <v>445</v>
      </c>
    </row>
    <row r="115" s="5" customFormat="true" ht="12.75" hidden="false" customHeight="false" outlineLevel="0" collapsed="false">
      <c r="A115" s="12"/>
      <c r="B115" s="7"/>
      <c r="C115" s="7" t="s">
        <v>458</v>
      </c>
      <c r="D115" s="7" t="n">
        <v>151.839852196681</v>
      </c>
      <c r="E115" s="7" t="n">
        <v>428.446683802774</v>
      </c>
      <c r="F115" s="7" t="n">
        <v>-1.4966</v>
      </c>
      <c r="G115" s="7" t="n">
        <v>0.00035876</v>
      </c>
      <c r="H115" s="5" t="b">
        <f aca="false">TRUE()</f>
        <v>1</v>
      </c>
      <c r="I115" s="5" t="n">
        <v>150.067119773909</v>
      </c>
      <c r="J115" s="5" t="n">
        <v>278.116943240711</v>
      </c>
      <c r="K115" s="5" t="n">
        <v>-0.89008</v>
      </c>
      <c r="L115" s="5" t="n">
        <v>0.5286</v>
      </c>
      <c r="M115" s="5" t="b">
        <f aca="false">FALSE()</f>
        <v>0</v>
      </c>
      <c r="N115" s="5" t="n">
        <v>158.758873329904</v>
      </c>
      <c r="O115" s="5" t="n">
        <v>454.142236108001</v>
      </c>
      <c r="P115" s="5" t="n">
        <v>-1.5163</v>
      </c>
      <c r="Q115" s="5" t="n">
        <v>0.025574</v>
      </c>
      <c r="R115" s="5" t="b">
        <f aca="false">TRUE()</f>
        <v>1</v>
      </c>
      <c r="S115" s="5" t="n">
        <v>300.629879843484</v>
      </c>
      <c r="T115" s="5" t="n">
        <v>447.674019422513</v>
      </c>
      <c r="U115" s="5" t="n">
        <v>-0.57446</v>
      </c>
      <c r="V115" s="5" t="n">
        <v>0.84694</v>
      </c>
      <c r="W115" s="5" t="b">
        <f aca="false">FALSE()</f>
        <v>0</v>
      </c>
      <c r="X115" s="5" t="n">
        <v>311.87659253037</v>
      </c>
      <c r="Y115" s="5" t="n">
        <v>476.018680404374</v>
      </c>
      <c r="Z115" s="5" t="n">
        <v>-0.61004</v>
      </c>
      <c r="AA115" s="5" t="n">
        <v>1</v>
      </c>
      <c r="AB115" s="5" t="b">
        <f aca="false">FALSE()</f>
        <v>0</v>
      </c>
      <c r="AC115" s="5" t="n">
        <v>490.371338675735</v>
      </c>
      <c r="AD115" s="5" t="n">
        <v>478.770087469281</v>
      </c>
      <c r="AE115" s="5" t="n">
        <v>0.034542</v>
      </c>
      <c r="AF115" s="5" t="n">
        <v>1</v>
      </c>
      <c r="AG115" s="5" t="b">
        <f aca="false">FALSE()</f>
        <v>0</v>
      </c>
      <c r="AH115" s="5" t="n">
        <v>2163</v>
      </c>
      <c r="AI115" s="5" t="s">
        <v>450</v>
      </c>
      <c r="AJ115" s="5" t="s">
        <v>459</v>
      </c>
      <c r="AK115" s="5" t="s">
        <v>452</v>
      </c>
      <c r="AL115" s="5" t="s">
        <v>453</v>
      </c>
      <c r="AM115" s="5" t="s">
        <v>445</v>
      </c>
    </row>
    <row r="116" s="5" customFormat="true" ht="12.75" hidden="false" customHeight="false" outlineLevel="0" collapsed="false">
      <c r="A116" s="12"/>
      <c r="B116" s="7"/>
      <c r="C116" s="7" t="s">
        <v>460</v>
      </c>
      <c r="D116" s="7" t="n">
        <v>78.324124673901</v>
      </c>
      <c r="E116" s="7" t="n">
        <v>197.930888274185</v>
      </c>
      <c r="F116" s="7" t="n">
        <v>-1.3375</v>
      </c>
      <c r="G116" s="7" t="n">
        <v>0.011807</v>
      </c>
      <c r="H116" s="5" t="b">
        <f aca="false">TRUE()</f>
        <v>1</v>
      </c>
      <c r="I116" s="5" t="n">
        <v>77.4077304695416</v>
      </c>
      <c r="J116" s="5" t="n">
        <v>146.826440164718</v>
      </c>
      <c r="K116" s="5" t="n">
        <v>-0.92356</v>
      </c>
      <c r="L116" s="5" t="n">
        <v>0.76479</v>
      </c>
      <c r="M116" s="5" t="b">
        <f aca="false">FALSE()</f>
        <v>0</v>
      </c>
      <c r="N116" s="5" t="n">
        <v>81.8921052019352</v>
      </c>
      <c r="O116" s="5" t="n">
        <v>138.868500818762</v>
      </c>
      <c r="P116" s="5" t="n">
        <v>-0.76192</v>
      </c>
      <c r="Q116" s="5" t="n">
        <v>0.70646</v>
      </c>
      <c r="R116" s="5" t="b">
        <f aca="false">FALSE()</f>
        <v>0</v>
      </c>
      <c r="S116" s="5" t="n">
        <v>159.233153764597</v>
      </c>
      <c r="T116" s="5" t="n">
        <v>206.691016165653</v>
      </c>
      <c r="U116" s="5" t="n">
        <v>-0.37633</v>
      </c>
      <c r="V116" s="5" t="n">
        <v>1</v>
      </c>
      <c r="W116" s="5" t="b">
        <f aca="false">FALSE()</f>
        <v>0</v>
      </c>
      <c r="X116" s="5" t="n">
        <v>165.106159153581</v>
      </c>
      <c r="Y116" s="5" t="n">
        <v>145.828240010931</v>
      </c>
      <c r="Z116" s="5" t="n">
        <v>0.17912</v>
      </c>
      <c r="AA116" s="5" t="n">
        <v>1</v>
      </c>
      <c r="AB116" s="5" t="b">
        <f aca="false">FALSE()</f>
        <v>0</v>
      </c>
      <c r="AC116" s="5" t="n">
        <v>150.315532434199</v>
      </c>
      <c r="AD116" s="5" t="n">
        <v>220.986004146076</v>
      </c>
      <c r="AE116" s="5" t="n">
        <v>-0.55596</v>
      </c>
      <c r="AF116" s="5" t="n">
        <v>1</v>
      </c>
      <c r="AG116" s="5" t="b">
        <f aca="false">FALSE()</f>
        <v>0</v>
      </c>
      <c r="AH116" s="5" t="n">
        <v>1539</v>
      </c>
      <c r="AI116" s="5" t="s">
        <v>461</v>
      </c>
      <c r="AJ116" s="5" t="s">
        <v>462</v>
      </c>
      <c r="AK116" s="5" t="s">
        <v>443</v>
      </c>
      <c r="AL116" s="5" t="s">
        <v>463</v>
      </c>
      <c r="AM116" s="5" t="s">
        <v>445</v>
      </c>
    </row>
    <row r="117" s="5" customFormat="true" ht="12.75" hidden="false" customHeight="false" outlineLevel="0" collapsed="false">
      <c r="A117" s="12"/>
      <c r="B117" s="7"/>
      <c r="C117" s="7" t="s">
        <v>464</v>
      </c>
      <c r="D117" s="7" t="n">
        <v>327.997264509057</v>
      </c>
      <c r="E117" s="7" t="n">
        <v>972.588731309552</v>
      </c>
      <c r="F117" s="7" t="n">
        <v>-1.5681</v>
      </c>
      <c r="G117" s="8" t="n">
        <v>1.5998E-005</v>
      </c>
      <c r="H117" s="5" t="b">
        <f aca="false">TRUE()</f>
        <v>1</v>
      </c>
      <c r="I117" s="5" t="n">
        <v>324.005833992905</v>
      </c>
      <c r="J117" s="5" t="n">
        <v>553.57502252399</v>
      </c>
      <c r="K117" s="5" t="n">
        <v>-0.77276</v>
      </c>
      <c r="L117" s="5" t="n">
        <v>1</v>
      </c>
      <c r="M117" s="5" t="b">
        <f aca="false">FALSE()</f>
        <v>0</v>
      </c>
      <c r="N117" s="5" t="n">
        <v>342.853706559264</v>
      </c>
      <c r="O117" s="5" t="n">
        <v>895.344933283044</v>
      </c>
      <c r="P117" s="5" t="n">
        <v>-1.3849</v>
      </c>
      <c r="Q117" s="5" t="n">
        <v>0.02322</v>
      </c>
      <c r="R117" s="5" t="b">
        <f aca="false">TRUE()</f>
        <v>1</v>
      </c>
      <c r="S117" s="5" t="n">
        <v>597.05912320958</v>
      </c>
      <c r="T117" s="5" t="n">
        <v>1016.37931434556</v>
      </c>
      <c r="U117" s="5" t="n">
        <v>-0.76749</v>
      </c>
      <c r="V117" s="5" t="n">
        <v>0.46088</v>
      </c>
      <c r="W117" s="5" t="b">
        <f aca="false">FALSE()</f>
        <v>0</v>
      </c>
      <c r="X117" s="5" t="n">
        <v>619.609058073327</v>
      </c>
      <c r="Y117" s="5" t="n">
        <v>938.540098137666</v>
      </c>
      <c r="Z117" s="5" t="n">
        <v>-0.59906</v>
      </c>
      <c r="AA117" s="5" t="n">
        <v>1</v>
      </c>
      <c r="AB117" s="5" t="b">
        <f aca="false">FALSE()</f>
        <v>0</v>
      </c>
      <c r="AC117" s="5" t="n">
        <v>966.860375586787</v>
      </c>
      <c r="AD117" s="5" t="n">
        <v>1087.05140833078</v>
      </c>
      <c r="AE117" s="5" t="n">
        <v>-0.16904</v>
      </c>
      <c r="AF117" s="5" t="n">
        <v>1</v>
      </c>
      <c r="AG117" s="5" t="b">
        <f aca="false">FALSE()</f>
        <v>0</v>
      </c>
      <c r="AH117" s="5" t="n">
        <v>880</v>
      </c>
      <c r="AI117" s="5" t="s">
        <v>450</v>
      </c>
      <c r="AJ117" s="5" t="s">
        <v>465</v>
      </c>
      <c r="AK117" s="5" t="s">
        <v>452</v>
      </c>
      <c r="AL117" s="5" t="s">
        <v>453</v>
      </c>
      <c r="AM117" s="5" t="s">
        <v>445</v>
      </c>
    </row>
    <row r="118" s="5" customFormat="true" ht="14.25" hidden="false" customHeight="false" outlineLevel="0" collapsed="false">
      <c r="A118" s="12"/>
      <c r="B118" s="0"/>
      <c r="C118" s="7" t="s">
        <v>400</v>
      </c>
      <c r="D118" s="7" t="n">
        <v>438978.021904545</v>
      </c>
      <c r="E118" s="7" t="n">
        <v>1091.06079832396</v>
      </c>
      <c r="F118" s="7" t="n">
        <v>8.6523</v>
      </c>
      <c r="G118" s="7" t="n">
        <v>7.7564E-034</v>
      </c>
      <c r="H118" s="5" t="b">
        <f aca="false">TRUE()</f>
        <v>1</v>
      </c>
      <c r="I118" s="5" t="n">
        <v>433493.426839695</v>
      </c>
      <c r="J118" s="5" t="n">
        <v>195654.296010561</v>
      </c>
      <c r="K118" s="5" t="n">
        <v>1.1477</v>
      </c>
      <c r="L118" s="5" t="n">
        <v>0.41257</v>
      </c>
      <c r="M118" s="5" t="b">
        <f aca="false">FALSE()</f>
        <v>0</v>
      </c>
      <c r="N118" s="5" t="n">
        <v>458782.325669984</v>
      </c>
      <c r="O118" s="5" t="n">
        <v>51209.4356272724</v>
      </c>
      <c r="P118" s="5" t="n">
        <v>3.1633</v>
      </c>
      <c r="Q118" s="5" t="n">
        <v>5.2717E-007</v>
      </c>
      <c r="R118" s="5" t="b">
        <f aca="false">TRUE()</f>
        <v>1</v>
      </c>
      <c r="S118" s="5" t="n">
        <v>212538.638521644</v>
      </c>
      <c r="T118" s="5" t="n">
        <v>1140.65489262684</v>
      </c>
      <c r="U118" s="5" t="n">
        <v>7.5417</v>
      </c>
      <c r="V118" s="5" t="n">
        <v>1.5772E-005</v>
      </c>
      <c r="W118" s="5" t="b">
        <f aca="false">TRUE()</f>
        <v>1</v>
      </c>
      <c r="X118" s="5" t="n">
        <v>220321.250233555</v>
      </c>
      <c r="Y118" s="5" t="n">
        <v>54083.4863498437</v>
      </c>
      <c r="Z118" s="5" t="n">
        <v>2.0263</v>
      </c>
      <c r="AA118" s="5" t="n">
        <v>1</v>
      </c>
      <c r="AB118" s="5" t="b">
        <f aca="false">FALSE()</f>
        <v>0</v>
      </c>
      <c r="AC118" s="5" t="n">
        <v>55850.311080465</v>
      </c>
      <c r="AD118" s="5" t="n">
        <v>1220.20622633271</v>
      </c>
      <c r="AE118" s="5" t="n">
        <v>5.5164</v>
      </c>
      <c r="AF118" s="5" t="n">
        <v>0.87683</v>
      </c>
      <c r="AG118" s="5" t="b">
        <f aca="false">FALSE()</f>
        <v>0</v>
      </c>
      <c r="AH118" s="5" t="n">
        <v>1596</v>
      </c>
      <c r="AI118" s="5" t="s">
        <v>401</v>
      </c>
      <c r="AJ118" s="5" t="s">
        <v>402</v>
      </c>
      <c r="AK118" s="5" t="s">
        <v>53</v>
      </c>
      <c r="AL118" s="5" t="s">
        <v>403</v>
      </c>
      <c r="AM118" s="5" t="s">
        <v>53</v>
      </c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  <c r="FU118" s="10"/>
      <c r="FV118" s="10"/>
      <c r="FW118" s="10"/>
      <c r="FX118" s="10"/>
      <c r="FY118" s="10"/>
      <c r="FZ118" s="10"/>
      <c r="GA118" s="10"/>
      <c r="GB118" s="10"/>
      <c r="GC118" s="10"/>
      <c r="GD118" s="10"/>
      <c r="GE118" s="10"/>
      <c r="GF118" s="10"/>
      <c r="GG118" s="10"/>
      <c r="GH118" s="10"/>
      <c r="GI118" s="10"/>
      <c r="GJ118" s="10"/>
      <c r="GK118" s="10"/>
      <c r="GL118" s="10"/>
      <c r="GM118" s="10"/>
      <c r="GN118" s="10"/>
      <c r="GO118" s="10"/>
      <c r="GP118" s="10"/>
      <c r="GQ118" s="10"/>
      <c r="GR118" s="10"/>
      <c r="GS118" s="10"/>
      <c r="GT118" s="10"/>
      <c r="GU118" s="10"/>
      <c r="GV118" s="10"/>
      <c r="GW118" s="10"/>
      <c r="GX118" s="10"/>
      <c r="GY118" s="10"/>
      <c r="GZ118" s="10"/>
      <c r="HA118" s="10"/>
      <c r="HB118" s="10"/>
      <c r="HC118" s="10"/>
      <c r="HD118" s="10"/>
      <c r="HE118" s="10"/>
      <c r="HF118" s="10"/>
      <c r="HG118" s="10"/>
      <c r="HH118" s="10"/>
      <c r="HI118" s="10"/>
      <c r="HJ118" s="10"/>
      <c r="HK118" s="10"/>
      <c r="HL118" s="10"/>
      <c r="HM118" s="10"/>
      <c r="HN118" s="10"/>
      <c r="HO118" s="10"/>
      <c r="HP118" s="10"/>
      <c r="HQ118" s="10"/>
      <c r="HR118" s="10"/>
      <c r="HS118" s="10"/>
      <c r="HT118" s="10"/>
      <c r="HU118" s="10"/>
      <c r="HV118" s="10"/>
      <c r="HW118" s="10"/>
      <c r="HX118" s="10"/>
      <c r="HY118" s="10"/>
      <c r="HZ118" s="10"/>
      <c r="IA118" s="10"/>
      <c r="IB118" s="10"/>
      <c r="IC118" s="10"/>
      <c r="ID118" s="10"/>
      <c r="IE118" s="10"/>
      <c r="IF118" s="10"/>
      <c r="IG118" s="10"/>
      <c r="IH118" s="10"/>
      <c r="II118" s="10"/>
      <c r="IJ118" s="10"/>
      <c r="IK118" s="10"/>
      <c r="IL118" s="10"/>
      <c r="IM118" s="10"/>
      <c r="IN118" s="10"/>
      <c r="IO118" s="10"/>
      <c r="IP118" s="10"/>
      <c r="IQ118" s="10"/>
      <c r="IR118" s="10"/>
      <c r="IS118" s="10"/>
      <c r="IT118" s="10"/>
      <c r="IU118" s="10"/>
      <c r="IV118" s="10"/>
    </row>
    <row r="119" s="15" customFormat="true" ht="12.75" hidden="false" customHeight="false" outlineLevel="0" collapsed="false">
      <c r="A119" s="12"/>
      <c r="B119" s="13"/>
      <c r="C119" s="13" t="s">
        <v>466</v>
      </c>
      <c r="D119" s="13" t="n">
        <v>4.99343544179368</v>
      </c>
      <c r="E119" s="13" t="n">
        <v>1.82854099687964</v>
      </c>
      <c r="F119" s="13" t="n">
        <v>1.4493</v>
      </c>
      <c r="G119" s="13" t="n">
        <v>1</v>
      </c>
      <c r="H119" s="15" t="b">
        <f aca="false">FALSE()</f>
        <v>0</v>
      </c>
      <c r="I119" s="15" t="n">
        <v>4.92213677028211</v>
      </c>
      <c r="J119" s="15" t="n">
        <v>3.323584934659</v>
      </c>
      <c r="K119" s="15" t="n">
        <v>0.56654</v>
      </c>
      <c r="L119" s="15" t="n">
        <v>1</v>
      </c>
      <c r="M119" s="15" t="b">
        <f aca="false">FALSE()</f>
        <v>0</v>
      </c>
      <c r="N119" s="15" t="n">
        <v>5.21378002375529</v>
      </c>
      <c r="O119" s="15" t="n">
        <v>3.10947888958902</v>
      </c>
      <c r="P119" s="15" t="n">
        <v>0.74566</v>
      </c>
      <c r="Q119" s="15" t="n">
        <v>1</v>
      </c>
      <c r="R119" s="15" t="b">
        <f aca="false">FALSE()</f>
        <v>0</v>
      </c>
      <c r="S119" s="15" t="n">
        <v>3.60380830783425</v>
      </c>
      <c r="T119" s="15" t="n">
        <v>1.90736300779847</v>
      </c>
      <c r="U119" s="15" t="n">
        <v>0.91794</v>
      </c>
      <c r="V119" s="15" t="n">
        <v>1</v>
      </c>
      <c r="W119" s="15" t="b">
        <f aca="false">FALSE()</f>
        <v>0</v>
      </c>
      <c r="X119" s="15" t="n">
        <v>3.73682679519166</v>
      </c>
      <c r="Y119" s="15" t="n">
        <v>3.26060922095832</v>
      </c>
      <c r="Z119" s="15" t="n">
        <v>0.19667</v>
      </c>
      <c r="AA119" s="15" t="n">
        <v>1</v>
      </c>
      <c r="AB119" s="15" t="b">
        <f aca="false">FALSE()</f>
        <v>0</v>
      </c>
      <c r="AC119" s="15" t="n">
        <v>3.35937057322969</v>
      </c>
      <c r="AD119" s="15" t="n">
        <v>2.03820959531767</v>
      </c>
      <c r="AE119" s="15" t="n">
        <v>0.72089</v>
      </c>
      <c r="AF119" s="15" t="n">
        <v>1</v>
      </c>
      <c r="AG119" s="15" t="b">
        <f aca="false">FALSE()</f>
        <v>0</v>
      </c>
      <c r="AH119" s="15" t="n">
        <v>647</v>
      </c>
      <c r="AI119" s="15" t="s">
        <v>467</v>
      </c>
      <c r="AJ119" s="15" t="s">
        <v>468</v>
      </c>
      <c r="AK119" s="15" t="s">
        <v>443</v>
      </c>
      <c r="AL119" s="15" t="s">
        <v>469</v>
      </c>
      <c r="AM119" s="15" t="s">
        <v>445</v>
      </c>
    </row>
    <row r="120" s="16" customFormat="true" ht="12.75" hidden="false" customHeight="false" outlineLevel="0" collapsed="false">
      <c r="A120" s="12"/>
      <c r="B120" s="13"/>
      <c r="C120" s="13" t="s">
        <v>470</v>
      </c>
      <c r="D120" s="13" t="n">
        <v>8.62335886044842</v>
      </c>
      <c r="E120" s="13" t="n">
        <v>18.9864448331191</v>
      </c>
      <c r="F120" s="13" t="n">
        <v>-1.1386</v>
      </c>
      <c r="G120" s="13" t="n">
        <v>1</v>
      </c>
      <c r="H120" s="15" t="b">
        <f aca="false">FALSE()</f>
        <v>0</v>
      </c>
      <c r="I120" s="15" t="n">
        <v>8.53781829191267</v>
      </c>
      <c r="J120" s="15" t="n">
        <v>10.4656535680054</v>
      </c>
      <c r="K120" s="15" t="n">
        <v>-0.29372</v>
      </c>
      <c r="L120" s="15" t="n">
        <v>1</v>
      </c>
      <c r="M120" s="15" t="b">
        <f aca="false">FALSE()</f>
        <v>0</v>
      </c>
      <c r="N120" s="15" t="n">
        <v>9.02468567171823</v>
      </c>
      <c r="O120" s="15" t="n">
        <v>12.4561830462027</v>
      </c>
      <c r="P120" s="15" t="n">
        <v>-0.46491</v>
      </c>
      <c r="Q120" s="15" t="n">
        <v>1</v>
      </c>
      <c r="R120" s="15" t="b">
        <f aca="false">FALSE()</f>
        <v>0</v>
      </c>
      <c r="S120" s="15" t="n">
        <v>11.3528591161698</v>
      </c>
      <c r="T120" s="15" t="n">
        <v>19.8354433714856</v>
      </c>
      <c r="U120" s="15" t="n">
        <v>-0.80502</v>
      </c>
      <c r="V120" s="15" t="n">
        <v>1</v>
      </c>
      <c r="W120" s="15" t="b">
        <f aca="false">FALSE()</f>
        <v>0</v>
      </c>
      <c r="X120" s="15" t="n">
        <v>11.7711270965059</v>
      </c>
      <c r="Y120" s="15" t="n">
        <v>13.0389446697323</v>
      </c>
      <c r="Z120" s="15" t="n">
        <v>-0.14757</v>
      </c>
      <c r="AA120" s="15" t="n">
        <v>1</v>
      </c>
      <c r="AB120" s="15" t="b">
        <f aca="false">FALSE()</f>
        <v>0</v>
      </c>
      <c r="AC120" s="15" t="n">
        <v>13.426317098788</v>
      </c>
      <c r="AD120" s="15" t="n">
        <v>21.2116929461023</v>
      </c>
      <c r="AE120" s="15" t="n">
        <v>-0.6598</v>
      </c>
      <c r="AF120" s="15" t="n">
        <v>1</v>
      </c>
      <c r="AG120" s="15" t="b">
        <f aca="false">FALSE()</f>
        <v>0</v>
      </c>
      <c r="AH120" s="15" t="n">
        <v>531</v>
      </c>
      <c r="AI120" s="15" t="s">
        <v>450</v>
      </c>
      <c r="AJ120" s="15" t="s">
        <v>471</v>
      </c>
      <c r="AK120" s="15" t="s">
        <v>472</v>
      </c>
      <c r="AL120" s="15" t="s">
        <v>453</v>
      </c>
      <c r="AM120" s="15" t="s">
        <v>445</v>
      </c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15"/>
      <c r="CR120" s="15"/>
      <c r="CS120" s="15"/>
      <c r="CT120" s="15"/>
      <c r="CU120" s="15"/>
      <c r="CV120" s="15"/>
      <c r="CW120" s="15"/>
      <c r="CX120" s="15"/>
      <c r="CY120" s="15"/>
      <c r="CZ120" s="15"/>
      <c r="DA120" s="15"/>
      <c r="DB120" s="15"/>
      <c r="DC120" s="15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5"/>
      <c r="DS120" s="15"/>
      <c r="DT120" s="15"/>
      <c r="DU120" s="15"/>
      <c r="DV120" s="15"/>
      <c r="DW120" s="15"/>
      <c r="DX120" s="15"/>
      <c r="DY120" s="15"/>
      <c r="DZ120" s="15"/>
      <c r="EA120" s="15"/>
      <c r="EB120" s="15"/>
      <c r="EC120" s="15"/>
      <c r="ED120" s="15"/>
      <c r="EE120" s="15"/>
      <c r="EF120" s="15"/>
      <c r="EG120" s="15"/>
      <c r="EH120" s="15"/>
      <c r="EI120" s="15"/>
      <c r="EJ120" s="15"/>
      <c r="EK120" s="15"/>
      <c r="EL120" s="15"/>
      <c r="EM120" s="15"/>
      <c r="EN120" s="15"/>
      <c r="EO120" s="15"/>
      <c r="EP120" s="15"/>
      <c r="EQ120" s="15"/>
      <c r="ER120" s="15"/>
      <c r="ES120" s="15"/>
      <c r="ET120" s="15"/>
      <c r="EU120" s="15"/>
      <c r="EV120" s="15"/>
      <c r="EW120" s="15"/>
      <c r="EX120" s="15"/>
      <c r="EY120" s="15"/>
      <c r="EZ120" s="15"/>
      <c r="FA120" s="15"/>
      <c r="FB120" s="15"/>
      <c r="FC120" s="15"/>
      <c r="FD120" s="15"/>
      <c r="FE120" s="15"/>
      <c r="FF120" s="15"/>
      <c r="FG120" s="15"/>
      <c r="FH120" s="15"/>
      <c r="FI120" s="15"/>
      <c r="FJ120" s="15"/>
      <c r="FK120" s="15"/>
      <c r="FL120" s="15"/>
      <c r="FM120" s="15"/>
      <c r="FN120" s="15"/>
      <c r="FO120" s="15"/>
      <c r="FP120" s="15"/>
      <c r="FQ120" s="15"/>
      <c r="FR120" s="15"/>
      <c r="FS120" s="15"/>
      <c r="FT120" s="15"/>
      <c r="FU120" s="15"/>
      <c r="FV120" s="15"/>
      <c r="FW120" s="15"/>
      <c r="FX120" s="15"/>
      <c r="FY120" s="15"/>
      <c r="FZ120" s="15"/>
      <c r="GA120" s="15"/>
      <c r="GB120" s="15"/>
      <c r="GC120" s="15"/>
      <c r="GD120" s="15"/>
      <c r="GE120" s="15"/>
      <c r="GF120" s="15"/>
      <c r="GG120" s="15"/>
      <c r="GH120" s="15"/>
      <c r="GI120" s="15"/>
      <c r="GJ120" s="15"/>
      <c r="GK120" s="15"/>
      <c r="GL120" s="15"/>
      <c r="GM120" s="15"/>
      <c r="GN120" s="15"/>
      <c r="GO120" s="15"/>
      <c r="GP120" s="15"/>
      <c r="GQ120" s="15"/>
      <c r="GR120" s="15"/>
      <c r="GS120" s="15"/>
      <c r="GT120" s="15"/>
      <c r="GU120" s="15"/>
      <c r="GV120" s="15"/>
      <c r="GW120" s="15"/>
      <c r="GX120" s="15"/>
      <c r="GY120" s="15"/>
      <c r="GZ120" s="15"/>
      <c r="HA120" s="15"/>
      <c r="HB120" s="15"/>
      <c r="HC120" s="15"/>
      <c r="HD120" s="15"/>
      <c r="HE120" s="15"/>
      <c r="HF120" s="15"/>
      <c r="HG120" s="15"/>
      <c r="HH120" s="15"/>
      <c r="HI120" s="15"/>
      <c r="HJ120" s="15"/>
      <c r="HK120" s="15"/>
      <c r="HL120" s="15"/>
      <c r="HM120" s="15"/>
      <c r="HN120" s="15"/>
      <c r="HO120" s="15"/>
      <c r="HP120" s="15"/>
      <c r="HQ120" s="15"/>
      <c r="HR120" s="15"/>
      <c r="HS120" s="15"/>
      <c r="HT120" s="15"/>
      <c r="HU120" s="15"/>
      <c r="HV120" s="15"/>
      <c r="HW120" s="15"/>
      <c r="HX120" s="15"/>
      <c r="HY120" s="15"/>
      <c r="HZ120" s="15"/>
      <c r="IA120" s="15"/>
      <c r="IB120" s="15"/>
      <c r="IC120" s="15"/>
      <c r="ID120" s="15"/>
      <c r="IE120" s="15"/>
      <c r="IF120" s="15"/>
      <c r="IG120" s="15"/>
      <c r="IH120" s="15"/>
      <c r="II120" s="15"/>
      <c r="IJ120" s="15"/>
      <c r="IK120" s="15"/>
      <c r="IL120" s="15"/>
      <c r="IM120" s="15"/>
      <c r="IN120" s="15"/>
      <c r="IO120" s="15"/>
      <c r="IP120" s="15"/>
      <c r="IQ120" s="15"/>
      <c r="IR120" s="15"/>
      <c r="IS120" s="15"/>
      <c r="IT120" s="15"/>
      <c r="IU120" s="15"/>
      <c r="IV120" s="15"/>
    </row>
    <row r="121" s="5" customFormat="true" ht="12.75" hidden="false" customHeight="true" outlineLevel="0" collapsed="false">
      <c r="A121" s="9" t="s">
        <v>473</v>
      </c>
      <c r="B121" s="7" t="s">
        <v>165</v>
      </c>
      <c r="C121" s="7" t="s">
        <v>474</v>
      </c>
      <c r="D121" s="7" t="n">
        <v>8.68503829067263</v>
      </c>
      <c r="E121" s="7" t="n">
        <v>167.545515790679</v>
      </c>
      <c r="F121" s="7" t="n">
        <v>-4.2699</v>
      </c>
      <c r="G121" s="8" t="n">
        <v>2.9684E-009</v>
      </c>
      <c r="H121" s="5" t="b">
        <f aca="false">TRUE()</f>
        <v>1</v>
      </c>
      <c r="I121" s="5" t="n">
        <v>8.595750160282</v>
      </c>
      <c r="J121" s="5" t="n">
        <v>28.031326264787</v>
      </c>
      <c r="K121" s="5" t="n">
        <v>-1.7053</v>
      </c>
      <c r="L121" s="5" t="n">
        <v>1</v>
      </c>
      <c r="M121" s="5" t="b">
        <f aca="false">FALSE()</f>
        <v>0</v>
      </c>
      <c r="N121" s="5" t="n">
        <v>9.08749998831463</v>
      </c>
      <c r="O121" s="5" t="n">
        <v>91.1294212463614</v>
      </c>
      <c r="P121" s="5" t="n">
        <v>-3.326</v>
      </c>
      <c r="Q121" s="5" t="n">
        <v>0.0020354</v>
      </c>
      <c r="R121" s="5" t="b">
        <f aca="false">TRUE()</f>
        <v>1</v>
      </c>
      <c r="S121" s="5" t="n">
        <v>30.1719431265543</v>
      </c>
      <c r="T121" s="5" t="n">
        <v>175.140797106437</v>
      </c>
      <c r="U121" s="5" t="n">
        <v>-2.5372</v>
      </c>
      <c r="V121" s="5" t="n">
        <v>0.00048204</v>
      </c>
      <c r="W121" s="5" t="b">
        <f aca="false">TRUE()</f>
        <v>1</v>
      </c>
      <c r="X121" s="5" t="n">
        <v>31.321379919805</v>
      </c>
      <c r="Y121" s="5" t="n">
        <v>95.4766315532236</v>
      </c>
      <c r="Z121" s="5" t="n">
        <v>-1.608</v>
      </c>
      <c r="AA121" s="5" t="n">
        <v>1</v>
      </c>
      <c r="AB121" s="5" t="b">
        <f aca="false">FALSE()</f>
        <v>0</v>
      </c>
      <c r="AC121" s="5" t="n">
        <v>98.3411594182058</v>
      </c>
      <c r="AD121" s="5" t="n">
        <v>187.345048880892</v>
      </c>
      <c r="AE121" s="5" t="n">
        <v>-0.92983</v>
      </c>
      <c r="AF121" s="5" t="n">
        <v>0.793</v>
      </c>
      <c r="AG121" s="5" t="b">
        <f aca="false">FALSE()</f>
        <v>0</v>
      </c>
      <c r="AH121" s="5" t="n">
        <v>1387</v>
      </c>
      <c r="AI121" s="5" t="s">
        <v>475</v>
      </c>
      <c r="AJ121" s="5" t="s">
        <v>476</v>
      </c>
      <c r="AK121" s="5" t="s">
        <v>477</v>
      </c>
      <c r="AL121" s="5" t="s">
        <v>478</v>
      </c>
      <c r="AM121" s="5" t="s">
        <v>479</v>
      </c>
    </row>
    <row r="122" s="5" customFormat="true" ht="12.75" hidden="false" customHeight="false" outlineLevel="0" collapsed="false">
      <c r="A122" s="9"/>
      <c r="B122" s="7"/>
      <c r="C122" s="7" t="s">
        <v>480</v>
      </c>
      <c r="D122" s="7" t="n">
        <v>3.5</v>
      </c>
      <c r="E122" s="7" t="n">
        <v>215.315745817987</v>
      </c>
      <c r="F122" s="7" t="n">
        <v>-5.943</v>
      </c>
      <c r="G122" s="8" t="n">
        <v>3.6624E-005</v>
      </c>
      <c r="H122" s="5" t="b">
        <f aca="false">TRUE()</f>
        <v>1</v>
      </c>
      <c r="I122" s="5" t="n">
        <v>3.46786364036576</v>
      </c>
      <c r="J122" s="5" t="n">
        <v>31.4018133372927</v>
      </c>
      <c r="K122" s="5" t="n">
        <v>-3.1787</v>
      </c>
      <c r="L122" s="5" t="n">
        <v>0.31094</v>
      </c>
      <c r="M122" s="5" t="b">
        <f aca="false">FALSE()</f>
        <v>0</v>
      </c>
      <c r="N122" s="5" t="n">
        <v>3.6643176040987</v>
      </c>
      <c r="O122" s="5" t="n">
        <v>92.3968140281617</v>
      </c>
      <c r="P122" s="5" t="n">
        <v>-4.6562</v>
      </c>
      <c r="Q122" s="8" t="n">
        <v>3.1712E-008</v>
      </c>
      <c r="R122" s="5" t="b">
        <f aca="false">TRUE()</f>
        <v>1</v>
      </c>
      <c r="S122" s="5" t="n">
        <v>33.8378284480001</v>
      </c>
      <c r="T122" s="5" t="n">
        <v>224.712439936371</v>
      </c>
      <c r="U122" s="5" t="n">
        <v>-2.7314</v>
      </c>
      <c r="V122" s="5" t="n">
        <v>0.061876</v>
      </c>
      <c r="W122" s="5" t="b">
        <f aca="false">FALSE()</f>
        <v>0</v>
      </c>
      <c r="X122" s="5" t="n">
        <v>35.120773442105</v>
      </c>
      <c r="Y122" s="5" t="n">
        <v>96.8865076982806</v>
      </c>
      <c r="Z122" s="5" t="n">
        <v>-1.464</v>
      </c>
      <c r="AA122" s="5" t="n">
        <v>1</v>
      </c>
      <c r="AB122" s="5" t="b">
        <f aca="false">FALSE()</f>
        <v>0</v>
      </c>
      <c r="AC122" s="5" t="n">
        <v>99.8207653571998</v>
      </c>
      <c r="AD122" s="5" t="n">
        <v>240.18639698259</v>
      </c>
      <c r="AE122" s="5" t="n">
        <v>-1.2667</v>
      </c>
      <c r="AF122" s="5" t="n">
        <v>0.95736</v>
      </c>
      <c r="AG122" s="5" t="b">
        <f aca="false">FALSE()</f>
        <v>0</v>
      </c>
      <c r="AH122" s="5" t="n">
        <v>2097</v>
      </c>
      <c r="AI122" s="5" t="s">
        <v>481</v>
      </c>
      <c r="AJ122" s="5" t="s">
        <v>482</v>
      </c>
      <c r="AK122" s="5" t="s">
        <v>483</v>
      </c>
      <c r="AL122" s="5" t="s">
        <v>484</v>
      </c>
      <c r="AM122" s="5" t="s">
        <v>53</v>
      </c>
    </row>
    <row r="123" s="5" customFormat="true" ht="12.75" hidden="false" customHeight="false" outlineLevel="0" collapsed="false">
      <c r="A123" s="9"/>
      <c r="B123" s="7"/>
      <c r="C123" s="7" t="s">
        <v>485</v>
      </c>
      <c r="D123" s="7" t="n">
        <v>101.502598406367</v>
      </c>
      <c r="E123" s="7" t="n">
        <v>95.360511035143</v>
      </c>
      <c r="F123" s="7" t="n">
        <v>0.090053</v>
      </c>
      <c r="G123" s="7" t="n">
        <v>1</v>
      </c>
      <c r="H123" s="5" t="b">
        <f aca="false">FALSE()</f>
        <v>0</v>
      </c>
      <c r="I123" s="5" t="n">
        <v>100.338390138241</v>
      </c>
      <c r="J123" s="5" t="n">
        <v>49.5723611928048</v>
      </c>
      <c r="K123" s="5" t="n">
        <v>1.0173</v>
      </c>
      <c r="L123" s="5" t="n">
        <v>0.69344</v>
      </c>
      <c r="M123" s="5" t="b">
        <f aca="false">FALSE()</f>
        <v>0</v>
      </c>
      <c r="N123" s="5" t="n">
        <v>106.139390139416</v>
      </c>
      <c r="O123" s="5" t="n">
        <v>31.854469140473</v>
      </c>
      <c r="P123" s="5" t="n">
        <v>1.7364</v>
      </c>
      <c r="Q123" s="5" t="n">
        <v>0.03573</v>
      </c>
      <c r="R123" s="5" t="b">
        <f aca="false">TRUE()</f>
        <v>1</v>
      </c>
      <c r="S123" s="5" t="n">
        <v>53.6846625358443</v>
      </c>
      <c r="T123" s="5" t="n">
        <v>99.3912451084394</v>
      </c>
      <c r="U123" s="5" t="n">
        <v>-0.88861</v>
      </c>
      <c r="V123" s="5" t="n">
        <v>1</v>
      </c>
      <c r="W123" s="5" t="b">
        <f aca="false">FALSE()</f>
        <v>0</v>
      </c>
      <c r="X123" s="5" t="n">
        <v>55.677001565225</v>
      </c>
      <c r="Y123" s="5" t="n">
        <v>33.5623066387592</v>
      </c>
      <c r="Z123" s="5" t="n">
        <v>0.73024</v>
      </c>
      <c r="AA123" s="5" t="n">
        <v>1</v>
      </c>
      <c r="AB123" s="5" t="b">
        <f aca="false">FALSE()</f>
        <v>0</v>
      </c>
      <c r="AC123" s="5" t="n">
        <v>34.632213930903</v>
      </c>
      <c r="AD123" s="5" t="n">
        <v>106.168964046541</v>
      </c>
      <c r="AE123" s="5" t="n">
        <v>-1.6162</v>
      </c>
      <c r="AF123" s="5" t="n">
        <v>1</v>
      </c>
      <c r="AG123" s="5" t="b">
        <f aca="false">FALSE()</f>
        <v>0</v>
      </c>
      <c r="AH123" s="5" t="n">
        <v>1903</v>
      </c>
      <c r="AI123" s="5" t="s">
        <v>486</v>
      </c>
      <c r="AJ123" s="5" t="s">
        <v>487</v>
      </c>
      <c r="AK123" s="5" t="s">
        <v>483</v>
      </c>
      <c r="AL123" s="5" t="s">
        <v>488</v>
      </c>
      <c r="AM123" s="5" t="s">
        <v>53</v>
      </c>
    </row>
    <row r="124" s="5" customFormat="true" ht="12.75" hidden="false" customHeight="false" outlineLevel="0" collapsed="false">
      <c r="A124" s="9"/>
      <c r="B124" s="7"/>
      <c r="C124" s="7" t="s">
        <v>489</v>
      </c>
      <c r="D124" s="7" t="n">
        <v>1664.59792003479</v>
      </c>
      <c r="E124" s="7" t="n">
        <v>958.136115950924</v>
      </c>
      <c r="F124" s="7" t="n">
        <v>0.79687</v>
      </c>
      <c r="G124" s="7" t="n">
        <v>0.064223</v>
      </c>
      <c r="H124" s="5" t="b">
        <f aca="false">FALSE()</f>
        <v>0</v>
      </c>
      <c r="I124" s="5" t="n">
        <v>1644.84743590403</v>
      </c>
      <c r="J124" s="5" t="n">
        <v>1999.33769753901</v>
      </c>
      <c r="K124" s="5" t="n">
        <v>-0.28157</v>
      </c>
      <c r="L124" s="5" t="n">
        <v>1</v>
      </c>
      <c r="M124" s="5" t="b">
        <f aca="false">FALSE()</f>
        <v>0</v>
      </c>
      <c r="N124" s="5" t="n">
        <v>1740.27506600643</v>
      </c>
      <c r="O124" s="5" t="n">
        <v>1270.99598794476</v>
      </c>
      <c r="P124" s="5" t="n">
        <v>0.45336</v>
      </c>
      <c r="Q124" s="5" t="n">
        <v>0.98719</v>
      </c>
      <c r="R124" s="5" t="b">
        <f aca="false">FALSE()</f>
        <v>0</v>
      </c>
      <c r="S124" s="5" t="n">
        <v>2166.76455423567</v>
      </c>
      <c r="T124" s="5" t="n">
        <v>1001.26843656411</v>
      </c>
      <c r="U124" s="5" t="n">
        <v>1.1137</v>
      </c>
      <c r="V124" s="5" t="n">
        <v>0.023067</v>
      </c>
      <c r="W124" s="5" t="b">
        <f aca="false">TRUE()</f>
        <v>1</v>
      </c>
      <c r="X124" s="5" t="n">
        <v>2246.92475133552</v>
      </c>
      <c r="Y124" s="5" t="n">
        <v>1334.83989585698</v>
      </c>
      <c r="Z124" s="5" t="n">
        <v>0.75129</v>
      </c>
      <c r="AA124" s="5" t="n">
        <v>1</v>
      </c>
      <c r="AB124" s="5" t="b">
        <f aca="false">FALSE()</f>
        <v>0</v>
      </c>
      <c r="AC124" s="5" t="n">
        <v>1375.96267068791</v>
      </c>
      <c r="AD124" s="5" t="n">
        <v>1070.88600174311</v>
      </c>
      <c r="AE124" s="5" t="n">
        <v>0.36164</v>
      </c>
      <c r="AF124" s="5" t="n">
        <v>1</v>
      </c>
      <c r="AG124" s="5" t="b">
        <f aca="false">FALSE()</f>
        <v>0</v>
      </c>
      <c r="AH124" s="5" t="n">
        <v>1538</v>
      </c>
      <c r="AI124" s="5" t="s">
        <v>490</v>
      </c>
      <c r="AJ124" s="5" t="s">
        <v>491</v>
      </c>
      <c r="AK124" s="5" t="s">
        <v>492</v>
      </c>
      <c r="AL124" s="5" t="s">
        <v>493</v>
      </c>
      <c r="AM124" s="5" t="s">
        <v>494</v>
      </c>
    </row>
    <row r="125" s="5" customFormat="true" ht="12.75" hidden="false" customHeight="false" outlineLevel="0" collapsed="false">
      <c r="A125" s="9"/>
      <c r="B125" s="7"/>
      <c r="C125" s="7" t="s">
        <v>495</v>
      </c>
      <c r="D125" s="7" t="n">
        <v>32051.7977045542</v>
      </c>
      <c r="E125" s="7" t="n">
        <v>3834.64756839666</v>
      </c>
      <c r="F125" s="7" t="n">
        <v>3.0632</v>
      </c>
      <c r="G125" s="8" t="n">
        <v>4.1167E-022</v>
      </c>
      <c r="H125" s="5" t="b">
        <f aca="false">TRUE()</f>
        <v>1</v>
      </c>
      <c r="I125" s="5" t="n">
        <v>31662.9481853683</v>
      </c>
      <c r="J125" s="5" t="n">
        <v>22469.5218362058</v>
      </c>
      <c r="K125" s="5" t="n">
        <v>0.49483</v>
      </c>
      <c r="L125" s="5" t="n">
        <v>1</v>
      </c>
      <c r="M125" s="5" t="b">
        <f aca="false">FALSE()</f>
        <v>0</v>
      </c>
      <c r="N125" s="5" t="n">
        <v>33504.2246520397</v>
      </c>
      <c r="O125" s="5" t="n">
        <v>9001.51573839341</v>
      </c>
      <c r="P125" s="5" t="n">
        <v>1.8961</v>
      </c>
      <c r="Q125" s="8" t="n">
        <v>7.998E-007</v>
      </c>
      <c r="R125" s="5" t="b">
        <f aca="false">TRUE()</f>
        <v>1</v>
      </c>
      <c r="S125" s="5" t="n">
        <v>24455.6030932343</v>
      </c>
      <c r="T125" s="5" t="n">
        <v>4007.35918613693</v>
      </c>
      <c r="U125" s="5" t="n">
        <v>2.6094</v>
      </c>
      <c r="V125" s="5" t="n">
        <v>0.78459</v>
      </c>
      <c r="W125" s="5" t="b">
        <f aca="false">FALSE()</f>
        <v>0</v>
      </c>
      <c r="X125" s="5" t="n">
        <v>25343.5656208395</v>
      </c>
      <c r="Y125" s="5" t="n">
        <v>9480.29846697958</v>
      </c>
      <c r="Z125" s="5" t="n">
        <v>1.4186</v>
      </c>
      <c r="AA125" s="5" t="n">
        <v>1</v>
      </c>
      <c r="AB125" s="5" t="b">
        <f aca="false">FALSE()</f>
        <v>0</v>
      </c>
      <c r="AC125" s="5" t="n">
        <v>9781.24264608061</v>
      </c>
      <c r="AD125" s="5" t="n">
        <v>4286.03279795123</v>
      </c>
      <c r="AE125" s="5" t="n">
        <v>1.1904</v>
      </c>
      <c r="AF125" s="5" t="n">
        <v>1</v>
      </c>
      <c r="AG125" s="5" t="b">
        <f aca="false">FALSE()</f>
        <v>0</v>
      </c>
      <c r="AH125" s="5" t="n">
        <v>2575</v>
      </c>
      <c r="AI125" s="5" t="s">
        <v>496</v>
      </c>
      <c r="AJ125" s="5" t="s">
        <v>497</v>
      </c>
      <c r="AK125" s="5" t="s">
        <v>498</v>
      </c>
      <c r="AL125" s="5" t="s">
        <v>499</v>
      </c>
      <c r="AM125" s="5" t="s">
        <v>500</v>
      </c>
    </row>
    <row r="126" s="5" customFormat="true" ht="12.75" hidden="false" customHeight="false" outlineLevel="0" collapsed="false">
      <c r="A126" s="9"/>
      <c r="B126" s="7"/>
      <c r="C126" s="7" t="s">
        <v>501</v>
      </c>
      <c r="D126" s="7" t="n">
        <v>0</v>
      </c>
      <c r="E126" s="7" t="n">
        <v>21.0407291366852</v>
      </c>
      <c r="F126" s="7" t="e">
        <f aca="false">-#NAME?</f>
        <v>#NAME?</v>
      </c>
      <c r="G126" s="7" t="n">
        <v>0.028276</v>
      </c>
      <c r="H126" s="5" t="b">
        <f aca="false">TRUE()</f>
        <v>1</v>
      </c>
      <c r="I126" s="5" t="n">
        <v>0</v>
      </c>
      <c r="J126" s="5" t="n">
        <v>0.895993252363495</v>
      </c>
      <c r="K126" s="5" t="e">
        <f aca="false">-#NAME?</f>
        <v>#NAME?</v>
      </c>
      <c r="L126" s="5" t="n">
        <v>1</v>
      </c>
      <c r="M126" s="5" t="b">
        <f aca="false">FALSE()</f>
        <v>0</v>
      </c>
      <c r="N126" s="5" t="n">
        <v>0</v>
      </c>
      <c r="O126" s="5" t="n">
        <v>8.45306233448919</v>
      </c>
      <c r="P126" s="5" t="e">
        <f aca="false">-#NAME?</f>
        <v>#NAME?</v>
      </c>
      <c r="Q126" s="5" t="n">
        <v>0.35341</v>
      </c>
      <c r="R126" s="5" t="b">
        <f aca="false">FALSE()</f>
        <v>0</v>
      </c>
      <c r="S126" s="5" t="n">
        <v>0.95871435811084</v>
      </c>
      <c r="T126" s="5" t="n">
        <v>21.9492885661722</v>
      </c>
      <c r="U126" s="5" t="n">
        <v>-4.5169</v>
      </c>
      <c r="V126" s="5" t="n">
        <v>0.19405</v>
      </c>
      <c r="W126" s="5" t="b">
        <f aca="false">FALSE()</f>
        <v>0</v>
      </c>
      <c r="X126" s="5" t="n">
        <v>0.996159967645254</v>
      </c>
      <c r="Y126" s="5" t="n">
        <v>8.8477305896719</v>
      </c>
      <c r="Z126" s="5" t="n">
        <v>-3.1509</v>
      </c>
      <c r="AA126" s="5" t="n">
        <v>1</v>
      </c>
      <c r="AB126" s="5" t="b">
        <f aca="false">FALSE()</f>
        <v>0</v>
      </c>
      <c r="AC126" s="5" t="n">
        <v>9.11031641724434</v>
      </c>
      <c r="AD126" s="5" t="n">
        <v>23.4558228894401</v>
      </c>
      <c r="AE126" s="5" t="n">
        <v>-1.3644</v>
      </c>
      <c r="AF126" s="5" t="n">
        <v>1</v>
      </c>
      <c r="AG126" s="5" t="b">
        <f aca="false">FALSE()</f>
        <v>0</v>
      </c>
      <c r="AH126" s="5" t="n">
        <v>995</v>
      </c>
      <c r="AI126" s="5" t="s">
        <v>378</v>
      </c>
      <c r="AJ126" s="5" t="s">
        <v>502</v>
      </c>
      <c r="AK126" s="5" t="s">
        <v>503</v>
      </c>
      <c r="AL126" s="5" t="s">
        <v>380</v>
      </c>
      <c r="AM126" s="5" t="s">
        <v>53</v>
      </c>
    </row>
    <row r="127" s="5" customFormat="true" ht="12.75" hidden="false" customHeight="false" outlineLevel="0" collapsed="false">
      <c r="A127" s="9"/>
      <c r="B127" s="7"/>
      <c r="C127" s="7" t="s">
        <v>504</v>
      </c>
      <c r="D127" s="7" t="n">
        <v>39.1653446160537</v>
      </c>
      <c r="E127" s="7" t="n">
        <v>152.367455423027</v>
      </c>
      <c r="F127" s="7" t="n">
        <v>-1.9599</v>
      </c>
      <c r="G127" s="7" t="n">
        <v>0.00037775</v>
      </c>
      <c r="H127" s="5" t="b">
        <f aca="false">TRUE()</f>
        <v>1</v>
      </c>
      <c r="I127" s="5" t="n">
        <v>38.7198423070338</v>
      </c>
      <c r="J127" s="5" t="n">
        <v>112.793254474734</v>
      </c>
      <c r="K127" s="5" t="n">
        <v>-1.5425</v>
      </c>
      <c r="L127" s="5" t="n">
        <v>0.11302</v>
      </c>
      <c r="M127" s="5" t="b">
        <f aca="false">FALSE()</f>
        <v>0</v>
      </c>
      <c r="N127" s="5" t="n">
        <v>40.9565323063033</v>
      </c>
      <c r="O127" s="5" t="n">
        <v>106.193459807551</v>
      </c>
      <c r="P127" s="5" t="n">
        <v>-1.3745</v>
      </c>
      <c r="Q127" s="5" t="n">
        <v>0.11718</v>
      </c>
      <c r="R127" s="5" t="b">
        <f aca="false">FALSE()</f>
        <v>0</v>
      </c>
      <c r="S127" s="5" t="n">
        <v>122.139761454858</v>
      </c>
      <c r="T127" s="5" t="n">
        <v>159.182308688569</v>
      </c>
      <c r="U127" s="5" t="n">
        <v>-0.38215</v>
      </c>
      <c r="V127" s="5" t="n">
        <v>1</v>
      </c>
      <c r="W127" s="5" t="b">
        <f aca="false">FALSE()</f>
        <v>0</v>
      </c>
      <c r="X127" s="5" t="n">
        <v>126.674256840823</v>
      </c>
      <c r="Y127" s="5" t="n">
        <v>111.321359656666</v>
      </c>
      <c r="Z127" s="5" t="n">
        <v>0.18639</v>
      </c>
      <c r="AA127" s="5" t="n">
        <v>1</v>
      </c>
      <c r="AB127" s="5" t="b">
        <f aca="false">FALSE()</f>
        <v>0</v>
      </c>
      <c r="AC127" s="5" t="n">
        <v>114.682027618459</v>
      </c>
      <c r="AD127" s="5" t="n">
        <v>170.227714782578</v>
      </c>
      <c r="AE127" s="5" t="n">
        <v>-0.56983</v>
      </c>
      <c r="AF127" s="5" t="n">
        <v>1</v>
      </c>
      <c r="AG127" s="5" t="b">
        <f aca="false">FALSE()</f>
        <v>0</v>
      </c>
      <c r="AH127" s="5" t="n">
        <v>846</v>
      </c>
      <c r="AI127" s="5" t="s">
        <v>505</v>
      </c>
      <c r="AJ127" s="5" t="s">
        <v>506</v>
      </c>
      <c r="AK127" s="5" t="s">
        <v>507</v>
      </c>
      <c r="AL127" s="5" t="s">
        <v>508</v>
      </c>
      <c r="AM127" s="5" t="s">
        <v>509</v>
      </c>
    </row>
    <row r="128" s="5" customFormat="true" ht="12.75" hidden="false" customHeight="false" outlineLevel="0" collapsed="false">
      <c r="A128" s="9"/>
      <c r="B128" s="7"/>
      <c r="C128" s="7" t="s">
        <v>510</v>
      </c>
      <c r="D128" s="7" t="n">
        <v>58.7204594880716</v>
      </c>
      <c r="E128" s="7" t="n">
        <v>1091.31014444771</v>
      </c>
      <c r="F128" s="7" t="n">
        <v>-4.2161</v>
      </c>
      <c r="G128" s="7" t="n">
        <v>0.015686</v>
      </c>
      <c r="H128" s="5" t="b">
        <f aca="false">TRUE()</f>
        <v>1</v>
      </c>
      <c r="I128" s="5" t="n">
        <v>58.0667745986292</v>
      </c>
      <c r="J128" s="5" t="n">
        <v>326.946961275342</v>
      </c>
      <c r="K128" s="5" t="n">
        <v>-2.4933</v>
      </c>
      <c r="L128" s="5" t="n">
        <v>0.97083</v>
      </c>
      <c r="M128" s="5" t="b">
        <f aca="false">FALSE()</f>
        <v>0</v>
      </c>
      <c r="N128" s="5" t="n">
        <v>61.4138710064925</v>
      </c>
      <c r="O128" s="5" t="n">
        <v>374.028796532678</v>
      </c>
      <c r="P128" s="5" t="n">
        <v>-2.6065</v>
      </c>
      <c r="Q128" s="5" t="n">
        <v>0.076638</v>
      </c>
      <c r="R128" s="5" t="b">
        <f aca="false">FALSE()</f>
        <v>0</v>
      </c>
      <c r="S128" s="5" t="n">
        <v>351.855403801427</v>
      </c>
      <c r="T128" s="5" t="n">
        <v>1138.65516860652</v>
      </c>
      <c r="U128" s="5" t="n">
        <v>-1.6943</v>
      </c>
      <c r="V128" s="5" t="n">
        <v>0.79856</v>
      </c>
      <c r="W128" s="5" t="b">
        <f aca="false">FALSE()</f>
        <v>0</v>
      </c>
      <c r="X128" s="5" t="n">
        <v>365.269292090125</v>
      </c>
      <c r="Y128" s="5" t="n">
        <v>391.65343173476</v>
      </c>
      <c r="Z128" s="5" t="n">
        <v>-0.10062</v>
      </c>
      <c r="AA128" s="5" t="n">
        <v>1</v>
      </c>
      <c r="AB128" s="5" t="b">
        <f aca="false">FALSE()</f>
        <v>0</v>
      </c>
      <c r="AC128" s="5" t="n">
        <v>403.331097451205</v>
      </c>
      <c r="AD128" s="5" t="n">
        <v>1216.92143486606</v>
      </c>
      <c r="AE128" s="5" t="n">
        <v>-1.5932</v>
      </c>
      <c r="AF128" s="5" t="n">
        <v>1</v>
      </c>
      <c r="AG128" s="5" t="b">
        <f aca="false">FALSE()</f>
        <v>0</v>
      </c>
      <c r="AH128" s="5" t="n">
        <v>2102</v>
      </c>
      <c r="AI128" s="5" t="s">
        <v>511</v>
      </c>
      <c r="AJ128" s="5" t="s">
        <v>512</v>
      </c>
      <c r="AK128" s="5" t="s">
        <v>513</v>
      </c>
      <c r="AL128" s="5" t="s">
        <v>514</v>
      </c>
      <c r="AM128" s="5" t="s">
        <v>53</v>
      </c>
    </row>
    <row r="129" s="5" customFormat="true" ht="14.25" hidden="false" customHeight="true" outlineLevel="0" collapsed="false">
      <c r="A129" s="9"/>
      <c r="B129" s="7"/>
      <c r="C129" s="7" t="s">
        <v>515</v>
      </c>
      <c r="D129" s="7" t="n">
        <v>50.7952680347084</v>
      </c>
      <c r="E129" s="7" t="n">
        <v>1199.6005629174</v>
      </c>
      <c r="F129" s="7" t="n">
        <v>-4.5617</v>
      </c>
      <c r="G129" s="8" t="n">
        <v>8.7477E-033</v>
      </c>
      <c r="H129" s="5" t="b">
        <f aca="false">TRUE()</f>
        <v>1</v>
      </c>
      <c r="I129" s="5" t="n">
        <v>50.2620692923576</v>
      </c>
      <c r="J129" s="5" t="n">
        <v>51.645760524612</v>
      </c>
      <c r="K129" s="5" t="n">
        <v>-0.03918</v>
      </c>
      <c r="L129" s="5" t="n">
        <v>1</v>
      </c>
      <c r="M129" s="5" t="b">
        <f aca="false">FALSE()</f>
        <v>0</v>
      </c>
      <c r="N129" s="5" t="n">
        <v>53.143021049349</v>
      </c>
      <c r="O129" s="5" t="n">
        <v>286.910050243004</v>
      </c>
      <c r="P129" s="5" t="n">
        <v>-2.4326</v>
      </c>
      <c r="Q129" s="5" t="n">
        <v>1</v>
      </c>
      <c r="R129" s="5" t="b">
        <f aca="false">FALSE()</f>
        <v>0</v>
      </c>
      <c r="S129" s="5" t="n">
        <v>55.9745533337355</v>
      </c>
      <c r="T129" s="5" t="n">
        <v>1253.44011235506</v>
      </c>
      <c r="U129" s="5" t="n">
        <v>-4.485</v>
      </c>
      <c r="V129" s="8" t="n">
        <v>1.634E-028</v>
      </c>
      <c r="W129" s="5" t="b">
        <f aca="false">TRUE()</f>
        <v>1</v>
      </c>
      <c r="X129" s="5" t="n">
        <v>58.0447218631655</v>
      </c>
      <c r="Y129" s="5" t="n">
        <v>299.26512684018</v>
      </c>
      <c r="Z129" s="5" t="n">
        <v>-2.3662</v>
      </c>
      <c r="AA129" s="5" t="n">
        <v>1</v>
      </c>
      <c r="AB129" s="5" t="b">
        <f aca="false">FALSE()</f>
        <v>0</v>
      </c>
      <c r="AC129" s="5" t="n">
        <v>307.798492362445</v>
      </c>
      <c r="AD129" s="5" t="n">
        <v>1340.50849582707</v>
      </c>
      <c r="AE129" s="5" t="n">
        <v>-2.1227</v>
      </c>
      <c r="AF129" s="5" t="n">
        <v>0.0017642</v>
      </c>
      <c r="AG129" s="5" t="b">
        <f aca="false">TRUE()</f>
        <v>1</v>
      </c>
      <c r="AH129" s="5" t="n">
        <v>2578</v>
      </c>
      <c r="AI129" s="5" t="s">
        <v>516</v>
      </c>
      <c r="AJ129" s="5" t="s">
        <v>517</v>
      </c>
      <c r="AK129" s="5" t="s">
        <v>498</v>
      </c>
      <c r="AL129" s="5" t="s">
        <v>518</v>
      </c>
      <c r="AM129" s="5" t="s">
        <v>500</v>
      </c>
    </row>
    <row r="130" s="5" customFormat="true" ht="12.75" hidden="false" customHeight="false" outlineLevel="0" collapsed="false">
      <c r="A130" s="9"/>
      <c r="B130" s="7"/>
      <c r="C130" s="7" t="s">
        <v>519</v>
      </c>
      <c r="D130" s="7" t="n">
        <v>2.68503829067263</v>
      </c>
      <c r="E130" s="7" t="n">
        <v>24.4970831688968</v>
      </c>
      <c r="F130" s="7" t="n">
        <v>-3.1896</v>
      </c>
      <c r="G130" s="7" t="n">
        <v>0.039721</v>
      </c>
      <c r="H130" s="5" t="b">
        <f aca="false">TRUE()</f>
        <v>1</v>
      </c>
      <c r="I130" s="5" t="n">
        <v>2.65084106251213</v>
      </c>
      <c r="J130" s="5" t="n">
        <v>0</v>
      </c>
      <c r="K130" s="5" t="s">
        <v>89</v>
      </c>
      <c r="L130" s="5" t="n">
        <v>1</v>
      </c>
      <c r="M130" s="5" t="b">
        <f aca="false">FALSE()</f>
        <v>0</v>
      </c>
      <c r="N130" s="5" t="n">
        <v>2.80581266700258</v>
      </c>
      <c r="O130" s="5" t="n">
        <v>5.7904043559624</v>
      </c>
      <c r="P130" s="5" t="n">
        <v>-1.0452</v>
      </c>
      <c r="Q130" s="5" t="n">
        <v>1</v>
      </c>
      <c r="R130" s="5" t="b">
        <f aca="false">FALSE()</f>
        <v>0</v>
      </c>
      <c r="S130" s="5" t="n">
        <v>0</v>
      </c>
      <c r="T130" s="5" t="n">
        <v>25.5867603478606</v>
      </c>
      <c r="U130" s="5" t="e">
        <f aca="false">-#NAME?</f>
        <v>#NAME?</v>
      </c>
      <c r="V130" s="5" t="n">
        <v>0.00081922</v>
      </c>
      <c r="W130" s="5" t="b">
        <f aca="false">TRUE()</f>
        <v>1</v>
      </c>
      <c r="X130" s="5" t="n">
        <v>0</v>
      </c>
      <c r="Y130" s="5" t="n">
        <v>6.05242379826462</v>
      </c>
      <c r="Z130" s="5" t="e">
        <f aca="false">-#NAME?</f>
        <v>#NAME?</v>
      </c>
      <c r="AA130" s="5" t="n">
        <v>1</v>
      </c>
      <c r="AB130" s="5" t="b">
        <f aca="false">FALSE()</f>
        <v>0</v>
      </c>
      <c r="AC130" s="5" t="n">
        <v>6.22926089817164</v>
      </c>
      <c r="AD130" s="5" t="n">
        <v>27.3591468186292</v>
      </c>
      <c r="AE130" s="5" t="n">
        <v>-2.1349</v>
      </c>
      <c r="AF130" s="5" t="n">
        <v>0.52322</v>
      </c>
      <c r="AG130" s="5" t="b">
        <f aca="false">FALSE()</f>
        <v>0</v>
      </c>
      <c r="AH130" s="5" t="n">
        <v>399</v>
      </c>
      <c r="AI130" s="5" t="s">
        <v>520</v>
      </c>
      <c r="AJ130" s="5" t="s">
        <v>521</v>
      </c>
      <c r="AK130" s="5" t="s">
        <v>513</v>
      </c>
      <c r="AL130" s="5" t="s">
        <v>522</v>
      </c>
      <c r="AM130" s="5" t="s">
        <v>53</v>
      </c>
    </row>
    <row r="131" s="5" customFormat="true" ht="12.75" hidden="false" customHeight="false" outlineLevel="0" collapsed="false">
      <c r="A131" s="9"/>
      <c r="B131" s="7"/>
      <c r="C131" s="7" t="s">
        <v>523</v>
      </c>
      <c r="D131" s="7" t="n">
        <v>479.28200183372</v>
      </c>
      <c r="E131" s="7" t="n">
        <v>968.079311979762</v>
      </c>
      <c r="F131" s="7" t="n">
        <v>-1.0143</v>
      </c>
      <c r="G131" s="7" t="n">
        <v>0.013829</v>
      </c>
      <c r="H131" s="5" t="b">
        <f aca="false">TRUE()</f>
        <v>1</v>
      </c>
      <c r="I131" s="5" t="n">
        <v>473.55156695149</v>
      </c>
      <c r="J131" s="5" t="n">
        <v>903.864700522892</v>
      </c>
      <c r="K131" s="5" t="n">
        <v>-0.93259</v>
      </c>
      <c r="L131" s="5" t="n">
        <v>0.23187</v>
      </c>
      <c r="M131" s="5" t="b">
        <f aca="false">FALSE()</f>
        <v>0</v>
      </c>
      <c r="N131" s="5" t="n">
        <v>501.047251039801</v>
      </c>
      <c r="O131" s="5" t="n">
        <v>951.273776115108</v>
      </c>
      <c r="P131" s="5" t="n">
        <v>-0.92491</v>
      </c>
      <c r="Q131" s="5" t="n">
        <v>0.11524</v>
      </c>
      <c r="R131" s="5" t="b">
        <f aca="false">FALSE()</f>
        <v>0</v>
      </c>
      <c r="S131" s="5" t="n">
        <v>977.1971519133</v>
      </c>
      <c r="T131" s="5" t="n">
        <v>1011.74054609845</v>
      </c>
      <c r="U131" s="5" t="n">
        <v>-0.050118</v>
      </c>
      <c r="V131" s="5" t="n">
        <v>1</v>
      </c>
      <c r="W131" s="5" t="b">
        <f aca="false">FALSE()</f>
        <v>0</v>
      </c>
      <c r="X131" s="5" t="n">
        <v>1013.72773992749</v>
      </c>
      <c r="Y131" s="5" t="n">
        <v>998.891215603876</v>
      </c>
      <c r="Z131" s="5" t="n">
        <v>0.021271</v>
      </c>
      <c r="AA131" s="5" t="n">
        <v>1</v>
      </c>
      <c r="AB131" s="5" t="b">
        <f aca="false">FALSE()</f>
        <v>0</v>
      </c>
      <c r="AC131" s="5" t="n">
        <v>1029.60882408995</v>
      </c>
      <c r="AD131" s="5" t="n">
        <v>1082.12745249007</v>
      </c>
      <c r="AE131" s="5" t="n">
        <v>-0.071774</v>
      </c>
      <c r="AF131" s="5" t="n">
        <v>1</v>
      </c>
      <c r="AG131" s="5" t="b">
        <f aca="false">FALSE()</f>
        <v>0</v>
      </c>
      <c r="AH131" s="5" t="n">
        <v>1488</v>
      </c>
      <c r="AI131" s="5" t="s">
        <v>524</v>
      </c>
      <c r="AJ131" s="5" t="s">
        <v>525</v>
      </c>
      <c r="AK131" s="5" t="s">
        <v>477</v>
      </c>
      <c r="AL131" s="5" t="s">
        <v>526</v>
      </c>
      <c r="AM131" s="5" t="s">
        <v>479</v>
      </c>
    </row>
    <row r="132" s="5" customFormat="true" ht="12.75" hidden="false" customHeight="false" outlineLevel="0" collapsed="false">
      <c r="A132" s="9"/>
      <c r="B132" s="7"/>
      <c r="C132" s="7" t="s">
        <v>527</v>
      </c>
      <c r="D132" s="7" t="n">
        <v>320.919857556052</v>
      </c>
      <c r="E132" s="7" t="n">
        <v>805.166476643254</v>
      </c>
      <c r="F132" s="7" t="n">
        <v>-1.3271</v>
      </c>
      <c r="G132" s="7" t="n">
        <v>0.0012006</v>
      </c>
      <c r="H132" s="5" t="b">
        <f aca="false">TRUE()</f>
        <v>1</v>
      </c>
      <c r="I132" s="5" t="n">
        <v>317.177921987117</v>
      </c>
      <c r="J132" s="5" t="n">
        <v>670.240129687714</v>
      </c>
      <c r="K132" s="5" t="n">
        <v>-1.0794</v>
      </c>
      <c r="L132" s="5" t="n">
        <v>0.10951</v>
      </c>
      <c r="M132" s="5" t="b">
        <f aca="false">FALSE()</f>
        <v>0</v>
      </c>
      <c r="N132" s="5" t="n">
        <v>335.546158592574</v>
      </c>
      <c r="O132" s="5" t="n">
        <v>761.432621541916</v>
      </c>
      <c r="P132" s="5" t="n">
        <v>-1.1822</v>
      </c>
      <c r="Q132" s="5" t="n">
        <v>0.020543</v>
      </c>
      <c r="R132" s="5" t="b">
        <f aca="false">TRUE()</f>
        <v>1</v>
      </c>
      <c r="S132" s="5" t="n">
        <v>724.209863837138</v>
      </c>
      <c r="T132" s="5" t="n">
        <v>841.554365173811</v>
      </c>
      <c r="U132" s="5" t="n">
        <v>-0.21665</v>
      </c>
      <c r="V132" s="5" t="n">
        <v>1</v>
      </c>
      <c r="W132" s="5" t="b">
        <f aca="false">FALSE()</f>
        <v>0</v>
      </c>
      <c r="X132" s="5" t="n">
        <v>751.34876597688</v>
      </c>
      <c r="Y132" s="5" t="n">
        <v>798.923759702277</v>
      </c>
      <c r="Z132" s="5" t="n">
        <v>-0.088575</v>
      </c>
      <c r="AA132" s="5" t="n">
        <v>1</v>
      </c>
      <c r="AB132" s="5" t="b">
        <f aca="false">FALSE()</f>
        <v>0</v>
      </c>
      <c r="AC132" s="5" t="n">
        <v>823.283981249397</v>
      </c>
      <c r="AD132" s="5" t="n">
        <v>900.139001176196</v>
      </c>
      <c r="AE132" s="5" t="n">
        <v>-0.12876</v>
      </c>
      <c r="AF132" s="5" t="n">
        <v>1</v>
      </c>
      <c r="AG132" s="5" t="b">
        <f aca="false">FALSE()</f>
        <v>0</v>
      </c>
      <c r="AH132" s="5" t="n">
        <v>1008</v>
      </c>
      <c r="AI132" s="5" t="s">
        <v>524</v>
      </c>
      <c r="AJ132" s="5" t="s">
        <v>525</v>
      </c>
      <c r="AK132" s="5" t="s">
        <v>477</v>
      </c>
      <c r="AL132" s="5" t="s">
        <v>528</v>
      </c>
      <c r="AM132" s="5" t="s">
        <v>479</v>
      </c>
    </row>
    <row r="133" s="5" customFormat="true" ht="12.75" hidden="false" customHeight="false" outlineLevel="0" collapsed="false">
      <c r="A133" s="9"/>
      <c r="B133" s="7"/>
      <c r="C133" s="7" t="s">
        <v>529</v>
      </c>
      <c r="D133" s="7" t="n">
        <v>8317.61883816973</v>
      </c>
      <c r="E133" s="7" t="n">
        <v>1516.02853355113</v>
      </c>
      <c r="F133" s="7" t="n">
        <v>2.4559</v>
      </c>
      <c r="G133" s="7" t="n">
        <v>0.0001373</v>
      </c>
      <c r="H133" s="5" t="b">
        <f aca="false">TRUE()</f>
        <v>1</v>
      </c>
      <c r="I133" s="5" t="n">
        <v>8212.87457014071</v>
      </c>
      <c r="J133" s="5" t="n">
        <v>3208.88324045664</v>
      </c>
      <c r="K133" s="5" t="n">
        <v>1.3558</v>
      </c>
      <c r="L133" s="5" t="n">
        <v>0.20322</v>
      </c>
      <c r="M133" s="5" t="b">
        <f aca="false">FALSE()</f>
        <v>0</v>
      </c>
      <c r="N133" s="5" t="n">
        <v>8692.40860110525</v>
      </c>
      <c r="O133" s="5" t="n">
        <v>2251.79817308121</v>
      </c>
      <c r="P133" s="5" t="n">
        <v>1.9487</v>
      </c>
      <c r="Q133" s="5" t="n">
        <v>0.0047947</v>
      </c>
      <c r="R133" s="5" t="b">
        <f aca="false">TRUE()</f>
        <v>1</v>
      </c>
      <c r="S133" s="5" t="n">
        <v>3481.75511669759</v>
      </c>
      <c r="T133" s="5" t="n">
        <v>1584.43593475497</v>
      </c>
      <c r="U133" s="5" t="n">
        <v>1.1358</v>
      </c>
      <c r="V133" s="5" t="n">
        <v>0.50005</v>
      </c>
      <c r="W133" s="5" t="b">
        <f aca="false">FALSE()</f>
        <v>0</v>
      </c>
      <c r="X133" s="5" t="n">
        <v>3609.89614287531</v>
      </c>
      <c r="Y133" s="5" t="n">
        <v>2367.73809336181</v>
      </c>
      <c r="Z133" s="5" t="n">
        <v>0.60845</v>
      </c>
      <c r="AA133" s="5" t="n">
        <v>1</v>
      </c>
      <c r="AB133" s="5" t="b">
        <f aca="false">FALSE()</f>
        <v>0</v>
      </c>
      <c r="AC133" s="5" t="n">
        <v>2441.62541009475</v>
      </c>
      <c r="AD133" s="5" t="n">
        <v>1694.68214306165</v>
      </c>
      <c r="AE133" s="5" t="n">
        <v>0.52683</v>
      </c>
      <c r="AF133" s="5" t="n">
        <v>1</v>
      </c>
      <c r="AG133" s="5" t="b">
        <f aca="false">FALSE()</f>
        <v>0</v>
      </c>
      <c r="AH133" s="5" t="n">
        <v>1808</v>
      </c>
      <c r="AI133" s="5" t="s">
        <v>530</v>
      </c>
      <c r="AJ133" s="5" t="s">
        <v>531</v>
      </c>
      <c r="AK133" s="5" t="s">
        <v>513</v>
      </c>
      <c r="AL133" s="5" t="s">
        <v>514</v>
      </c>
      <c r="AM133" s="5" t="s">
        <v>53</v>
      </c>
    </row>
    <row r="134" s="5" customFormat="true" ht="12.75" hidden="false" customHeight="false" outlineLevel="0" collapsed="false">
      <c r="A134" s="9"/>
      <c r="B134" s="7"/>
      <c r="C134" s="7" t="s">
        <v>532</v>
      </c>
      <c r="D134" s="7" t="n">
        <v>22.17190917426</v>
      </c>
      <c r="E134" s="7" t="n">
        <v>187.162791056206</v>
      </c>
      <c r="F134" s="7" t="n">
        <v>-3.0775</v>
      </c>
      <c r="G134" s="7" t="n">
        <v>0.34124</v>
      </c>
      <c r="H134" s="5" t="b">
        <f aca="false">FALSE()</f>
        <v>0</v>
      </c>
      <c r="I134" s="5" t="n">
        <v>21.907887341212</v>
      </c>
      <c r="J134" s="5" t="n">
        <v>97.1489552104871</v>
      </c>
      <c r="K134" s="5" t="n">
        <v>-2.1487</v>
      </c>
      <c r="L134" s="5" t="n">
        <v>0.030637</v>
      </c>
      <c r="M134" s="5" t="b">
        <f aca="false">TRUE()</f>
        <v>1</v>
      </c>
      <c r="N134" s="5" t="n">
        <v>23.1793776399239</v>
      </c>
      <c r="O134" s="5" t="n">
        <v>154.801824551614</v>
      </c>
      <c r="P134" s="5" t="n">
        <v>-2.7395</v>
      </c>
      <c r="Q134" s="8" t="n">
        <v>5.5998E-006</v>
      </c>
      <c r="R134" s="5" t="b">
        <f aca="false">TRUE()</f>
        <v>1</v>
      </c>
      <c r="S134" s="5" t="n">
        <v>104.841426443451</v>
      </c>
      <c r="T134" s="5" t="n">
        <v>195.197814793057</v>
      </c>
      <c r="U134" s="5" t="n">
        <v>-0.89673</v>
      </c>
      <c r="V134" s="5" t="n">
        <v>1</v>
      </c>
      <c r="W134" s="5" t="b">
        <f aca="false">FALSE()</f>
        <v>0</v>
      </c>
      <c r="X134" s="5" t="n">
        <v>108.791221152053</v>
      </c>
      <c r="Y134" s="5" t="n">
        <v>162.608229258944</v>
      </c>
      <c r="Z134" s="5" t="n">
        <v>-0.57984</v>
      </c>
      <c r="AA134" s="5" t="n">
        <v>1</v>
      </c>
      <c r="AB134" s="5" t="b">
        <f aca="false">FALSE()</f>
        <v>0</v>
      </c>
      <c r="AC134" s="5" t="n">
        <v>167.627917668273</v>
      </c>
      <c r="AD134" s="5" t="n">
        <v>208.571820111034</v>
      </c>
      <c r="AE134" s="5" t="n">
        <v>-0.31528</v>
      </c>
      <c r="AF134" s="5" t="n">
        <v>1</v>
      </c>
      <c r="AG134" s="5" t="b">
        <f aca="false">FALSE()</f>
        <v>0</v>
      </c>
      <c r="AH134" s="5" t="n">
        <v>2156</v>
      </c>
      <c r="AI134" s="5" t="s">
        <v>533</v>
      </c>
      <c r="AJ134" s="5" t="s">
        <v>534</v>
      </c>
      <c r="AK134" s="5" t="s">
        <v>513</v>
      </c>
      <c r="AL134" s="5" t="s">
        <v>535</v>
      </c>
      <c r="AM134" s="5" t="s">
        <v>53</v>
      </c>
    </row>
    <row r="135" s="5" customFormat="true" ht="12.75" hidden="false" customHeight="false" outlineLevel="0" collapsed="false">
      <c r="A135" s="9"/>
      <c r="B135" s="7"/>
      <c r="C135" s="7" t="s">
        <v>536</v>
      </c>
      <c r="D135" s="7" t="n">
        <v>8322.97825005674</v>
      </c>
      <c r="E135" s="7" t="n">
        <v>7097.2654179871</v>
      </c>
      <c r="F135" s="7" t="n">
        <v>0.22984</v>
      </c>
      <c r="G135" s="7" t="n">
        <v>1</v>
      </c>
      <c r="H135" s="5" t="b">
        <f aca="false">FALSE()</f>
        <v>0</v>
      </c>
      <c r="I135" s="5" t="n">
        <v>8228.30109259299</v>
      </c>
      <c r="J135" s="5" t="n">
        <v>15157.624049524</v>
      </c>
      <c r="K135" s="5" t="n">
        <v>-0.88138</v>
      </c>
      <c r="L135" s="5" t="n">
        <v>0.25209</v>
      </c>
      <c r="M135" s="5" t="b">
        <f aca="false">FALSE()</f>
        <v>0</v>
      </c>
      <c r="N135" s="5" t="n">
        <v>8703.61907353607</v>
      </c>
      <c r="O135" s="5" t="n">
        <v>16764.1766300001</v>
      </c>
      <c r="P135" s="5" t="n">
        <v>-0.94569</v>
      </c>
      <c r="Q135" s="5" t="n">
        <v>0.27673</v>
      </c>
      <c r="R135" s="5" t="b">
        <f aca="false">FALSE()</f>
        <v>0</v>
      </c>
      <c r="S135" s="5" t="n">
        <v>16398.1768967067</v>
      </c>
      <c r="T135" s="5" t="n">
        <v>7415.37649698907</v>
      </c>
      <c r="U135" s="5" t="n">
        <v>1.1449</v>
      </c>
      <c r="V135" s="5" t="n">
        <v>0.0076517</v>
      </c>
      <c r="W135" s="5" t="b">
        <f aca="false">TRUE()</f>
        <v>1</v>
      </c>
      <c r="X135" s="5" t="n">
        <v>17009.453977188</v>
      </c>
      <c r="Y135" s="5" t="n">
        <v>17624.5690783954</v>
      </c>
      <c r="Z135" s="5" t="n">
        <v>-0.051251</v>
      </c>
      <c r="AA135" s="5" t="n">
        <v>1</v>
      </c>
      <c r="AB135" s="5" t="b">
        <f aca="false">FALSE()</f>
        <v>0</v>
      </c>
      <c r="AC135" s="5" t="n">
        <v>18173.6405014621</v>
      </c>
      <c r="AD135" s="5" t="n">
        <v>7930.2603132565</v>
      </c>
      <c r="AE135" s="5" t="n">
        <v>1.1964</v>
      </c>
      <c r="AF135" s="5" t="n">
        <v>0.089144</v>
      </c>
      <c r="AG135" s="5" t="b">
        <f aca="false">FALSE()</f>
        <v>0</v>
      </c>
      <c r="AH135" s="5" t="n">
        <v>2711</v>
      </c>
      <c r="AI135" s="5" t="s">
        <v>537</v>
      </c>
      <c r="AJ135" s="5" t="s">
        <v>538</v>
      </c>
      <c r="AK135" s="5" t="s">
        <v>483</v>
      </c>
      <c r="AL135" s="5" t="s">
        <v>539</v>
      </c>
      <c r="AM135" s="5" t="s">
        <v>53</v>
      </c>
    </row>
    <row r="136" s="5" customFormat="true" ht="12.75" hidden="false" customHeight="false" outlineLevel="0" collapsed="false">
      <c r="A136" s="9"/>
      <c r="B136" s="7"/>
      <c r="C136" s="7" t="s">
        <v>540</v>
      </c>
      <c r="D136" s="7" t="n">
        <v>580.478801495333</v>
      </c>
      <c r="E136" s="7" t="n">
        <v>254.039095838387</v>
      </c>
      <c r="F136" s="7" t="n">
        <v>1.1922</v>
      </c>
      <c r="G136" s="7" t="n">
        <v>0.0045185</v>
      </c>
      <c r="H136" s="5" t="b">
        <f aca="false">TRUE()</f>
        <v>1</v>
      </c>
      <c r="I136" s="5" t="n">
        <v>573.370642315519</v>
      </c>
      <c r="J136" s="5" t="n">
        <v>263.630639522802</v>
      </c>
      <c r="K136" s="5" t="n">
        <v>1.1209</v>
      </c>
      <c r="L136" s="5" t="n">
        <v>0.091594</v>
      </c>
      <c r="M136" s="5" t="b">
        <f aca="false">FALSE()</f>
        <v>0</v>
      </c>
      <c r="N136" s="5" t="n">
        <v>606.746749216788</v>
      </c>
      <c r="O136" s="5" t="n">
        <v>232.079797555047</v>
      </c>
      <c r="P136" s="5" t="n">
        <v>1.3865</v>
      </c>
      <c r="Q136" s="5" t="n">
        <v>0.0041736</v>
      </c>
      <c r="R136" s="5" t="b">
        <f aca="false">TRUE()</f>
        <v>1</v>
      </c>
      <c r="S136" s="5" t="n">
        <v>285.545716873894</v>
      </c>
      <c r="T136" s="5" t="n">
        <v>265.260165268731</v>
      </c>
      <c r="U136" s="5" t="n">
        <v>0.10631</v>
      </c>
      <c r="V136" s="5" t="n">
        <v>1</v>
      </c>
      <c r="W136" s="5" t="b">
        <f aca="false">FALSE()</f>
        <v>0</v>
      </c>
      <c r="X136" s="5" t="n">
        <v>296.135548561547</v>
      </c>
      <c r="Y136" s="5" t="n">
        <v>243.660485496085</v>
      </c>
      <c r="Z136" s="5" t="n">
        <v>0.28139</v>
      </c>
      <c r="AA136" s="5" t="n">
        <v>1</v>
      </c>
      <c r="AB136" s="5" t="b">
        <f aca="false">FALSE()</f>
        <v>0</v>
      </c>
      <c r="AC136" s="5" t="n">
        <v>251.141310407612</v>
      </c>
      <c r="AD136" s="5" t="n">
        <v>283.594535472013</v>
      </c>
      <c r="AE136" s="5" t="n">
        <v>-0.17533</v>
      </c>
      <c r="AF136" s="5" t="n">
        <v>1</v>
      </c>
      <c r="AG136" s="5" t="b">
        <f aca="false">FALSE()</f>
        <v>0</v>
      </c>
      <c r="AH136" s="5" t="n">
        <v>3017</v>
      </c>
      <c r="AI136" s="5" t="s">
        <v>541</v>
      </c>
      <c r="AJ136" s="5" t="s">
        <v>542</v>
      </c>
      <c r="AK136" s="5" t="s">
        <v>543</v>
      </c>
      <c r="AL136" s="5" t="s">
        <v>544</v>
      </c>
      <c r="AM136" s="5" t="s">
        <v>545</v>
      </c>
    </row>
    <row r="137" s="5" customFormat="true" ht="12.75" hidden="false" customHeight="false" outlineLevel="0" collapsed="false">
      <c r="A137" s="9"/>
      <c r="B137" s="7"/>
      <c r="C137" s="7" t="s">
        <v>546</v>
      </c>
      <c r="D137" s="7" t="n">
        <v>352.259709752733</v>
      </c>
      <c r="E137" s="7" t="n">
        <v>821.047387476541</v>
      </c>
      <c r="F137" s="7" t="n">
        <v>-1.2208</v>
      </c>
      <c r="G137" s="7" t="n">
        <v>0.0015832</v>
      </c>
      <c r="H137" s="5" t="b">
        <f aca="false">TRUE()</f>
        <v>1</v>
      </c>
      <c r="I137" s="5" t="n">
        <v>347.851450714148</v>
      </c>
      <c r="J137" s="5" t="n">
        <v>520.80657036095</v>
      </c>
      <c r="K137" s="5" t="n">
        <v>-0.58228</v>
      </c>
      <c r="L137" s="5" t="n">
        <v>1</v>
      </c>
      <c r="M137" s="5" t="b">
        <f aca="false">FALSE()</f>
        <v>0</v>
      </c>
      <c r="N137" s="5" t="n">
        <v>368.147811552794</v>
      </c>
      <c r="O137" s="5" t="n">
        <v>720.526040090504</v>
      </c>
      <c r="P137" s="5" t="n">
        <v>-0.96877</v>
      </c>
      <c r="Q137" s="5" t="n">
        <v>0.086997</v>
      </c>
      <c r="R137" s="5" t="b">
        <f aca="false">FALSE()</f>
        <v>0</v>
      </c>
      <c r="S137" s="5" t="n">
        <v>563.911376286056</v>
      </c>
      <c r="T137" s="5" t="n">
        <v>858.104958715395</v>
      </c>
      <c r="U137" s="5" t="n">
        <v>-0.60569</v>
      </c>
      <c r="V137" s="5" t="n">
        <v>0.64483</v>
      </c>
      <c r="W137" s="5" t="b">
        <f aca="false">FALSE()</f>
        <v>0</v>
      </c>
      <c r="X137" s="5" t="n">
        <v>584.85510259373</v>
      </c>
      <c r="Y137" s="5" t="n">
        <v>756.07752182847</v>
      </c>
      <c r="Z137" s="5" t="n">
        <v>-0.37045</v>
      </c>
      <c r="AA137" s="5" t="n">
        <v>1</v>
      </c>
      <c r="AB137" s="5" t="b">
        <f aca="false">FALSE()</f>
        <v>0</v>
      </c>
      <c r="AC137" s="5" t="n">
        <v>779.156179131515</v>
      </c>
      <c r="AD137" s="5" t="n">
        <v>917.817415973999</v>
      </c>
      <c r="AE137" s="5" t="n">
        <v>-0.23629</v>
      </c>
      <c r="AF137" s="5" t="n">
        <v>1</v>
      </c>
      <c r="AG137" s="5" t="b">
        <f aca="false">FALSE()</f>
        <v>0</v>
      </c>
      <c r="AH137" s="5" t="n">
        <v>1543</v>
      </c>
      <c r="AI137" s="5" t="s">
        <v>547</v>
      </c>
      <c r="AJ137" s="5" t="s">
        <v>548</v>
      </c>
      <c r="AK137" s="5" t="s">
        <v>483</v>
      </c>
      <c r="AL137" s="5" t="s">
        <v>549</v>
      </c>
      <c r="AM137" s="5" t="s">
        <v>53</v>
      </c>
    </row>
    <row r="138" s="5" customFormat="true" ht="12.75" hidden="false" customHeight="false" outlineLevel="0" collapsed="false">
      <c r="A138" s="9"/>
      <c r="B138" s="7"/>
      <c r="C138" s="7" t="s">
        <v>550</v>
      </c>
      <c r="D138" s="7" t="n">
        <v>301.091766730312</v>
      </c>
      <c r="E138" s="7" t="n">
        <v>151.768297540572</v>
      </c>
      <c r="F138" s="7" t="n">
        <v>0.98833</v>
      </c>
      <c r="G138" s="7" t="n">
        <v>0.074305</v>
      </c>
      <c r="H138" s="5" t="b">
        <f aca="false">FALSE()</f>
        <v>0</v>
      </c>
      <c r="I138" s="5" t="n">
        <v>297.47144564394</v>
      </c>
      <c r="J138" s="5" t="n">
        <v>183.1966516754</v>
      </c>
      <c r="K138" s="5" t="n">
        <v>0.69936</v>
      </c>
      <c r="L138" s="5" t="n">
        <v>1</v>
      </c>
      <c r="M138" s="5" t="b">
        <f aca="false">FALSE()</f>
        <v>0</v>
      </c>
      <c r="N138" s="5" t="n">
        <v>314.753724983313</v>
      </c>
      <c r="O138" s="5" t="n">
        <v>129.980795898442</v>
      </c>
      <c r="P138" s="5" t="n">
        <v>1.2759</v>
      </c>
      <c r="Q138" s="5" t="n">
        <v>0.024243</v>
      </c>
      <c r="R138" s="5" t="b">
        <f aca="false">TRUE()</f>
        <v>1</v>
      </c>
      <c r="S138" s="5" t="n">
        <v>197.602328537231</v>
      </c>
      <c r="T138" s="5" t="n">
        <v>158.367699037201</v>
      </c>
      <c r="U138" s="5" t="n">
        <v>0.31932</v>
      </c>
      <c r="V138" s="5" t="n">
        <v>1</v>
      </c>
      <c r="W138" s="5" t="b">
        <f aca="false">FALSE()</f>
        <v>0</v>
      </c>
      <c r="X138" s="5" t="n">
        <v>205.062968315344</v>
      </c>
      <c r="Y138" s="5" t="n">
        <v>136.512878848974</v>
      </c>
      <c r="Z138" s="5" t="n">
        <v>0.58703</v>
      </c>
      <c r="AA138" s="5" t="n">
        <v>1</v>
      </c>
      <c r="AB138" s="5" t="b">
        <f aca="false">FALSE()</f>
        <v>0</v>
      </c>
      <c r="AC138" s="5" t="n">
        <v>140.719457500044</v>
      </c>
      <c r="AD138" s="5" t="n">
        <v>169.260901842512</v>
      </c>
      <c r="AE138" s="5" t="n">
        <v>-0.26643</v>
      </c>
      <c r="AF138" s="5" t="n">
        <v>1</v>
      </c>
      <c r="AG138" s="5" t="b">
        <f aca="false">FALSE()</f>
        <v>0</v>
      </c>
      <c r="AH138" s="5" t="n">
        <v>1669</v>
      </c>
      <c r="AI138" s="5" t="s">
        <v>551</v>
      </c>
      <c r="AJ138" s="5" t="s">
        <v>552</v>
      </c>
      <c r="AK138" s="5" t="s">
        <v>553</v>
      </c>
      <c r="AL138" s="5" t="s">
        <v>554</v>
      </c>
      <c r="AM138" s="5" t="s">
        <v>53</v>
      </c>
    </row>
    <row r="139" s="5" customFormat="true" ht="12.75" hidden="false" customHeight="false" outlineLevel="0" collapsed="false">
      <c r="A139" s="9"/>
      <c r="B139" s="7"/>
      <c r="C139" s="7" t="s">
        <v>555</v>
      </c>
      <c r="D139" s="7" t="n">
        <v>9.93175601156947</v>
      </c>
      <c r="E139" s="7" t="n">
        <v>68.9336150879361</v>
      </c>
      <c r="F139" s="7" t="n">
        <v>-2.7951</v>
      </c>
      <c r="G139" s="7" t="n">
        <v>0.42883</v>
      </c>
      <c r="H139" s="5" t="b">
        <f aca="false">FALSE()</f>
        <v>0</v>
      </c>
      <c r="I139" s="5" t="n">
        <v>9.818295816721</v>
      </c>
      <c r="J139" s="5" t="n">
        <v>19.331781815947</v>
      </c>
      <c r="K139" s="5" t="n">
        <v>-0.97743</v>
      </c>
      <c r="L139" s="5" t="n">
        <v>1</v>
      </c>
      <c r="M139" s="5" t="b">
        <f aca="false">FALSE()</f>
        <v>0</v>
      </c>
      <c r="N139" s="5" t="n">
        <v>10.3857051415856</v>
      </c>
      <c r="O139" s="5" t="n">
        <v>57.5995854288475</v>
      </c>
      <c r="P139" s="5" t="n">
        <v>-2.4715</v>
      </c>
      <c r="Q139" s="5" t="n">
        <v>0.011437</v>
      </c>
      <c r="R139" s="5" t="b">
        <f aca="false">TRUE()</f>
        <v>1</v>
      </c>
      <c r="S139" s="5" t="n">
        <v>20.815848670055</v>
      </c>
      <c r="T139" s="5" t="n">
        <v>71.8933487207186</v>
      </c>
      <c r="U139" s="5" t="n">
        <v>-1.7882</v>
      </c>
      <c r="V139" s="5" t="n">
        <v>1</v>
      </c>
      <c r="W139" s="5" t="b">
        <f aca="false">FALSE()</f>
        <v>0</v>
      </c>
      <c r="X139" s="5" t="n">
        <v>21.6075933187418</v>
      </c>
      <c r="Y139" s="5" t="n">
        <v>60.5824415509958</v>
      </c>
      <c r="Z139" s="5" t="n">
        <v>-1.4874</v>
      </c>
      <c r="AA139" s="5" t="n">
        <v>1</v>
      </c>
      <c r="AB139" s="5" t="b">
        <f aca="false">FALSE()</f>
        <v>0</v>
      </c>
      <c r="AC139" s="5" t="n">
        <v>62.4786955505622</v>
      </c>
      <c r="AD139" s="5" t="n">
        <v>76.8193181485895</v>
      </c>
      <c r="AE139" s="5" t="n">
        <v>-0.2981</v>
      </c>
      <c r="AF139" s="5" t="n">
        <v>1</v>
      </c>
      <c r="AG139" s="5" t="b">
        <f aca="false">FALSE()</f>
        <v>0</v>
      </c>
      <c r="AH139" s="5" t="n">
        <v>1602</v>
      </c>
      <c r="AI139" s="5" t="s">
        <v>556</v>
      </c>
      <c r="AJ139" s="5" t="s">
        <v>557</v>
      </c>
      <c r="AK139" s="5" t="s">
        <v>558</v>
      </c>
      <c r="AL139" s="5" t="s">
        <v>559</v>
      </c>
      <c r="AM139" s="5" t="s">
        <v>53</v>
      </c>
    </row>
    <row r="140" s="5" customFormat="true" ht="12.75" hidden="false" customHeight="false" outlineLevel="0" collapsed="false">
      <c r="A140" s="9"/>
      <c r="B140" s="7"/>
      <c r="C140" s="7" t="s">
        <v>560</v>
      </c>
      <c r="D140" s="7" t="n">
        <v>15.5551148720179</v>
      </c>
      <c r="E140" s="7" t="n">
        <v>51.1234966767759</v>
      </c>
      <c r="F140" s="7" t="n">
        <v>-1.7166</v>
      </c>
      <c r="G140" s="7" t="n">
        <v>0.092563</v>
      </c>
      <c r="H140" s="5" t="b">
        <f aca="false">FALSE()</f>
        <v>0</v>
      </c>
      <c r="I140" s="5" t="n">
        <v>15.3836595597487</v>
      </c>
      <c r="J140" s="5" t="n">
        <v>42.9251913234868</v>
      </c>
      <c r="K140" s="5" t="n">
        <v>-1.4804</v>
      </c>
      <c r="L140" s="5" t="n">
        <v>0.73481</v>
      </c>
      <c r="M140" s="5" t="b">
        <f aca="false">FALSE()</f>
        <v>0</v>
      </c>
      <c r="N140" s="5" t="n">
        <v>16.2695471526478</v>
      </c>
      <c r="O140" s="5" t="n">
        <v>64.8339682824606</v>
      </c>
      <c r="P140" s="5" t="n">
        <v>-1.9946</v>
      </c>
      <c r="Q140" s="5" t="n">
        <v>0.039578</v>
      </c>
      <c r="R140" s="5" t="b">
        <f aca="false">TRUE()</f>
        <v>1</v>
      </c>
      <c r="S140" s="5" t="n">
        <v>46.4770459201758</v>
      </c>
      <c r="T140" s="5" t="n">
        <v>53.3750497493467</v>
      </c>
      <c r="U140" s="5" t="n">
        <v>-0.19965</v>
      </c>
      <c r="V140" s="5" t="n">
        <v>1</v>
      </c>
      <c r="W140" s="5" t="b">
        <f aca="false">FALSE()</f>
        <v>0</v>
      </c>
      <c r="X140" s="5" t="n">
        <v>48.2033479748417</v>
      </c>
      <c r="Y140" s="5" t="n">
        <v>68.0109834246747</v>
      </c>
      <c r="Z140" s="5" t="n">
        <v>-0.49663</v>
      </c>
      <c r="AA140" s="5" t="n">
        <v>1</v>
      </c>
      <c r="AB140" s="5" t="b">
        <f aca="false">FALSE()</f>
        <v>0</v>
      </c>
      <c r="AC140" s="5" t="n">
        <v>70.0796321777973</v>
      </c>
      <c r="AD140" s="5" t="n">
        <v>57.0608988403182</v>
      </c>
      <c r="AE140" s="5" t="n">
        <v>0.29649</v>
      </c>
      <c r="AF140" s="5" t="n">
        <v>1</v>
      </c>
      <c r="AG140" s="5" t="b">
        <f aca="false">FALSE()</f>
        <v>0</v>
      </c>
      <c r="AH140" s="5" t="n">
        <v>1622</v>
      </c>
      <c r="AI140" s="5" t="s">
        <v>561</v>
      </c>
      <c r="AJ140" s="5" t="s">
        <v>562</v>
      </c>
      <c r="AK140" s="5" t="s">
        <v>417</v>
      </c>
      <c r="AL140" s="5" t="s">
        <v>563</v>
      </c>
      <c r="AM140" s="5" t="s">
        <v>53</v>
      </c>
    </row>
    <row r="141" s="5" customFormat="true" ht="12.75" hidden="false" customHeight="false" outlineLevel="0" collapsed="false">
      <c r="A141" s="9"/>
      <c r="B141" s="7"/>
      <c r="C141" s="7" t="s">
        <v>564</v>
      </c>
      <c r="D141" s="7" t="n">
        <v>16.3700765813453</v>
      </c>
      <c r="E141" s="7" t="n">
        <v>447.335488057089</v>
      </c>
      <c r="F141" s="7" t="n">
        <v>-4.7722</v>
      </c>
      <c r="G141" s="8" t="n">
        <v>2.2787E-025</v>
      </c>
      <c r="H141" s="5" t="b">
        <f aca="false">TRUE()</f>
        <v>1</v>
      </c>
      <c r="I141" s="5" t="n">
        <v>16.2006821376024</v>
      </c>
      <c r="J141" s="5" t="n">
        <v>21.3113768720608</v>
      </c>
      <c r="K141" s="5" t="n">
        <v>-0.39557</v>
      </c>
      <c r="L141" s="5" t="n">
        <v>1</v>
      </c>
      <c r="M141" s="5" t="b">
        <f aca="false">FALSE()</f>
        <v>0</v>
      </c>
      <c r="N141" s="5" t="n">
        <v>17.1280520897439</v>
      </c>
      <c r="O141" s="5" t="n">
        <v>23.1920632369272</v>
      </c>
      <c r="P141" s="5" t="n">
        <v>-0.43727</v>
      </c>
      <c r="Q141" s="5" t="n">
        <v>1</v>
      </c>
      <c r="R141" s="5" t="b">
        <f aca="false">FALSE()</f>
        <v>0</v>
      </c>
      <c r="S141" s="5" t="n">
        <v>22.981585440723</v>
      </c>
      <c r="T141" s="5" t="n">
        <v>467.166273422367</v>
      </c>
      <c r="U141" s="5" t="n">
        <v>-4.3454</v>
      </c>
      <c r="V141" s="8" t="n">
        <v>1.0938E-020</v>
      </c>
      <c r="W141" s="5" t="b">
        <f aca="false">TRUE()</f>
        <v>1</v>
      </c>
      <c r="X141" s="5" t="n">
        <v>23.8501801624656</v>
      </c>
      <c r="Y141" s="5" t="n">
        <v>24.2038748362235</v>
      </c>
      <c r="Z141" s="5" t="n">
        <v>-0.021238</v>
      </c>
      <c r="AA141" s="5" t="n">
        <v>1</v>
      </c>
      <c r="AB141" s="5" t="b">
        <f aca="false">FALSE()</f>
        <v>0</v>
      </c>
      <c r="AC141" s="5" t="n">
        <v>24.898434935802</v>
      </c>
      <c r="AD141" s="5" t="n">
        <v>499.492458344505</v>
      </c>
      <c r="AE141" s="5" t="n">
        <v>-4.3263</v>
      </c>
      <c r="AF141" s="8" t="n">
        <v>2.5843E-021</v>
      </c>
      <c r="AG141" s="5" t="b">
        <f aca="false">TRUE()</f>
        <v>1</v>
      </c>
      <c r="AH141" s="5" t="n">
        <v>2321</v>
      </c>
      <c r="AI141" s="5" t="s">
        <v>565</v>
      </c>
      <c r="AJ141" s="5" t="s">
        <v>566</v>
      </c>
      <c r="AK141" s="5" t="s">
        <v>567</v>
      </c>
      <c r="AL141" s="5" t="s">
        <v>568</v>
      </c>
      <c r="AM141" s="5" t="s">
        <v>509</v>
      </c>
    </row>
    <row r="142" s="5" customFormat="true" ht="12.75" hidden="false" customHeight="false" outlineLevel="0" collapsed="false">
      <c r="A142" s="9"/>
      <c r="B142" s="7"/>
      <c r="C142" s="7" t="s">
        <v>569</v>
      </c>
      <c r="D142" s="7" t="n">
        <v>4988.3697993119</v>
      </c>
      <c r="E142" s="7" t="n">
        <v>1883.3371098155</v>
      </c>
      <c r="F142" s="7" t="n">
        <v>1.4053</v>
      </c>
      <c r="G142" s="8" t="n">
        <v>3.1266E-005</v>
      </c>
      <c r="H142" s="5" t="b">
        <f aca="false">TRUE()</f>
        <v>1</v>
      </c>
      <c r="I142" s="5" t="n">
        <v>4928.49372742159</v>
      </c>
      <c r="J142" s="5" t="n">
        <v>3938.4902270027</v>
      </c>
      <c r="K142" s="5" t="n">
        <v>0.3235</v>
      </c>
      <c r="L142" s="5" t="n">
        <v>1</v>
      </c>
      <c r="M142" s="5" t="b">
        <f aca="false">FALSE()</f>
        <v>0</v>
      </c>
      <c r="N142" s="5" t="n">
        <v>5214.77329723033</v>
      </c>
      <c r="O142" s="5" t="n">
        <v>3560.22360179074</v>
      </c>
      <c r="P142" s="5" t="n">
        <v>0.55064</v>
      </c>
      <c r="Q142" s="5" t="n">
        <v>0.69572</v>
      </c>
      <c r="R142" s="5" t="b">
        <f aca="false">FALSE()</f>
        <v>0</v>
      </c>
      <c r="S142" s="5" t="n">
        <v>4260.91374696431</v>
      </c>
      <c r="T142" s="5" t="n">
        <v>1967.83569469529</v>
      </c>
      <c r="U142" s="5" t="n">
        <v>1.1146</v>
      </c>
      <c r="V142" s="5" t="n">
        <v>0.012142</v>
      </c>
      <c r="W142" s="5" t="b">
        <f aca="false">TRUE()</f>
        <v>1</v>
      </c>
      <c r="X142" s="5" t="n">
        <v>4419.7349352422</v>
      </c>
      <c r="Y142" s="5" t="n">
        <v>3741.68318251431</v>
      </c>
      <c r="Z142" s="5" t="n">
        <v>0.24027</v>
      </c>
      <c r="AA142" s="5" t="n">
        <v>1</v>
      </c>
      <c r="AB142" s="5" t="b">
        <f aca="false">FALSE()</f>
        <v>0</v>
      </c>
      <c r="AC142" s="5" t="n">
        <v>3857.82981476525</v>
      </c>
      <c r="AD142" s="5" t="n">
        <v>2104.51437309706</v>
      </c>
      <c r="AE142" s="5" t="n">
        <v>0.8743</v>
      </c>
      <c r="AF142" s="5" t="n">
        <v>0.14842</v>
      </c>
      <c r="AG142" s="5" t="b">
        <f aca="false">FALSE()</f>
        <v>0</v>
      </c>
      <c r="AH142" s="5" t="n">
        <v>1485</v>
      </c>
      <c r="AI142" s="5" t="s">
        <v>541</v>
      </c>
      <c r="AJ142" s="5" t="s">
        <v>570</v>
      </c>
      <c r="AK142" s="5" t="s">
        <v>543</v>
      </c>
      <c r="AL142" s="5" t="s">
        <v>571</v>
      </c>
      <c r="AM142" s="5" t="s">
        <v>545</v>
      </c>
    </row>
    <row r="143" s="5" customFormat="true" ht="12.75" hidden="false" customHeight="false" outlineLevel="0" collapsed="false">
      <c r="A143" s="9"/>
      <c r="B143" s="7"/>
      <c r="C143" s="7" t="s">
        <v>572</v>
      </c>
      <c r="D143" s="7" t="n">
        <v>2955.08232959659</v>
      </c>
      <c r="E143" s="7" t="n">
        <v>9949.04234302175</v>
      </c>
      <c r="F143" s="7" t="n">
        <v>-1.7514</v>
      </c>
      <c r="G143" s="7" t="n">
        <v>0.0019216</v>
      </c>
      <c r="H143" s="5" t="b">
        <f aca="false">TRUE()</f>
        <v>1</v>
      </c>
      <c r="I143" s="5" t="n">
        <v>2924.87623361023</v>
      </c>
      <c r="J143" s="5" t="n">
        <v>7750.37209361817</v>
      </c>
      <c r="K143" s="5" t="n">
        <v>-1.4059</v>
      </c>
      <c r="L143" s="5" t="n">
        <v>0.33136</v>
      </c>
      <c r="M143" s="5" t="b">
        <f aca="false">FALSE()</f>
        <v>0</v>
      </c>
      <c r="N143" s="5" t="n">
        <v>3092.11623630864</v>
      </c>
      <c r="O143" s="5" t="n">
        <v>7305.99881796684</v>
      </c>
      <c r="P143" s="5" t="n">
        <v>-1.2405</v>
      </c>
      <c r="Q143" s="5" t="n">
        <v>0.438</v>
      </c>
      <c r="R143" s="5" t="b">
        <f aca="false">FALSE()</f>
        <v>0</v>
      </c>
      <c r="S143" s="5" t="n">
        <v>8381.51642641541</v>
      </c>
      <c r="T143" s="5" t="n">
        <v>10394.4002494957</v>
      </c>
      <c r="U143" s="5" t="n">
        <v>-0.31052</v>
      </c>
      <c r="V143" s="5" t="n">
        <v>1</v>
      </c>
      <c r="W143" s="5" t="b">
        <f aca="false">FALSE()</f>
        <v>0</v>
      </c>
      <c r="X143" s="5" t="n">
        <v>8694.46601643388</v>
      </c>
      <c r="Y143" s="5" t="n">
        <v>7674.79158887558</v>
      </c>
      <c r="Z143" s="5" t="n">
        <v>0.17997</v>
      </c>
      <c r="AA143" s="5" t="n">
        <v>1</v>
      </c>
      <c r="AB143" s="5" t="b">
        <f aca="false">FALSE()</f>
        <v>0</v>
      </c>
      <c r="AC143" s="5" t="n">
        <v>7911.83221631272</v>
      </c>
      <c r="AD143" s="5" t="n">
        <v>11115.8400977262</v>
      </c>
      <c r="AE143" s="5" t="n">
        <v>-0.49053</v>
      </c>
      <c r="AF143" s="5" t="n">
        <v>1</v>
      </c>
      <c r="AG143" s="5" t="b">
        <f aca="false">FALSE()</f>
        <v>0</v>
      </c>
      <c r="AH143" s="5" t="n">
        <v>2101</v>
      </c>
      <c r="AI143" s="5" t="s">
        <v>573</v>
      </c>
      <c r="AJ143" s="5" t="s">
        <v>574</v>
      </c>
      <c r="AK143" s="5" t="s">
        <v>483</v>
      </c>
      <c r="AL143" s="5" t="s">
        <v>575</v>
      </c>
      <c r="AM143" s="5" t="s">
        <v>53</v>
      </c>
    </row>
    <row r="144" s="5" customFormat="true" ht="12.75" hidden="false" customHeight="false" outlineLevel="0" collapsed="false">
      <c r="A144" s="9"/>
      <c r="B144" s="7"/>
      <c r="C144" s="7" t="s">
        <v>576</v>
      </c>
      <c r="D144" s="7" t="n">
        <v>1021.96307397255</v>
      </c>
      <c r="E144" s="7" t="n">
        <v>5423.19255914057</v>
      </c>
      <c r="F144" s="7" t="n">
        <v>-2.4078</v>
      </c>
      <c r="G144" s="8" t="n">
        <v>3.0626E-005</v>
      </c>
      <c r="H144" s="5" t="b">
        <f aca="false">TRUE()</f>
        <v>1</v>
      </c>
      <c r="I144" s="5" t="n">
        <v>1010.9826172364</v>
      </c>
      <c r="J144" s="5" t="n">
        <v>2141.65184715537</v>
      </c>
      <c r="K144" s="5" t="n">
        <v>-1.083</v>
      </c>
      <c r="L144" s="5" t="n">
        <v>0.73648</v>
      </c>
      <c r="M144" s="5" t="b">
        <f aca="false">FALSE()</f>
        <v>0</v>
      </c>
      <c r="N144" s="5" t="n">
        <v>1069.05814283477</v>
      </c>
      <c r="O144" s="5" t="n">
        <v>3031.8210764633</v>
      </c>
      <c r="P144" s="5" t="n">
        <v>-1.5038</v>
      </c>
      <c r="Q144" s="5" t="n">
        <v>0.058622</v>
      </c>
      <c r="R144" s="5" t="b">
        <f aca="false">FALSE()</f>
        <v>0</v>
      </c>
      <c r="S144" s="5" t="n">
        <v>2313.89186333898</v>
      </c>
      <c r="T144" s="5" t="n">
        <v>5662.60522710933</v>
      </c>
      <c r="U144" s="5" t="n">
        <v>-1.2911</v>
      </c>
      <c r="V144" s="5" t="n">
        <v>0.014689</v>
      </c>
      <c r="W144" s="5" t="b">
        <f aca="false">TRUE()</f>
        <v>1</v>
      </c>
      <c r="X144" s="5" t="n">
        <v>2400.63639262524</v>
      </c>
      <c r="Y144" s="5" t="n">
        <v>3179.0788575066</v>
      </c>
      <c r="Z144" s="5" t="n">
        <v>-0.40519</v>
      </c>
      <c r="AA144" s="5" t="n">
        <v>1</v>
      </c>
      <c r="AB144" s="5" t="b">
        <f aca="false">FALSE()</f>
        <v>0</v>
      </c>
      <c r="AC144" s="5" t="n">
        <v>3275.33792639105</v>
      </c>
      <c r="AD144" s="5" t="n">
        <v>6053.92809670301</v>
      </c>
      <c r="AE144" s="5" t="n">
        <v>-0.88623</v>
      </c>
      <c r="AF144" s="5" t="n">
        <v>0.34577</v>
      </c>
      <c r="AG144" s="5" t="b">
        <f aca="false">FALSE()</f>
        <v>0</v>
      </c>
      <c r="AH144" s="5" t="n">
        <v>3506</v>
      </c>
      <c r="AI144" s="5" t="s">
        <v>577</v>
      </c>
      <c r="AJ144" s="5" t="s">
        <v>578</v>
      </c>
      <c r="AK144" s="5" t="s">
        <v>579</v>
      </c>
      <c r="AL144" s="5" t="s">
        <v>580</v>
      </c>
      <c r="AM144" s="5" t="s">
        <v>581</v>
      </c>
    </row>
    <row r="145" s="5" customFormat="true" ht="12.75" hidden="false" customHeight="false" outlineLevel="0" collapsed="false">
      <c r="A145" s="9"/>
      <c r="B145" s="7"/>
      <c r="C145" s="7" t="s">
        <v>582</v>
      </c>
      <c r="D145" s="7" t="n">
        <v>1689.52967604636</v>
      </c>
      <c r="E145" s="7" t="n">
        <v>4535.96425399617</v>
      </c>
      <c r="F145" s="7" t="n">
        <v>-1.4248</v>
      </c>
      <c r="G145" s="8" t="n">
        <v>2.9323E-005</v>
      </c>
      <c r="H145" s="5" t="b">
        <f aca="false">TRUE()</f>
        <v>1</v>
      </c>
      <c r="I145" s="5" t="n">
        <v>1669.52800446517</v>
      </c>
      <c r="J145" s="5" t="n">
        <v>3402.94022321461</v>
      </c>
      <c r="K145" s="5" t="n">
        <v>-1.0273</v>
      </c>
      <c r="L145" s="5" t="n">
        <v>0.32538</v>
      </c>
      <c r="M145" s="5" t="b">
        <f aca="false">FALSE()</f>
        <v>0</v>
      </c>
      <c r="N145" s="5" t="n">
        <v>1766.36498945129</v>
      </c>
      <c r="O145" s="5" t="n">
        <v>4127.36320438797</v>
      </c>
      <c r="P145" s="5" t="n">
        <v>-1.2244</v>
      </c>
      <c r="Q145" s="5" t="n">
        <v>0.0062158</v>
      </c>
      <c r="R145" s="5" t="b">
        <f aca="false">TRUE()</f>
        <v>1</v>
      </c>
      <c r="S145" s="5" t="n">
        <v>3673.85405196885</v>
      </c>
      <c r="T145" s="5" t="n">
        <v>4740.46257099113</v>
      </c>
      <c r="U145" s="5" t="n">
        <v>-0.36773</v>
      </c>
      <c r="V145" s="5" t="n">
        <v>1</v>
      </c>
      <c r="W145" s="5" t="b">
        <f aca="false">FALSE()</f>
        <v>0</v>
      </c>
      <c r="X145" s="5" t="n">
        <v>3812.02702132363</v>
      </c>
      <c r="Y145" s="5" t="n">
        <v>4328.27323449776</v>
      </c>
      <c r="Z145" s="5" t="n">
        <v>-0.18323</v>
      </c>
      <c r="AA145" s="5" t="n">
        <v>1</v>
      </c>
      <c r="AB145" s="5" t="b">
        <f aca="false">FALSE()</f>
        <v>0</v>
      </c>
      <c r="AC145" s="5" t="n">
        <v>4459.4760085561</v>
      </c>
      <c r="AD145" s="5" t="n">
        <v>5070.21771219949</v>
      </c>
      <c r="AE145" s="5" t="n">
        <v>-0.18517</v>
      </c>
      <c r="AF145" s="5" t="n">
        <v>1</v>
      </c>
      <c r="AG145" s="5" t="b">
        <f aca="false">FALSE()</f>
        <v>0</v>
      </c>
      <c r="AH145" s="5" t="n">
        <v>1733</v>
      </c>
      <c r="AI145" s="5" t="s">
        <v>524</v>
      </c>
      <c r="AJ145" s="5" t="s">
        <v>525</v>
      </c>
      <c r="AK145" s="5" t="s">
        <v>477</v>
      </c>
      <c r="AL145" s="5" t="s">
        <v>528</v>
      </c>
      <c r="AM145" s="5" t="s">
        <v>479</v>
      </c>
    </row>
    <row r="146" s="5" customFormat="true" ht="12.75" hidden="false" customHeight="false" outlineLevel="0" collapsed="false">
      <c r="A146" s="9"/>
      <c r="B146" s="7"/>
      <c r="C146" s="7" t="s">
        <v>583</v>
      </c>
      <c r="D146" s="7" t="n">
        <v>2288.36597334493</v>
      </c>
      <c r="E146" s="7" t="n">
        <v>598.943405119387</v>
      </c>
      <c r="F146" s="7" t="n">
        <v>1.9338</v>
      </c>
      <c r="G146" s="7" t="n">
        <v>1</v>
      </c>
      <c r="H146" s="5" t="b">
        <f aca="false">FALSE()</f>
        <v>0</v>
      </c>
      <c r="I146" s="5" t="n">
        <v>2265.86579879869</v>
      </c>
      <c r="J146" s="5" t="n">
        <v>1853.01588135635</v>
      </c>
      <c r="K146" s="5" t="n">
        <v>0.29019</v>
      </c>
      <c r="L146" s="5" t="n">
        <v>1</v>
      </c>
      <c r="M146" s="5" t="b">
        <f aca="false">FALSE()</f>
        <v>0</v>
      </c>
      <c r="N146" s="5" t="n">
        <v>2394.97585058455</v>
      </c>
      <c r="O146" s="5" t="n">
        <v>2416.77521719656</v>
      </c>
      <c r="P146" s="5" t="n">
        <v>-0.013072</v>
      </c>
      <c r="Q146" s="5" t="n">
        <v>1</v>
      </c>
      <c r="R146" s="5" t="b">
        <f aca="false">FALSE()</f>
        <v>0</v>
      </c>
      <c r="S146" s="5" t="n">
        <v>2001.04338770713</v>
      </c>
      <c r="T146" s="5" t="n">
        <v>626.320284370473</v>
      </c>
      <c r="U146" s="5" t="n">
        <v>1.6758</v>
      </c>
      <c r="V146" s="5" t="n">
        <v>0.0047614</v>
      </c>
      <c r="W146" s="5" t="b">
        <f aca="false">TRUE()</f>
        <v>1</v>
      </c>
      <c r="X146" s="5" t="n">
        <v>2076.22069544175</v>
      </c>
      <c r="Y146" s="5" t="n">
        <v>2532.80688869534</v>
      </c>
      <c r="Z146" s="5" t="n">
        <v>-0.28678</v>
      </c>
      <c r="AA146" s="5" t="n">
        <v>1</v>
      </c>
      <c r="AB146" s="5" t="b">
        <f aca="false">FALSE()</f>
        <v>0</v>
      </c>
      <c r="AC146" s="5" t="n">
        <v>2609.0454913837</v>
      </c>
      <c r="AD146" s="5" t="n">
        <v>670.078001997047</v>
      </c>
      <c r="AE146" s="5" t="n">
        <v>1.9611</v>
      </c>
      <c r="AF146" s="5" t="n">
        <v>0.025384</v>
      </c>
      <c r="AG146" s="5" t="b">
        <f aca="false">TRUE()</f>
        <v>1</v>
      </c>
      <c r="AH146" s="5" t="n">
        <v>3024</v>
      </c>
      <c r="AI146" s="5" t="s">
        <v>584</v>
      </c>
      <c r="AJ146" s="5" t="s">
        <v>585</v>
      </c>
      <c r="AK146" s="5" t="s">
        <v>498</v>
      </c>
      <c r="AL146" s="5" t="s">
        <v>586</v>
      </c>
      <c r="AM146" s="5" t="s">
        <v>500</v>
      </c>
    </row>
    <row r="147" s="5" customFormat="true" ht="12.75" hidden="false" customHeight="false" outlineLevel="0" collapsed="false">
      <c r="A147" s="9"/>
      <c r="B147" s="7"/>
      <c r="C147" s="7" t="s">
        <v>587</v>
      </c>
      <c r="D147" s="7" t="n">
        <v>24.4251914533631</v>
      </c>
      <c r="E147" s="7" t="n">
        <v>544.425083908995</v>
      </c>
      <c r="F147" s="7" t="n">
        <v>-4.4783</v>
      </c>
      <c r="G147" s="8" t="n">
        <v>7.1453E-006</v>
      </c>
      <c r="H147" s="5" t="b">
        <f aca="false">TRUE()</f>
        <v>1</v>
      </c>
      <c r="I147" s="5" t="n">
        <v>24.1532053251387</v>
      </c>
      <c r="J147" s="5" t="n">
        <v>83.0103769906107</v>
      </c>
      <c r="K147" s="5" t="n">
        <v>-1.7811</v>
      </c>
      <c r="L147" s="5" t="n">
        <v>1</v>
      </c>
      <c r="M147" s="5" t="b">
        <f aca="false">FALSE()</f>
        <v>0</v>
      </c>
      <c r="N147" s="5" t="n">
        <v>25.5454900907516</v>
      </c>
      <c r="O147" s="5" t="n">
        <v>169.613895405439</v>
      </c>
      <c r="P147" s="5" t="n">
        <v>-2.7311</v>
      </c>
      <c r="Q147" s="8" t="n">
        <v>3.6059E-006</v>
      </c>
      <c r="R147" s="5" t="b">
        <f aca="false">TRUE()</f>
        <v>1</v>
      </c>
      <c r="S147" s="5" t="n">
        <v>89.3088069671057</v>
      </c>
      <c r="T147" s="5" t="n">
        <v>568.291400336758</v>
      </c>
      <c r="U147" s="5" t="n">
        <v>-2.6698</v>
      </c>
      <c r="V147" s="5" t="n">
        <v>0.012341</v>
      </c>
      <c r="W147" s="5" t="b">
        <f aca="false">TRUE()</f>
        <v>1</v>
      </c>
      <c r="X147" s="5" t="n">
        <v>92.7177128833365</v>
      </c>
      <c r="Y147" s="5" t="n">
        <v>177.950404649092</v>
      </c>
      <c r="Z147" s="5" t="n">
        <v>-0.94056</v>
      </c>
      <c r="AA147" s="5" t="n">
        <v>1</v>
      </c>
      <c r="AB147" s="5" t="b">
        <f aca="false">FALSE()</f>
        <v>0</v>
      </c>
      <c r="AC147" s="5" t="n">
        <v>183.371375410308</v>
      </c>
      <c r="AD147" s="5" t="n">
        <v>607.478826208923</v>
      </c>
      <c r="AE147" s="5" t="n">
        <v>-1.7281</v>
      </c>
      <c r="AF147" s="5" t="n">
        <v>0.17836</v>
      </c>
      <c r="AG147" s="5" t="b">
        <f aca="false">FALSE()</f>
        <v>0</v>
      </c>
      <c r="AH147" s="5" t="n">
        <v>1715</v>
      </c>
      <c r="AI147" s="5" t="s">
        <v>588</v>
      </c>
      <c r="AJ147" s="5" t="s">
        <v>589</v>
      </c>
      <c r="AK147" s="5" t="s">
        <v>513</v>
      </c>
      <c r="AL147" s="5" t="s">
        <v>590</v>
      </c>
      <c r="AM147" s="5" t="s">
        <v>53</v>
      </c>
    </row>
    <row r="148" s="5" customFormat="true" ht="12.75" hidden="false" customHeight="false" outlineLevel="0" collapsed="false">
      <c r="A148" s="9"/>
      <c r="B148" s="7"/>
      <c r="C148" s="7" t="s">
        <v>591</v>
      </c>
      <c r="D148" s="7" t="n">
        <v>71.9606126507621</v>
      </c>
      <c r="E148" s="7" t="n">
        <v>361.419076548885</v>
      </c>
      <c r="F148" s="7" t="n">
        <v>-2.3284</v>
      </c>
      <c r="G148" s="8" t="n">
        <v>3.2966E-008</v>
      </c>
      <c r="H148" s="5" t="b">
        <f aca="false">TRUE()</f>
        <v>1</v>
      </c>
      <c r="I148" s="5" t="n">
        <v>71.1471843060818</v>
      </c>
      <c r="J148" s="5" t="n">
        <v>100.920536771328</v>
      </c>
      <c r="K148" s="5" t="n">
        <v>-0.50434</v>
      </c>
      <c r="L148" s="5" t="n">
        <v>1</v>
      </c>
      <c r="M148" s="5" t="b">
        <f aca="false">FALSE()</f>
        <v>0</v>
      </c>
      <c r="N148" s="5" t="n">
        <v>75.2544913917161</v>
      </c>
      <c r="O148" s="5" t="n">
        <v>232.134600018586</v>
      </c>
      <c r="P148" s="5" t="n">
        <v>-1.6251</v>
      </c>
      <c r="Q148" s="5" t="n">
        <v>0.004569</v>
      </c>
      <c r="R148" s="5" t="b">
        <f aca="false">TRUE()</f>
        <v>1</v>
      </c>
      <c r="S148" s="5" t="n">
        <v>108.924591930341</v>
      </c>
      <c r="T148" s="5" t="n">
        <v>377.549440008819</v>
      </c>
      <c r="U148" s="5" t="n">
        <v>-1.7933</v>
      </c>
      <c r="V148" s="5" t="n">
        <v>0.00015859</v>
      </c>
      <c r="W148" s="5" t="b">
        <f aca="false">TRUE()</f>
        <v>1</v>
      </c>
      <c r="X148" s="5" t="n">
        <v>113.026127931067</v>
      </c>
      <c r="Y148" s="5" t="n">
        <v>243.650008853782</v>
      </c>
      <c r="Z148" s="5" t="n">
        <v>-1.1082</v>
      </c>
      <c r="AA148" s="5" t="n">
        <v>1</v>
      </c>
      <c r="AB148" s="5" t="b">
        <f aca="false">FALSE()</f>
        <v>0</v>
      </c>
      <c r="AC148" s="5" t="n">
        <v>251.10781482522</v>
      </c>
      <c r="AD148" s="5" t="n">
        <v>403.729432451149</v>
      </c>
      <c r="AE148" s="5" t="n">
        <v>-0.68508</v>
      </c>
      <c r="AF148" s="5" t="n">
        <v>0.79926</v>
      </c>
      <c r="AG148" s="5" t="b">
        <f aca="false">FALSE()</f>
        <v>0</v>
      </c>
      <c r="AH148" s="5" t="n">
        <v>2010</v>
      </c>
      <c r="AI148" s="5" t="s">
        <v>592</v>
      </c>
      <c r="AJ148" s="5" t="s">
        <v>593</v>
      </c>
      <c r="AK148" s="5" t="s">
        <v>567</v>
      </c>
      <c r="AL148" s="5" t="s">
        <v>594</v>
      </c>
      <c r="AM148" s="5" t="s">
        <v>509</v>
      </c>
    </row>
    <row r="149" s="5" customFormat="true" ht="12.75" hidden="false" customHeight="false" outlineLevel="0" collapsed="false">
      <c r="A149" s="9"/>
      <c r="B149" s="7"/>
      <c r="C149" s="7" t="s">
        <v>595</v>
      </c>
      <c r="D149" s="7" t="n">
        <v>32.9737417671747</v>
      </c>
      <c r="E149" s="7" t="n">
        <v>183.679606077543</v>
      </c>
      <c r="F149" s="7" t="n">
        <v>-2.4778</v>
      </c>
      <c r="G149" s="7" t="n">
        <v>0.033106</v>
      </c>
      <c r="H149" s="5" t="b">
        <f aca="false">TRUE()</f>
        <v>1</v>
      </c>
      <c r="I149" s="5" t="n">
        <v>32.5691834596298</v>
      </c>
      <c r="J149" s="5" t="n">
        <v>150.293969927013</v>
      </c>
      <c r="K149" s="5" t="n">
        <v>-2.2062</v>
      </c>
      <c r="L149" s="5" t="n">
        <v>1</v>
      </c>
      <c r="M149" s="5" t="b">
        <f aca="false">FALSE()</f>
        <v>0</v>
      </c>
      <c r="N149" s="5" t="n">
        <v>34.4654426245306</v>
      </c>
      <c r="O149" s="5" t="n">
        <v>117.555058665317</v>
      </c>
      <c r="P149" s="5" t="n">
        <v>-1.7701</v>
      </c>
      <c r="Q149" s="5" t="n">
        <v>0.012078</v>
      </c>
      <c r="R149" s="5" t="b">
        <f aca="false">TRUE()</f>
        <v>1</v>
      </c>
      <c r="S149" s="5" t="n">
        <v>161.77803565366</v>
      </c>
      <c r="T149" s="5" t="n">
        <v>191.700823228174</v>
      </c>
      <c r="U149" s="5" t="n">
        <v>-0.24484</v>
      </c>
      <c r="V149" s="5" t="n">
        <v>1</v>
      </c>
      <c r="W149" s="5" t="b">
        <f aca="false">FALSE()</f>
        <v>0</v>
      </c>
      <c r="X149" s="5" t="n">
        <v>167.940059605773</v>
      </c>
      <c r="Y149" s="5" t="n">
        <v>123.468113822407</v>
      </c>
      <c r="Z149" s="5" t="n">
        <v>0.44381</v>
      </c>
      <c r="AA149" s="5" t="n">
        <v>1</v>
      </c>
      <c r="AB149" s="5" t="b">
        <f aca="false">FALSE()</f>
        <v>0</v>
      </c>
      <c r="AC149" s="5" t="n">
        <v>127.274531744371</v>
      </c>
      <c r="AD149" s="5" t="n">
        <v>204.904187388707</v>
      </c>
      <c r="AE149" s="5" t="n">
        <v>-0.68701</v>
      </c>
      <c r="AF149" s="5" t="n">
        <v>1</v>
      </c>
      <c r="AG149" s="5" t="b">
        <f aca="false">FALSE()</f>
        <v>0</v>
      </c>
      <c r="AH149" s="5" t="n">
        <v>2954</v>
      </c>
      <c r="AI149" s="5" t="s">
        <v>596</v>
      </c>
      <c r="AJ149" s="5" t="s">
        <v>597</v>
      </c>
      <c r="AK149" s="5" t="s">
        <v>507</v>
      </c>
      <c r="AL149" s="5" t="s">
        <v>598</v>
      </c>
      <c r="AM149" s="5" t="s">
        <v>509</v>
      </c>
    </row>
    <row r="150" s="5" customFormat="true" ht="12.75" hidden="false" customHeight="false" outlineLevel="0" collapsed="false">
      <c r="A150" s="9"/>
      <c r="B150" s="7"/>
      <c r="C150" s="7" t="s">
        <v>599</v>
      </c>
      <c r="D150" s="7" t="n">
        <v>424.623221775872</v>
      </c>
      <c r="E150" s="7" t="n">
        <v>203.367085774985</v>
      </c>
      <c r="F150" s="7" t="n">
        <v>1.0621</v>
      </c>
      <c r="G150" s="7" t="n">
        <v>0.02196</v>
      </c>
      <c r="H150" s="5" t="b">
        <f aca="false">TRUE()</f>
        <v>1</v>
      </c>
      <c r="I150" s="5" t="n">
        <v>419.505996953076</v>
      </c>
      <c r="J150" s="5" t="n">
        <v>281.149410081737</v>
      </c>
      <c r="K150" s="5" t="n">
        <v>0.57735</v>
      </c>
      <c r="L150" s="5" t="n">
        <v>1</v>
      </c>
      <c r="M150" s="5" t="b">
        <f aca="false">FALSE()</f>
        <v>0</v>
      </c>
      <c r="N150" s="5" t="n">
        <v>443.883985897446</v>
      </c>
      <c r="O150" s="5" t="n">
        <v>343.353541732672</v>
      </c>
      <c r="P150" s="5" t="n">
        <v>0.37049</v>
      </c>
      <c r="Q150" s="5" t="n">
        <v>1</v>
      </c>
      <c r="R150" s="5" t="b">
        <f aca="false">FALSE()</f>
        <v>0</v>
      </c>
      <c r="S150" s="5" t="n">
        <v>304.302723870667</v>
      </c>
      <c r="T150" s="5" t="n">
        <v>212.298079893161</v>
      </c>
      <c r="U150" s="5" t="n">
        <v>0.51942</v>
      </c>
      <c r="V150" s="5" t="n">
        <v>1</v>
      </c>
      <c r="W150" s="5" t="b">
        <f aca="false">FALSE()</f>
        <v>0</v>
      </c>
      <c r="X150" s="5" t="n">
        <v>315.623234657737</v>
      </c>
      <c r="Y150" s="5" t="n">
        <v>361.720744940295</v>
      </c>
      <c r="Z150" s="5" t="n">
        <v>-0.19667</v>
      </c>
      <c r="AA150" s="5" t="n">
        <v>1</v>
      </c>
      <c r="AB150" s="5" t="b">
        <f aca="false">FALSE()</f>
        <v>0</v>
      </c>
      <c r="AC150" s="5" t="n">
        <v>373.238042940014</v>
      </c>
      <c r="AD150" s="5" t="n">
        <v>226.945477327735</v>
      </c>
      <c r="AE150" s="5" t="n">
        <v>0.71775</v>
      </c>
      <c r="AF150" s="5" t="n">
        <v>1</v>
      </c>
      <c r="AG150" s="5" t="b">
        <f aca="false">FALSE()</f>
        <v>0</v>
      </c>
      <c r="AH150" s="5" t="n">
        <v>1433</v>
      </c>
      <c r="AI150" s="5" t="s">
        <v>600</v>
      </c>
      <c r="AJ150" s="5" t="s">
        <v>601</v>
      </c>
      <c r="AK150" s="5" t="s">
        <v>513</v>
      </c>
      <c r="AL150" s="5" t="s">
        <v>602</v>
      </c>
      <c r="AM150" s="5" t="s">
        <v>53</v>
      </c>
    </row>
    <row r="151" s="5" customFormat="true" ht="12.75" hidden="false" customHeight="false" outlineLevel="0" collapsed="false">
      <c r="A151" s="9"/>
      <c r="B151" s="7"/>
      <c r="C151" s="7" t="s">
        <v>603</v>
      </c>
      <c r="D151" s="7" t="n">
        <v>193.11542655677</v>
      </c>
      <c r="E151" s="7" t="n">
        <v>3178.87737003606</v>
      </c>
      <c r="F151" s="7" t="n">
        <v>-4.041</v>
      </c>
      <c r="G151" s="8" t="n">
        <v>2.6273E-007</v>
      </c>
      <c r="H151" s="5" t="b">
        <f aca="false">TRUE()</f>
        <v>1</v>
      </c>
      <c r="I151" s="5" t="n">
        <v>190.820553894553</v>
      </c>
      <c r="J151" s="5" t="n">
        <v>421.681258508446</v>
      </c>
      <c r="K151" s="5" t="n">
        <v>-1.1439</v>
      </c>
      <c r="L151" s="5" t="n">
        <v>0.10095</v>
      </c>
      <c r="M151" s="5" t="b">
        <f aca="false">FALSE()</f>
        <v>0</v>
      </c>
      <c r="N151" s="5" t="n">
        <v>201.893011221828</v>
      </c>
      <c r="O151" s="5" t="n">
        <v>1657.90991023827</v>
      </c>
      <c r="P151" s="5" t="n">
        <v>-3.0377</v>
      </c>
      <c r="Q151" s="5" t="n">
        <v>0.58079</v>
      </c>
      <c r="R151" s="5" t="b">
        <f aca="false">FALSE()</f>
        <v>0</v>
      </c>
      <c r="S151" s="5" t="n">
        <v>455.659055612331</v>
      </c>
      <c r="T151" s="5" t="n">
        <v>3323.3484516778</v>
      </c>
      <c r="U151" s="5" t="n">
        <v>-2.8666</v>
      </c>
      <c r="V151" s="5" t="n">
        <v>0.00033346</v>
      </c>
      <c r="W151" s="5" t="b">
        <f aca="false">TRUE()</f>
        <v>1</v>
      </c>
      <c r="X151" s="5" t="n">
        <v>472.730668073629</v>
      </c>
      <c r="Y151" s="5" t="n">
        <v>1732.84161123685</v>
      </c>
      <c r="Z151" s="5" t="n">
        <v>-1.874</v>
      </c>
      <c r="AA151" s="5" t="n">
        <v>1</v>
      </c>
      <c r="AB151" s="5" t="b">
        <f aca="false">FALSE()</f>
        <v>0</v>
      </c>
      <c r="AC151" s="5" t="n">
        <v>1783.44093804857</v>
      </c>
      <c r="AD151" s="5" t="n">
        <v>3555.11232513854</v>
      </c>
      <c r="AE151" s="5" t="n">
        <v>-0.99523</v>
      </c>
      <c r="AF151" s="5" t="n">
        <v>1</v>
      </c>
      <c r="AG151" s="5" t="b">
        <f aca="false">FALSE()</f>
        <v>0</v>
      </c>
      <c r="AH151" s="5" t="n">
        <v>3423</v>
      </c>
      <c r="AI151" s="5" t="s">
        <v>604</v>
      </c>
      <c r="AJ151" s="5" t="s">
        <v>605</v>
      </c>
      <c r="AK151" s="5" t="s">
        <v>606</v>
      </c>
      <c r="AL151" s="5" t="s">
        <v>607</v>
      </c>
      <c r="AM151" s="5" t="s">
        <v>608</v>
      </c>
    </row>
    <row r="152" s="5" customFormat="true" ht="12.75" hidden="false" customHeight="false" outlineLevel="0" collapsed="false">
      <c r="A152" s="9"/>
      <c r="B152" s="7"/>
      <c r="C152" s="7" t="s">
        <v>609</v>
      </c>
      <c r="D152" s="7" t="n">
        <v>365.494666102689</v>
      </c>
      <c r="E152" s="7" t="n">
        <v>1762.33930026971</v>
      </c>
      <c r="F152" s="7" t="n">
        <v>-2.2696</v>
      </c>
      <c r="G152" s="7" t="n">
        <v>0.049006</v>
      </c>
      <c r="H152" s="5" t="b">
        <f aca="false">TRUE()</f>
        <v>1</v>
      </c>
      <c r="I152" s="5" t="n">
        <v>361.391171286332</v>
      </c>
      <c r="J152" s="5" t="n">
        <v>906.190396882121</v>
      </c>
      <c r="K152" s="5" t="n">
        <v>-1.3263</v>
      </c>
      <c r="L152" s="5" t="n">
        <v>0.016749</v>
      </c>
      <c r="M152" s="5" t="b">
        <f aca="false">TRUE()</f>
        <v>1</v>
      </c>
      <c r="N152" s="5" t="n">
        <v>382.240072696911</v>
      </c>
      <c r="O152" s="5" t="n">
        <v>1885.37412253074</v>
      </c>
      <c r="P152" s="5" t="n">
        <v>-2.3023</v>
      </c>
      <c r="Q152" s="8" t="n">
        <v>1.9157E-008</v>
      </c>
      <c r="R152" s="5" t="b">
        <f aca="false">TRUE()</f>
        <v>1</v>
      </c>
      <c r="S152" s="5" t="n">
        <v>981.183998195916</v>
      </c>
      <c r="T152" s="5" t="n">
        <v>1842.90009671319</v>
      </c>
      <c r="U152" s="5" t="n">
        <v>-0.90938</v>
      </c>
      <c r="V152" s="5" t="n">
        <v>0.95835</v>
      </c>
      <c r="W152" s="5" t="b">
        <f aca="false">FALSE()</f>
        <v>0</v>
      </c>
      <c r="X152" s="5" t="n">
        <v>1017.62650767255</v>
      </c>
      <c r="Y152" s="5" t="n">
        <v>1977.38446282911</v>
      </c>
      <c r="Z152" s="5" t="n">
        <v>-0.95839</v>
      </c>
      <c r="AA152" s="5" t="n">
        <v>1</v>
      </c>
      <c r="AB152" s="5" t="b">
        <f aca="false">FALSE()</f>
        <v>0</v>
      </c>
      <c r="AC152" s="5" t="n">
        <v>2037.40332083989</v>
      </c>
      <c r="AD152" s="5" t="n">
        <v>1971.65726368355</v>
      </c>
      <c r="AE152" s="5" t="n">
        <v>0.047323</v>
      </c>
      <c r="AF152" s="5" t="n">
        <v>1</v>
      </c>
      <c r="AG152" s="5" t="b">
        <f aca="false">FALSE()</f>
        <v>0</v>
      </c>
      <c r="AH152" s="5" t="n">
        <v>1923</v>
      </c>
      <c r="AI152" s="5" t="s">
        <v>610</v>
      </c>
      <c r="AJ152" s="5" t="s">
        <v>611</v>
      </c>
      <c r="AK152" s="5" t="s">
        <v>567</v>
      </c>
      <c r="AL152" s="5" t="s">
        <v>612</v>
      </c>
      <c r="AM152" s="5" t="s">
        <v>509</v>
      </c>
    </row>
    <row r="153" s="5" customFormat="true" ht="12.75" hidden="false" customHeight="false" outlineLevel="0" collapsed="false">
      <c r="A153" s="9"/>
      <c r="B153" s="7"/>
      <c r="C153" s="7" t="s">
        <v>613</v>
      </c>
      <c r="D153" s="7" t="n">
        <v>602.418489810581</v>
      </c>
      <c r="E153" s="7" t="n">
        <v>2601.54520538804</v>
      </c>
      <c r="F153" s="7" t="n">
        <v>-2.1105</v>
      </c>
      <c r="G153" s="7" t="n">
        <v>0.020899</v>
      </c>
      <c r="H153" s="5" t="b">
        <f aca="false">TRUE()</f>
        <v>1</v>
      </c>
      <c r="I153" s="5" t="n">
        <v>595.601975481563</v>
      </c>
      <c r="J153" s="5" t="n">
        <v>1282.93452477295</v>
      </c>
      <c r="K153" s="5" t="n">
        <v>-1.107</v>
      </c>
      <c r="L153" s="5" t="n">
        <v>0.073739</v>
      </c>
      <c r="M153" s="5" t="b">
        <f aca="false">FALSE()</f>
        <v>0</v>
      </c>
      <c r="N153" s="5" t="n">
        <v>629.989388581233</v>
      </c>
      <c r="O153" s="5" t="n">
        <v>2499.65336543251</v>
      </c>
      <c r="P153" s="5" t="n">
        <v>-1.9883</v>
      </c>
      <c r="Q153" s="8" t="n">
        <v>7.6499E-005</v>
      </c>
      <c r="R153" s="5" t="b">
        <f aca="false">TRUE()</f>
        <v>1</v>
      </c>
      <c r="S153" s="5" t="n">
        <v>1387.47594740226</v>
      </c>
      <c r="T153" s="5" t="n">
        <v>2720.10225391145</v>
      </c>
      <c r="U153" s="5" t="n">
        <v>-0.9712</v>
      </c>
      <c r="V153" s="5" t="n">
        <v>0.65211</v>
      </c>
      <c r="W153" s="5" t="b">
        <f aca="false">FALSE()</f>
        <v>0</v>
      </c>
      <c r="X153" s="5" t="n">
        <v>1439.27085065827</v>
      </c>
      <c r="Y153" s="5" t="n">
        <v>2621.04937829317</v>
      </c>
      <c r="Z153" s="5" t="n">
        <v>-0.86481</v>
      </c>
      <c r="AA153" s="5" t="n">
        <v>1</v>
      </c>
      <c r="AB153" s="5" t="b">
        <f aca="false">FALSE()</f>
        <v>0</v>
      </c>
      <c r="AC153" s="5" t="n">
        <v>2700.40724331461</v>
      </c>
      <c r="AD153" s="5" t="n">
        <v>2909.9611664713</v>
      </c>
      <c r="AE153" s="5" t="n">
        <v>-0.10782</v>
      </c>
      <c r="AF153" s="5" t="n">
        <v>1</v>
      </c>
      <c r="AG153" s="5" t="b">
        <f aca="false">FALSE()</f>
        <v>0</v>
      </c>
      <c r="AH153" s="5" t="n">
        <v>2504</v>
      </c>
      <c r="AI153" s="5" t="s">
        <v>610</v>
      </c>
      <c r="AJ153" s="5" t="s">
        <v>611</v>
      </c>
      <c r="AK153" s="5" t="s">
        <v>567</v>
      </c>
      <c r="AL153" s="5" t="s">
        <v>568</v>
      </c>
      <c r="AM153" s="5" t="s">
        <v>509</v>
      </c>
    </row>
    <row r="154" s="5" customFormat="true" ht="12.75" hidden="false" customHeight="false" outlineLevel="0" collapsed="false">
      <c r="A154" s="9"/>
      <c r="B154" s="7"/>
      <c r="C154" s="7" t="s">
        <v>614</v>
      </c>
      <c r="D154" s="7" t="n">
        <v>0.56167943022421</v>
      </c>
      <c r="E154" s="7" t="n">
        <v>184.031031310361</v>
      </c>
      <c r="F154" s="7" t="n">
        <v>-8.356</v>
      </c>
      <c r="G154" s="7" t="n">
        <v>0.0004696</v>
      </c>
      <c r="H154" s="5" t="b">
        <f aca="false">TRUE()</f>
        <v>1</v>
      </c>
      <c r="I154" s="5" t="n">
        <v>0.553340959850161</v>
      </c>
      <c r="J154" s="5" t="n">
        <v>37.131965201962</v>
      </c>
      <c r="K154" s="5" t="n">
        <v>-6.0683</v>
      </c>
      <c r="L154" s="5" t="n">
        <v>0.24757</v>
      </c>
      <c r="M154" s="5" t="b">
        <f aca="false">FALSE()</f>
        <v>0</v>
      </c>
      <c r="N154" s="5" t="n">
        <v>0.586288260039077</v>
      </c>
      <c r="O154" s="5" t="n">
        <v>55.9036392238316</v>
      </c>
      <c r="P154" s="5" t="n">
        <v>-6.5752</v>
      </c>
      <c r="Q154" s="8" t="n">
        <v>3.4742E-007</v>
      </c>
      <c r="R154" s="5" t="b">
        <f aca="false">TRUE()</f>
        <v>1</v>
      </c>
      <c r="S154" s="5" t="n">
        <v>39.9453177484974</v>
      </c>
      <c r="T154" s="5" t="n">
        <v>191.996875790032</v>
      </c>
      <c r="U154" s="5" t="n">
        <v>-2.265</v>
      </c>
      <c r="V154" s="5" t="n">
        <v>0.56678</v>
      </c>
      <c r="W154" s="5" t="b">
        <f aca="false">FALSE()</f>
        <v>0</v>
      </c>
      <c r="X154" s="5" t="n">
        <v>41.4706797775825</v>
      </c>
      <c r="Y154" s="5" t="n">
        <v>58.7037707622868</v>
      </c>
      <c r="Z154" s="5" t="n">
        <v>-0.50136</v>
      </c>
      <c r="AA154" s="5" t="n">
        <v>1</v>
      </c>
      <c r="AB154" s="5" t="b">
        <f aca="false">FALSE()</f>
        <v>0</v>
      </c>
      <c r="AC154" s="5" t="n">
        <v>60.5096093632805</v>
      </c>
      <c r="AD154" s="5" t="n">
        <v>205.184727738452</v>
      </c>
      <c r="AE154" s="5" t="n">
        <v>-1.7617</v>
      </c>
      <c r="AF154" s="5" t="n">
        <v>1</v>
      </c>
      <c r="AG154" s="5" t="b">
        <f aca="false">FALSE()</f>
        <v>0</v>
      </c>
      <c r="AH154" s="5" t="n">
        <v>1853</v>
      </c>
      <c r="AI154" s="5" t="s">
        <v>615</v>
      </c>
      <c r="AJ154" s="5" t="s">
        <v>616</v>
      </c>
      <c r="AK154" s="5" t="s">
        <v>617</v>
      </c>
      <c r="AL154" s="5" t="s">
        <v>618</v>
      </c>
      <c r="AM154" s="5" t="s">
        <v>53</v>
      </c>
    </row>
    <row r="155" s="5" customFormat="true" ht="12.75" hidden="false" customHeight="false" outlineLevel="0" collapsed="false">
      <c r="A155" s="9"/>
      <c r="B155" s="7"/>
      <c r="C155" s="7" t="s">
        <v>619</v>
      </c>
      <c r="D155" s="7" t="n">
        <v>32628.1620359845</v>
      </c>
      <c r="E155" s="7" t="n">
        <v>16769.613236462</v>
      </c>
      <c r="F155" s="7" t="n">
        <v>0.96027</v>
      </c>
      <c r="G155" s="7" t="n">
        <v>0.010069</v>
      </c>
      <c r="H155" s="5" t="b">
        <f aca="false">TRUE()</f>
        <v>1</v>
      </c>
      <c r="I155" s="5" t="n">
        <v>32229.6176190257</v>
      </c>
      <c r="J155" s="5" t="n">
        <v>25468.6153118575</v>
      </c>
      <c r="K155" s="5" t="n">
        <v>0.33967</v>
      </c>
      <c r="L155" s="5" t="n">
        <v>1</v>
      </c>
      <c r="M155" s="5" t="b">
        <f aca="false">FALSE()</f>
        <v>0</v>
      </c>
      <c r="N155" s="5" t="n">
        <v>34105.2110786698</v>
      </c>
      <c r="O155" s="5" t="n">
        <v>19579.4465782021</v>
      </c>
      <c r="P155" s="5" t="n">
        <v>0.80065</v>
      </c>
      <c r="Q155" s="5" t="n">
        <v>0.18848</v>
      </c>
      <c r="R155" s="5" t="b">
        <f aca="false">FALSE()</f>
        <v>0</v>
      </c>
      <c r="S155" s="5" t="n">
        <v>27572.7992315649</v>
      </c>
      <c r="T155" s="5" t="n">
        <v>17524.3463725676</v>
      </c>
      <c r="U155" s="5" t="n">
        <v>0.65389</v>
      </c>
      <c r="V155" s="5" t="n">
        <v>0.41866</v>
      </c>
      <c r="W155" s="5" t="b">
        <f aca="false">FALSE()</f>
        <v>0</v>
      </c>
      <c r="X155" s="5" t="n">
        <v>28597.4569060031</v>
      </c>
      <c r="Y155" s="5" t="n">
        <v>20567.4825300671</v>
      </c>
      <c r="Z155" s="5" t="n">
        <v>0.47552</v>
      </c>
      <c r="AA155" s="5" t="n">
        <v>1</v>
      </c>
      <c r="AB155" s="5" t="b">
        <f aca="false">FALSE()</f>
        <v>0</v>
      </c>
      <c r="AC155" s="5" t="n">
        <v>21202.6227820028</v>
      </c>
      <c r="AD155" s="5" t="n">
        <v>18742.7104197604</v>
      </c>
      <c r="AE155" s="5" t="n">
        <v>0.17791</v>
      </c>
      <c r="AF155" s="5" t="n">
        <v>1</v>
      </c>
      <c r="AG155" s="5" t="b">
        <f aca="false">FALSE()</f>
        <v>0</v>
      </c>
      <c r="AH155" s="5" t="n">
        <v>2461</v>
      </c>
      <c r="AI155" s="5" t="s">
        <v>620</v>
      </c>
      <c r="AJ155" s="5" t="s">
        <v>621</v>
      </c>
      <c r="AK155" s="5" t="s">
        <v>622</v>
      </c>
      <c r="AL155" s="5" t="s">
        <v>623</v>
      </c>
      <c r="AM155" s="5" t="s">
        <v>624</v>
      </c>
    </row>
    <row r="156" s="5" customFormat="true" ht="12.75" hidden="false" customHeight="false" outlineLevel="0" collapsed="false">
      <c r="A156" s="9"/>
      <c r="B156" s="7"/>
      <c r="C156" s="7" t="s">
        <v>625</v>
      </c>
      <c r="D156" s="7" t="n">
        <v>50.1456509414347</v>
      </c>
      <c r="E156" s="7" t="n">
        <v>139.094192488546</v>
      </c>
      <c r="F156" s="7" t="n">
        <v>-1.4719</v>
      </c>
      <c r="G156" s="7" t="n">
        <v>0.67703</v>
      </c>
      <c r="H156" s="5" t="b">
        <f aca="false">FALSE()</f>
        <v>0</v>
      </c>
      <c r="I156" s="5" t="n">
        <v>49.5229798860336</v>
      </c>
      <c r="J156" s="5" t="n">
        <v>70.7478842846019</v>
      </c>
      <c r="K156" s="5" t="n">
        <v>-0.51459</v>
      </c>
      <c r="L156" s="5" t="n">
        <v>1</v>
      </c>
      <c r="M156" s="5" t="b">
        <f aca="false">FALSE()</f>
        <v>0</v>
      </c>
      <c r="N156" s="5" t="n">
        <v>52.4100808300278</v>
      </c>
      <c r="O156" s="5" t="n">
        <v>138.996373233688</v>
      </c>
      <c r="P156" s="5" t="n">
        <v>-1.4071</v>
      </c>
      <c r="Q156" s="5" t="n">
        <v>0.049503</v>
      </c>
      <c r="R156" s="5" t="b">
        <f aca="false">TRUE()</f>
        <v>1</v>
      </c>
      <c r="S156" s="5" t="n">
        <v>76.2592680352234</v>
      </c>
      <c r="T156" s="5" t="n">
        <v>145.105728357582</v>
      </c>
      <c r="U156" s="5" t="n">
        <v>-0.92812</v>
      </c>
      <c r="V156" s="5" t="n">
        <v>1</v>
      </c>
      <c r="W156" s="5" t="b">
        <f aca="false">FALSE()</f>
        <v>0</v>
      </c>
      <c r="X156" s="5" t="n">
        <v>79.1468736989529</v>
      </c>
      <c r="Y156" s="5" t="n">
        <v>145.803794512224</v>
      </c>
      <c r="Z156" s="5" t="n">
        <v>-0.88142</v>
      </c>
      <c r="AA156" s="5" t="n">
        <v>1</v>
      </c>
      <c r="AB156" s="5" t="b">
        <f aca="false">FALSE()</f>
        <v>0</v>
      </c>
      <c r="AC156" s="5" t="n">
        <v>150.237376075284</v>
      </c>
      <c r="AD156" s="5" t="n">
        <v>155.068054677012</v>
      </c>
      <c r="AE156" s="5" t="n">
        <v>-0.045658</v>
      </c>
      <c r="AF156" s="5" t="n">
        <v>1</v>
      </c>
      <c r="AG156" s="5" t="b">
        <f aca="false">FALSE()</f>
        <v>0</v>
      </c>
      <c r="AH156" s="5" t="n">
        <v>3512</v>
      </c>
      <c r="AI156" s="5" t="s">
        <v>626</v>
      </c>
      <c r="AJ156" s="5" t="s">
        <v>627</v>
      </c>
      <c r="AK156" s="5" t="s">
        <v>579</v>
      </c>
      <c r="AL156" s="5" t="s">
        <v>628</v>
      </c>
      <c r="AM156" s="5" t="s">
        <v>581</v>
      </c>
    </row>
    <row r="157" s="5" customFormat="true" ht="12.75" hidden="false" customHeight="false" outlineLevel="0" collapsed="false">
      <c r="A157" s="9"/>
      <c r="B157" s="7"/>
      <c r="C157" s="7" t="s">
        <v>629</v>
      </c>
      <c r="D157" s="7" t="n">
        <v>16.6167943022421</v>
      </c>
      <c r="E157" s="7" t="n">
        <v>91.524690422786</v>
      </c>
      <c r="F157" s="7" t="n">
        <v>-2.4615</v>
      </c>
      <c r="G157" s="7" t="n">
        <v>0.049337</v>
      </c>
      <c r="H157" s="5" t="b">
        <f aca="false">TRUE()</f>
        <v>1</v>
      </c>
      <c r="I157" s="5" t="n">
        <v>16.4324096110797</v>
      </c>
      <c r="J157" s="5" t="n">
        <v>84.6681239342537</v>
      </c>
      <c r="K157" s="5" t="n">
        <v>-2.3653</v>
      </c>
      <c r="L157" s="5" t="n">
        <v>0.02136</v>
      </c>
      <c r="M157" s="5" t="b">
        <f aca="false">TRUE()</f>
        <v>1</v>
      </c>
      <c r="N157" s="5" t="n">
        <v>17.3793093561295</v>
      </c>
      <c r="O157" s="5" t="n">
        <v>99.8344512882159</v>
      </c>
      <c r="P157" s="5" t="n">
        <v>-2.5222</v>
      </c>
      <c r="Q157" s="5" t="n">
        <v>0.00053672</v>
      </c>
      <c r="R157" s="5" t="b">
        <f aca="false">TRUE()</f>
        <v>1</v>
      </c>
      <c r="S157" s="5" t="n">
        <v>91.8436643010805</v>
      </c>
      <c r="T157" s="5" t="n">
        <v>95.7113397615554</v>
      </c>
      <c r="U157" s="5" t="n">
        <v>-0.05951</v>
      </c>
      <c r="V157" s="5" t="n">
        <v>1</v>
      </c>
      <c r="W157" s="5" t="b">
        <f aca="false">FALSE()</f>
        <v>0</v>
      </c>
      <c r="X157" s="5" t="n">
        <v>95.2277434668011</v>
      </c>
      <c r="Y157" s="5" t="n">
        <v>104.82691485619</v>
      </c>
      <c r="Z157" s="5" t="n">
        <v>-0.13856</v>
      </c>
      <c r="AA157" s="5" t="n">
        <v>1</v>
      </c>
      <c r="AB157" s="5" t="b">
        <f aca="false">FALSE()</f>
        <v>0</v>
      </c>
      <c r="AC157" s="5" t="n">
        <v>108.048886293668</v>
      </c>
      <c r="AD157" s="5" t="n">
        <v>102.399801836761</v>
      </c>
      <c r="AE157" s="5" t="n">
        <v>0.077471</v>
      </c>
      <c r="AF157" s="5" t="n">
        <v>1</v>
      </c>
      <c r="AG157" s="5" t="b">
        <f aca="false">FALSE()</f>
        <v>0</v>
      </c>
      <c r="AH157" s="5" t="n">
        <v>717</v>
      </c>
      <c r="AI157" s="5" t="s">
        <v>630</v>
      </c>
      <c r="AJ157" s="5" t="s">
        <v>631</v>
      </c>
      <c r="AK157" s="5" t="s">
        <v>513</v>
      </c>
      <c r="AL157" s="5" t="s">
        <v>632</v>
      </c>
      <c r="AM157" s="5" t="s">
        <v>53</v>
      </c>
    </row>
    <row r="158" s="5" customFormat="true" ht="12.75" hidden="false" customHeight="false" outlineLevel="0" collapsed="false">
      <c r="A158" s="9"/>
      <c r="B158" s="7"/>
      <c r="C158" s="7" t="s">
        <v>633</v>
      </c>
      <c r="D158" s="7" t="n">
        <v>35.7270240462779</v>
      </c>
      <c r="E158" s="7" t="n">
        <v>234.298559448479</v>
      </c>
      <c r="F158" s="7" t="n">
        <v>-2.7133</v>
      </c>
      <c r="G158" s="8" t="n">
        <v>1.2397E-008</v>
      </c>
      <c r="H158" s="5" t="b">
        <f aca="false">TRUE()</f>
        <v>1</v>
      </c>
      <c r="I158" s="5" t="n">
        <v>35.3099105350374</v>
      </c>
      <c r="J158" s="5" t="n">
        <v>181.035914920356</v>
      </c>
      <c r="K158" s="5" t="n">
        <v>-2.3581</v>
      </c>
      <c r="L158" s="5" t="n">
        <v>0.00015543</v>
      </c>
      <c r="M158" s="5" t="b">
        <f aca="false">TRUE()</f>
        <v>1</v>
      </c>
      <c r="N158" s="5" t="n">
        <v>37.355029018801</v>
      </c>
      <c r="O158" s="5" t="n">
        <v>266.867159869258</v>
      </c>
      <c r="P158" s="5" t="n">
        <v>-2.8367</v>
      </c>
      <c r="Q158" s="8" t="n">
        <v>3.1376E-008</v>
      </c>
      <c r="R158" s="5" t="b">
        <f aca="false">TRUE()</f>
        <v>1</v>
      </c>
      <c r="S158" s="5" t="n">
        <v>195.991943370704</v>
      </c>
      <c r="T158" s="5" t="n">
        <v>244.887299647427</v>
      </c>
      <c r="U158" s="5" t="n">
        <v>-0.32132</v>
      </c>
      <c r="V158" s="5" t="n">
        <v>1</v>
      </c>
      <c r="W158" s="5" t="b">
        <f aca="false">FALSE()</f>
        <v>0</v>
      </c>
      <c r="X158" s="5" t="n">
        <v>203.275525392686</v>
      </c>
      <c r="Y158" s="5" t="n">
        <v>280.517159425445</v>
      </c>
      <c r="Z158" s="5" t="n">
        <v>-0.46465</v>
      </c>
      <c r="AA158" s="5" t="n">
        <v>1</v>
      </c>
      <c r="AB158" s="5" t="b">
        <f aca="false">FALSE()</f>
        <v>0</v>
      </c>
      <c r="AC158" s="5" t="n">
        <v>289.240825121676</v>
      </c>
      <c r="AD158" s="5" t="n">
        <v>261.935122515565</v>
      </c>
      <c r="AE158" s="5" t="n">
        <v>0.14306</v>
      </c>
      <c r="AF158" s="5" t="n">
        <v>1</v>
      </c>
      <c r="AG158" s="5" t="b">
        <f aca="false">FALSE()</f>
        <v>0</v>
      </c>
      <c r="AH158" s="5" t="n">
        <v>1154</v>
      </c>
      <c r="AI158" s="5" t="s">
        <v>630</v>
      </c>
      <c r="AJ158" s="5" t="s">
        <v>634</v>
      </c>
      <c r="AK158" s="5" t="s">
        <v>513</v>
      </c>
      <c r="AL158" s="5" t="s">
        <v>635</v>
      </c>
      <c r="AM158" s="5" t="s">
        <v>53</v>
      </c>
    </row>
    <row r="159" s="5" customFormat="true" ht="12.75" hidden="false" customHeight="false" outlineLevel="0" collapsed="false">
      <c r="A159" s="9"/>
      <c r="B159" s="7"/>
      <c r="C159" s="7" t="s">
        <v>636</v>
      </c>
      <c r="D159" s="7" t="n">
        <v>179.820158522062</v>
      </c>
      <c r="E159" s="7" t="n">
        <v>1396.02024207582</v>
      </c>
      <c r="F159" s="7" t="n">
        <v>-2.9567</v>
      </c>
      <c r="G159" s="8" t="n">
        <v>2.5087E-006</v>
      </c>
      <c r="H159" s="5" t="b">
        <f aca="false">TRUE()</f>
        <v>1</v>
      </c>
      <c r="I159" s="5" t="n">
        <v>177.714166463257</v>
      </c>
      <c r="J159" s="5" t="n">
        <v>684.103771908704</v>
      </c>
      <c r="K159" s="5" t="n">
        <v>-1.9447</v>
      </c>
      <c r="L159" s="5" t="n">
        <v>0.87039</v>
      </c>
      <c r="M159" s="5" t="b">
        <f aca="false">FALSE()</f>
        <v>0</v>
      </c>
      <c r="N159" s="5" t="n">
        <v>188.01053593068</v>
      </c>
      <c r="O159" s="5" t="n">
        <v>1145.01137663765</v>
      </c>
      <c r="P159" s="5" t="n">
        <v>-2.6065</v>
      </c>
      <c r="Q159" s="8" t="n">
        <v>1.3711E-010</v>
      </c>
      <c r="R159" s="5" t="b">
        <f aca="false">TRUE()</f>
        <v>1</v>
      </c>
      <c r="S159" s="5" t="n">
        <v>736.879706312602</v>
      </c>
      <c r="T159" s="5" t="n">
        <v>1459.33913097072</v>
      </c>
      <c r="U159" s="5" t="n">
        <v>-0.98581</v>
      </c>
      <c r="V159" s="5" t="n">
        <v>0.79121</v>
      </c>
      <c r="W159" s="5" t="b">
        <f aca="false">FALSE()</f>
        <v>0</v>
      </c>
      <c r="X159" s="5" t="n">
        <v>764.865620834297</v>
      </c>
      <c r="Y159" s="5" t="n">
        <v>1200.86739217004</v>
      </c>
      <c r="Z159" s="5" t="n">
        <v>-0.6508</v>
      </c>
      <c r="AA159" s="5" t="n">
        <v>1</v>
      </c>
      <c r="AB159" s="5" t="b">
        <f aca="false">FALSE()</f>
        <v>0</v>
      </c>
      <c r="AC159" s="5" t="n">
        <v>1237.30920953539</v>
      </c>
      <c r="AD159" s="5" t="n">
        <v>1561.04658710818</v>
      </c>
      <c r="AE159" s="5" t="n">
        <v>-0.33531</v>
      </c>
      <c r="AF159" s="5" t="n">
        <v>1</v>
      </c>
      <c r="AG159" s="5" t="b">
        <f aca="false">FALSE()</f>
        <v>0</v>
      </c>
      <c r="AH159" s="5" t="n">
        <v>2360</v>
      </c>
      <c r="AI159" s="5" t="s">
        <v>637</v>
      </c>
      <c r="AJ159" s="5" t="s">
        <v>638</v>
      </c>
      <c r="AK159" s="5" t="s">
        <v>513</v>
      </c>
      <c r="AL159" s="5" t="s">
        <v>639</v>
      </c>
      <c r="AM159" s="5" t="s">
        <v>53</v>
      </c>
    </row>
    <row r="160" s="5" customFormat="true" ht="12.75" hidden="false" customHeight="false" outlineLevel="0" collapsed="false">
      <c r="A160" s="9"/>
      <c r="B160" s="7"/>
      <c r="C160" s="7" t="s">
        <v>640</v>
      </c>
      <c r="D160" s="7" t="n">
        <v>2751.30921655829</v>
      </c>
      <c r="E160" s="7" t="n">
        <v>14441.795009683</v>
      </c>
      <c r="F160" s="7" t="n">
        <v>-2.3921</v>
      </c>
      <c r="G160" s="8" t="n">
        <v>9.8113E-014</v>
      </c>
      <c r="H160" s="5" t="b">
        <f aca="false">TRUE()</f>
        <v>1</v>
      </c>
      <c r="I160" s="5" t="n">
        <v>2721.67300387507</v>
      </c>
      <c r="J160" s="5" t="n">
        <v>6787.2974446967</v>
      </c>
      <c r="K160" s="5" t="n">
        <v>-1.3183</v>
      </c>
      <c r="L160" s="5" t="n">
        <v>0.06401</v>
      </c>
      <c r="M160" s="5" t="b">
        <f aca="false">FALSE()</f>
        <v>0</v>
      </c>
      <c r="N160" s="5" t="n">
        <v>2878.05622569982</v>
      </c>
      <c r="O160" s="5" t="n">
        <v>9941.53754428614</v>
      </c>
      <c r="P160" s="5" t="n">
        <v>-1.7884</v>
      </c>
      <c r="Q160" s="5" t="n">
        <v>0.01009</v>
      </c>
      <c r="R160" s="5" t="b">
        <f aca="false">TRUE()</f>
        <v>1</v>
      </c>
      <c r="S160" s="5" t="n">
        <v>7340.03697723753</v>
      </c>
      <c r="T160" s="5" t="n">
        <v>15087.6963982599</v>
      </c>
      <c r="U160" s="5" t="n">
        <v>-1.0395</v>
      </c>
      <c r="V160" s="5" t="n">
        <v>0.023709</v>
      </c>
      <c r="W160" s="5" t="b">
        <f aca="false">TRUE()</f>
        <v>1</v>
      </c>
      <c r="X160" s="5" t="n">
        <v>7614.09615379794</v>
      </c>
      <c r="Y160" s="5" t="n">
        <v>10423.5149614841</v>
      </c>
      <c r="Z160" s="5" t="n">
        <v>-0.4531</v>
      </c>
      <c r="AA160" s="5" t="n">
        <v>1</v>
      </c>
      <c r="AB160" s="5" t="b">
        <f aca="false">FALSE()</f>
        <v>0</v>
      </c>
      <c r="AC160" s="5" t="n">
        <v>10738.8302088095</v>
      </c>
      <c r="AD160" s="5" t="n">
        <v>16134.5930255055</v>
      </c>
      <c r="AE160" s="5" t="n">
        <v>-0.58732</v>
      </c>
      <c r="AF160" s="5" t="n">
        <v>0.79465</v>
      </c>
      <c r="AG160" s="5" t="b">
        <f aca="false">FALSE()</f>
        <v>0</v>
      </c>
      <c r="AH160" s="5" t="n">
        <v>2100</v>
      </c>
      <c r="AI160" s="5" t="s">
        <v>641</v>
      </c>
      <c r="AJ160" s="5" t="s">
        <v>642</v>
      </c>
      <c r="AK160" s="5" t="s">
        <v>492</v>
      </c>
      <c r="AL160" s="5" t="s">
        <v>643</v>
      </c>
      <c r="AM160" s="5" t="s">
        <v>494</v>
      </c>
    </row>
    <row r="161" s="5" customFormat="true" ht="12.75" hidden="false" customHeight="false" outlineLevel="0" collapsed="false">
      <c r="A161" s="9"/>
      <c r="B161" s="7"/>
      <c r="C161" s="7" t="s">
        <v>644</v>
      </c>
      <c r="D161" s="7" t="n">
        <v>2129.40604301676</v>
      </c>
      <c r="E161" s="7" t="n">
        <v>1834.67177416714</v>
      </c>
      <c r="F161" s="7" t="n">
        <v>0.21493</v>
      </c>
      <c r="G161" s="7" t="n">
        <v>1</v>
      </c>
      <c r="H161" s="5" t="b">
        <f aca="false">FALSE()</f>
        <v>0</v>
      </c>
      <c r="I161" s="5" t="n">
        <v>2102.9477703298</v>
      </c>
      <c r="J161" s="5" t="n">
        <v>1240.02549559273</v>
      </c>
      <c r="K161" s="5" t="n">
        <v>0.76204</v>
      </c>
      <c r="L161" s="5" t="n">
        <v>0.58342</v>
      </c>
      <c r="M161" s="5" t="b">
        <f aca="false">FALSE()</f>
        <v>0</v>
      </c>
      <c r="N161" s="5" t="n">
        <v>2225.5543896105</v>
      </c>
      <c r="O161" s="5" t="n">
        <v>1084.42640761165</v>
      </c>
      <c r="P161" s="5" t="n">
        <v>1.0372</v>
      </c>
      <c r="Q161" s="5" t="n">
        <v>0.040939</v>
      </c>
      <c r="R161" s="5" t="b">
        <f aca="false">TRUE()</f>
        <v>1</v>
      </c>
      <c r="S161" s="5" t="n">
        <v>1344.65503791746</v>
      </c>
      <c r="T161" s="5" t="n">
        <v>1916.70272104873</v>
      </c>
      <c r="U161" s="5" t="n">
        <v>-0.51139</v>
      </c>
      <c r="V161" s="5" t="n">
        <v>0.79397</v>
      </c>
      <c r="W161" s="5" t="b">
        <f aca="false">FALSE()</f>
        <v>0</v>
      </c>
      <c r="X161" s="5" t="n">
        <v>1394.27436169625</v>
      </c>
      <c r="Y161" s="5" t="n">
        <v>1137.55133961009</v>
      </c>
      <c r="Z161" s="5" t="n">
        <v>0.29358</v>
      </c>
      <c r="AA161" s="5" t="n">
        <v>1</v>
      </c>
      <c r="AB161" s="5" t="b">
        <f aca="false">FALSE()</f>
        <v>0</v>
      </c>
      <c r="AC161" s="5" t="n">
        <v>1172.14671022874</v>
      </c>
      <c r="AD161" s="5" t="n">
        <v>2049.68577299839</v>
      </c>
      <c r="AE161" s="5" t="n">
        <v>-0.80625</v>
      </c>
      <c r="AF161" s="5" t="n">
        <v>0.27014</v>
      </c>
      <c r="AG161" s="5" t="b">
        <f aca="false">FALSE()</f>
        <v>0</v>
      </c>
      <c r="AH161" s="5" t="n">
        <v>3074</v>
      </c>
      <c r="AI161" s="5" t="s">
        <v>645</v>
      </c>
      <c r="AJ161" s="5" t="s">
        <v>646</v>
      </c>
      <c r="AK161" s="5" t="s">
        <v>617</v>
      </c>
      <c r="AL161" s="5" t="s">
        <v>647</v>
      </c>
      <c r="AM161" s="5" t="s">
        <v>53</v>
      </c>
    </row>
    <row r="162" s="5" customFormat="true" ht="12.75" hidden="false" customHeight="false" outlineLevel="0" collapsed="false">
      <c r="A162" s="9"/>
      <c r="B162" s="7"/>
      <c r="C162" s="7" t="s">
        <v>648</v>
      </c>
      <c r="D162" s="7" t="n">
        <v>2456.54403582367</v>
      </c>
      <c r="E162" s="7" t="n">
        <v>5475.83089731687</v>
      </c>
      <c r="F162" s="7" t="n">
        <v>-1.1564</v>
      </c>
      <c r="G162" s="7" t="n">
        <v>0.053102</v>
      </c>
      <c r="H162" s="5" t="b">
        <f aca="false">FALSE()</f>
        <v>0</v>
      </c>
      <c r="I162" s="5" t="n">
        <v>2428.82853864418</v>
      </c>
      <c r="J162" s="5" t="n">
        <v>4691.08900626313</v>
      </c>
      <c r="K162" s="5" t="n">
        <v>-0.94966</v>
      </c>
      <c r="L162" s="5" t="n">
        <v>1</v>
      </c>
      <c r="M162" s="5" t="b">
        <f aca="false">FALSE()</f>
        <v>0</v>
      </c>
      <c r="N162" s="5" t="n">
        <v>2569.01751696468</v>
      </c>
      <c r="O162" s="5" t="n">
        <v>5955.96401323181</v>
      </c>
      <c r="P162" s="5" t="n">
        <v>-1.2131</v>
      </c>
      <c r="Q162" s="5" t="n">
        <v>0.0076508</v>
      </c>
      <c r="R162" s="5" t="b">
        <f aca="false">TRUE()</f>
        <v>1</v>
      </c>
      <c r="S162" s="5" t="n">
        <v>5056.87271778848</v>
      </c>
      <c r="T162" s="5" t="n">
        <v>5723.53514627916</v>
      </c>
      <c r="U162" s="5" t="n">
        <v>-0.17866</v>
      </c>
      <c r="V162" s="5" t="n">
        <v>1</v>
      </c>
      <c r="W162" s="5" t="b">
        <f aca="false">FALSE()</f>
        <v>0</v>
      </c>
      <c r="X162" s="5" t="n">
        <v>5248.29955268474</v>
      </c>
      <c r="Y162" s="5" t="n">
        <v>6253.1781210883</v>
      </c>
      <c r="Z162" s="5" t="n">
        <v>-0.25274</v>
      </c>
      <c r="AA162" s="5" t="n">
        <v>1</v>
      </c>
      <c r="AB162" s="5" t="b">
        <f aca="false">FALSE()</f>
        <v>0</v>
      </c>
      <c r="AC162" s="5" t="n">
        <v>6445.1668304365</v>
      </c>
      <c r="AD162" s="5" t="n">
        <v>6122.09702454318</v>
      </c>
      <c r="AE162" s="5" t="n">
        <v>0.074192</v>
      </c>
      <c r="AF162" s="5" t="n">
        <v>1</v>
      </c>
      <c r="AG162" s="5" t="b">
        <f aca="false">FALSE()</f>
        <v>0</v>
      </c>
      <c r="AH162" s="5" t="n">
        <v>2745</v>
      </c>
      <c r="AI162" s="5" t="s">
        <v>649</v>
      </c>
      <c r="AJ162" s="5" t="s">
        <v>650</v>
      </c>
      <c r="AK162" s="5" t="s">
        <v>651</v>
      </c>
      <c r="AL162" s="5" t="s">
        <v>652</v>
      </c>
      <c r="AM162" s="5" t="s">
        <v>53</v>
      </c>
    </row>
    <row r="163" s="5" customFormat="true" ht="12.75" hidden="false" customHeight="false" outlineLevel="0" collapsed="false">
      <c r="A163" s="9"/>
      <c r="B163" s="7"/>
      <c r="C163" s="7" t="s">
        <v>653</v>
      </c>
      <c r="D163" s="7" t="n">
        <v>371.814824624751</v>
      </c>
      <c r="E163" s="7" t="n">
        <v>711.237287084959</v>
      </c>
      <c r="F163" s="7" t="n">
        <v>-0.93575</v>
      </c>
      <c r="G163" s="7" t="n">
        <v>0.031425</v>
      </c>
      <c r="H163" s="5" t="b">
        <f aca="false">TRUE()</f>
        <v>1</v>
      </c>
      <c r="I163" s="5" t="n">
        <v>367.198383005743</v>
      </c>
      <c r="J163" s="5" t="n">
        <v>451.337987478858</v>
      </c>
      <c r="K163" s="5" t="n">
        <v>-0.29765</v>
      </c>
      <c r="L163" s="5" t="n">
        <v>1</v>
      </c>
      <c r="M163" s="5" t="b">
        <f aca="false">FALSE()</f>
        <v>0</v>
      </c>
      <c r="N163" s="5" t="n">
        <v>388.605150252983</v>
      </c>
      <c r="O163" s="5" t="n">
        <v>517.030602518209</v>
      </c>
      <c r="P163" s="5" t="n">
        <v>-0.41194</v>
      </c>
      <c r="Q163" s="5" t="n">
        <v>1</v>
      </c>
      <c r="R163" s="5" t="b">
        <f aca="false">FALSE()</f>
        <v>0</v>
      </c>
      <c r="S163" s="5" t="n">
        <v>487.641532357721</v>
      </c>
      <c r="T163" s="5" t="n">
        <v>743.319988875855</v>
      </c>
      <c r="U163" s="5" t="n">
        <v>-0.60816</v>
      </c>
      <c r="V163" s="5" t="n">
        <v>0.70023</v>
      </c>
      <c r="W163" s="5" t="b">
        <f aca="false">FALSE()</f>
        <v>0</v>
      </c>
      <c r="X163" s="5" t="n">
        <v>505.921688307552</v>
      </c>
      <c r="Y163" s="5" t="n">
        <v>542.198719966386</v>
      </c>
      <c r="Z163" s="5" t="n">
        <v>-0.099908</v>
      </c>
      <c r="AA163" s="5" t="n">
        <v>1</v>
      </c>
      <c r="AB163" s="5" t="b">
        <f aca="false">FALSE()</f>
        <v>0</v>
      </c>
      <c r="AC163" s="5" t="n">
        <v>558.634475652704</v>
      </c>
      <c r="AD163" s="5" t="n">
        <v>795.035518184062</v>
      </c>
      <c r="AE163" s="5" t="n">
        <v>-0.50911</v>
      </c>
      <c r="AF163" s="5" t="n">
        <v>1</v>
      </c>
      <c r="AG163" s="5" t="b">
        <f aca="false">FALSE()</f>
        <v>0</v>
      </c>
      <c r="AH163" s="5" t="n">
        <v>3089</v>
      </c>
      <c r="AI163" s="5" t="s">
        <v>654</v>
      </c>
      <c r="AJ163" s="5" t="s">
        <v>655</v>
      </c>
      <c r="AK163" s="5" t="s">
        <v>656</v>
      </c>
      <c r="AL163" s="5" t="s">
        <v>657</v>
      </c>
      <c r="AM163" s="5" t="s">
        <v>53</v>
      </c>
    </row>
    <row r="164" s="5" customFormat="true" ht="12.75" hidden="false" customHeight="false" outlineLevel="0" collapsed="false">
      <c r="A164" s="9"/>
      <c r="B164" s="7"/>
      <c r="C164" s="7" t="s">
        <v>658</v>
      </c>
      <c r="D164" s="7" t="n">
        <v>3179.95568690689</v>
      </c>
      <c r="E164" s="7" t="n">
        <v>1011.21020434808</v>
      </c>
      <c r="F164" s="7" t="n">
        <v>1.6529</v>
      </c>
      <c r="G164" s="8" t="n">
        <v>6.3915E-007</v>
      </c>
      <c r="H164" s="5" t="b">
        <f aca="false">TRUE()</f>
        <v>1</v>
      </c>
      <c r="I164" s="5" t="n">
        <v>3141.86318921782</v>
      </c>
      <c r="J164" s="5" t="n">
        <v>3053.91204032856</v>
      </c>
      <c r="K164" s="5" t="n">
        <v>0.040962</v>
      </c>
      <c r="L164" s="5" t="n">
        <v>1</v>
      </c>
      <c r="M164" s="5" t="b">
        <f aca="false">FALSE()</f>
        <v>0</v>
      </c>
      <c r="N164" s="5" t="n">
        <v>3324.32459901122</v>
      </c>
      <c r="O164" s="5" t="n">
        <v>2590.04098463073</v>
      </c>
      <c r="P164" s="5" t="n">
        <v>0.36009</v>
      </c>
      <c r="Q164" s="5" t="n">
        <v>1</v>
      </c>
      <c r="R164" s="5" t="b">
        <f aca="false">FALSE()</f>
        <v>0</v>
      </c>
      <c r="S164" s="5" t="n">
        <v>3298.90682611095</v>
      </c>
      <c r="T164" s="5" t="n">
        <v>1056.97983603579</v>
      </c>
      <c r="U164" s="5" t="n">
        <v>1.642</v>
      </c>
      <c r="V164" s="8" t="n">
        <v>6.3788E-005</v>
      </c>
      <c r="W164" s="5" t="b">
        <f aca="false">TRUE()</f>
        <v>1</v>
      </c>
      <c r="X164" s="5" t="n">
        <v>3422.67691282696</v>
      </c>
      <c r="Y164" s="5" t="n">
        <v>2722.72575887139</v>
      </c>
      <c r="Z164" s="5" t="n">
        <v>0.33007</v>
      </c>
      <c r="AA164" s="5" t="n">
        <v>1</v>
      </c>
      <c r="AB164" s="5" t="b">
        <f aca="false">FALSE()</f>
        <v>0</v>
      </c>
      <c r="AC164" s="5" t="n">
        <v>2807.4673567777</v>
      </c>
      <c r="AD164" s="5" t="n">
        <v>1130.59676276735</v>
      </c>
      <c r="AE164" s="5" t="n">
        <v>1.3122</v>
      </c>
      <c r="AF164" s="5" t="n">
        <v>0.052324</v>
      </c>
      <c r="AG164" s="5" t="b">
        <f aca="false">FALSE()</f>
        <v>0</v>
      </c>
      <c r="AH164" s="5" t="n">
        <v>1646</v>
      </c>
      <c r="AI164" s="5" t="s">
        <v>659</v>
      </c>
      <c r="AJ164" s="5" t="s">
        <v>660</v>
      </c>
      <c r="AK164" s="5" t="s">
        <v>656</v>
      </c>
      <c r="AL164" s="5" t="s">
        <v>661</v>
      </c>
      <c r="AM164" s="5" t="s">
        <v>53</v>
      </c>
    </row>
    <row r="165" s="5" customFormat="true" ht="12.75" hidden="false" customHeight="false" outlineLevel="0" collapsed="false">
      <c r="A165" s="9"/>
      <c r="B165" s="7"/>
      <c r="C165" s="7" t="s">
        <v>662</v>
      </c>
      <c r="D165" s="7" t="n">
        <v>299.598331288519</v>
      </c>
      <c r="E165" s="7" t="n">
        <v>82.8084567066221</v>
      </c>
      <c r="F165" s="7" t="n">
        <v>1.8552</v>
      </c>
      <c r="G165" s="8" t="n">
        <v>1.9951E-005</v>
      </c>
      <c r="H165" s="5" t="b">
        <f aca="false">TRUE()</f>
        <v>1</v>
      </c>
      <c r="I165" s="5" t="n">
        <v>296.017172514024</v>
      </c>
      <c r="J165" s="5" t="n">
        <v>244.538221029365</v>
      </c>
      <c r="K165" s="5" t="n">
        <v>0.27562</v>
      </c>
      <c r="L165" s="5" t="n">
        <v>1</v>
      </c>
      <c r="M165" s="5" t="b">
        <f aca="false">FALSE()</f>
        <v>0</v>
      </c>
      <c r="N165" s="5" t="n">
        <v>313.204262563657</v>
      </c>
      <c r="O165" s="5" t="n">
        <v>217.32484120489</v>
      </c>
      <c r="P165" s="5" t="n">
        <v>0.52725</v>
      </c>
      <c r="Q165" s="5" t="n">
        <v>1</v>
      </c>
      <c r="R165" s="5" t="b">
        <f aca="false">FALSE()</f>
        <v>0</v>
      </c>
      <c r="S165" s="5" t="n">
        <v>264.819504371387</v>
      </c>
      <c r="T165" s="5" t="n">
        <v>86.5582611433598</v>
      </c>
      <c r="U165" s="5" t="n">
        <v>1.6133</v>
      </c>
      <c r="V165" s="5" t="n">
        <v>0.0022315</v>
      </c>
      <c r="W165" s="5" t="b">
        <f aca="false">TRUE()</f>
        <v>1</v>
      </c>
      <c r="X165" s="5" t="n">
        <v>274.648181030934</v>
      </c>
      <c r="Y165" s="5" t="n">
        <v>228.858113102976</v>
      </c>
      <c r="Z165" s="5" t="n">
        <v>0.26313</v>
      </c>
      <c r="AA165" s="5" t="n">
        <v>1</v>
      </c>
      <c r="AB165" s="5" t="b">
        <f aca="false">FALSE()</f>
        <v>0</v>
      </c>
      <c r="AC165" s="5" t="n">
        <v>236.114358527857</v>
      </c>
      <c r="AD165" s="5" t="n">
        <v>92.5877694696393</v>
      </c>
      <c r="AE165" s="5" t="n">
        <v>1.3506</v>
      </c>
      <c r="AF165" s="5" t="n">
        <v>1</v>
      </c>
      <c r="AG165" s="5" t="b">
        <f aca="false">FALSE()</f>
        <v>0</v>
      </c>
      <c r="AH165" s="5" t="n">
        <v>544</v>
      </c>
      <c r="AI165" s="5" t="s">
        <v>663</v>
      </c>
      <c r="AJ165" s="5" t="s">
        <v>664</v>
      </c>
      <c r="AK165" s="5" t="s">
        <v>617</v>
      </c>
      <c r="AL165" s="5" t="s">
        <v>665</v>
      </c>
      <c r="AM165" s="5" t="s">
        <v>53</v>
      </c>
    </row>
    <row r="166" s="5" customFormat="true" ht="12.75" hidden="false" customHeight="false" outlineLevel="0" collapsed="false">
      <c r="A166" s="9"/>
      <c r="B166" s="7"/>
      <c r="C166" s="7" t="s">
        <v>666</v>
      </c>
      <c r="D166" s="7" t="n">
        <v>8952.11542035619</v>
      </c>
      <c r="E166" s="7" t="n">
        <v>8682.94494308344</v>
      </c>
      <c r="F166" s="7" t="n">
        <v>0.044044</v>
      </c>
      <c r="G166" s="7" t="n">
        <v>1</v>
      </c>
      <c r="H166" s="5" t="b">
        <f aca="false">FALSE()</f>
        <v>0</v>
      </c>
      <c r="I166" s="5" t="n">
        <v>8846.1358394565</v>
      </c>
      <c r="J166" s="5" t="n">
        <v>18908.0706921459</v>
      </c>
      <c r="K166" s="5" t="n">
        <v>-1.0959</v>
      </c>
      <c r="L166" s="5" t="n">
        <v>0.65098</v>
      </c>
      <c r="M166" s="5" t="b">
        <f aca="false">FALSE()</f>
        <v>0</v>
      </c>
      <c r="N166" s="5" t="n">
        <v>9359.23433841818</v>
      </c>
      <c r="O166" s="5" t="n">
        <v>26442.5707885229</v>
      </c>
      <c r="P166" s="5" t="n">
        <v>-1.4984</v>
      </c>
      <c r="Q166" s="5" t="n">
        <v>0.0048936</v>
      </c>
      <c r="R166" s="5" t="b">
        <f aca="false">TRUE()</f>
        <v>1</v>
      </c>
      <c r="S166" s="5" t="n">
        <v>20402.0286276294</v>
      </c>
      <c r="T166" s="5" t="n">
        <v>9078.04250844026</v>
      </c>
      <c r="U166" s="5" t="n">
        <v>1.1683</v>
      </c>
      <c r="V166" s="5" t="n">
        <v>0.37364</v>
      </c>
      <c r="W166" s="5" t="b">
        <f aca="false">FALSE()</f>
        <v>0</v>
      </c>
      <c r="X166" s="5" t="n">
        <v>21171.1747540376</v>
      </c>
      <c r="Y166" s="5" t="n">
        <v>27800.9997441294</v>
      </c>
      <c r="Z166" s="5" t="n">
        <v>-0.39304</v>
      </c>
      <c r="AA166" s="5" t="n">
        <v>1</v>
      </c>
      <c r="AB166" s="5" t="b">
        <f aca="false">FALSE()</f>
        <v>0</v>
      </c>
      <c r="AC166" s="5" t="n">
        <v>28667.54159667</v>
      </c>
      <c r="AD166" s="5" t="n">
        <v>9711.3718735405</v>
      </c>
      <c r="AE166" s="5" t="n">
        <v>1.5617</v>
      </c>
      <c r="AF166" s="5" t="n">
        <v>0.045669</v>
      </c>
      <c r="AG166" s="5" t="b">
        <f aca="false">TRUE()</f>
        <v>1</v>
      </c>
      <c r="AH166" s="5" t="n">
        <v>3008</v>
      </c>
      <c r="AI166" s="5" t="s">
        <v>667</v>
      </c>
      <c r="AJ166" s="5" t="s">
        <v>668</v>
      </c>
      <c r="AK166" s="5" t="s">
        <v>669</v>
      </c>
      <c r="AL166" s="5" t="s">
        <v>670</v>
      </c>
      <c r="AM166" s="5" t="s">
        <v>53</v>
      </c>
    </row>
    <row r="167" s="5" customFormat="true" ht="12.75" hidden="false" customHeight="false" outlineLevel="0" collapsed="false">
      <c r="A167" s="9"/>
      <c r="B167" s="7"/>
      <c r="C167" s="7" t="s">
        <v>671</v>
      </c>
      <c r="D167" s="7" t="n">
        <v>6215.60051534087</v>
      </c>
      <c r="E167" s="7" t="n">
        <v>2909.72658493211</v>
      </c>
      <c r="F167" s="7" t="n">
        <v>1.095</v>
      </c>
      <c r="G167" s="7" t="n">
        <v>0.0020295</v>
      </c>
      <c r="H167" s="5" t="b">
        <f aca="false">TRUE()</f>
        <v>1</v>
      </c>
      <c r="I167" s="5" t="n">
        <v>6142.20074163056</v>
      </c>
      <c r="J167" s="5" t="n">
        <v>6236.04164170374</v>
      </c>
      <c r="K167" s="5" t="n">
        <v>-0.021875</v>
      </c>
      <c r="L167" s="5" t="n">
        <v>1</v>
      </c>
      <c r="M167" s="5" t="b">
        <f aca="false">FALSE()</f>
        <v>0</v>
      </c>
      <c r="N167" s="5" t="n">
        <v>6498.37147182599</v>
      </c>
      <c r="O167" s="5" t="n">
        <v>5512.04516023883</v>
      </c>
      <c r="P167" s="5" t="n">
        <v>0.23749</v>
      </c>
      <c r="Q167" s="5" t="n">
        <v>1</v>
      </c>
      <c r="R167" s="5" t="b">
        <f aca="false">FALSE()</f>
        <v>0</v>
      </c>
      <c r="S167" s="5" t="n">
        <v>6749.45501522978</v>
      </c>
      <c r="T167" s="5" t="n">
        <v>3040.66088036909</v>
      </c>
      <c r="U167" s="5" t="n">
        <v>1.1504</v>
      </c>
      <c r="V167" s="5" t="n">
        <v>0.007952</v>
      </c>
      <c r="W167" s="5" t="b">
        <f aca="false">TRUE()</f>
        <v>1</v>
      </c>
      <c r="X167" s="5" t="n">
        <v>7000.56711651833</v>
      </c>
      <c r="Y167" s="5" t="n">
        <v>5798.33533485296</v>
      </c>
      <c r="Z167" s="5" t="n">
        <v>0.27183</v>
      </c>
      <c r="AA167" s="5" t="n">
        <v>1</v>
      </c>
      <c r="AB167" s="5" t="b">
        <f aca="false">FALSE()</f>
        <v>0</v>
      </c>
      <c r="AC167" s="5" t="n">
        <v>5980.10631315717</v>
      </c>
      <c r="AD167" s="5" t="n">
        <v>3252.04945910043</v>
      </c>
      <c r="AE167" s="5" t="n">
        <v>0.87882</v>
      </c>
      <c r="AF167" s="5" t="n">
        <v>1</v>
      </c>
      <c r="AG167" s="5" t="b">
        <f aca="false">FALSE()</f>
        <v>0</v>
      </c>
      <c r="AH167" s="5" t="n">
        <v>2445</v>
      </c>
      <c r="AI167" s="5" t="s">
        <v>415</v>
      </c>
      <c r="AJ167" s="5" t="s">
        <v>672</v>
      </c>
      <c r="AK167" s="5" t="s">
        <v>417</v>
      </c>
      <c r="AL167" s="5" t="s">
        <v>418</v>
      </c>
      <c r="AM167" s="5" t="s">
        <v>53</v>
      </c>
    </row>
    <row r="168" s="5" customFormat="true" ht="12.75" hidden="false" customHeight="false" outlineLevel="0" collapsed="false">
      <c r="A168" s="9"/>
      <c r="B168" s="7"/>
      <c r="C168" s="7" t="s">
        <v>673</v>
      </c>
      <c r="D168" s="7" t="n">
        <v>12562.121707645</v>
      </c>
      <c r="E168" s="7" t="n">
        <v>4503.43785023817</v>
      </c>
      <c r="F168" s="7" t="n">
        <v>1.48</v>
      </c>
      <c r="G168" s="8" t="n">
        <v>7.9467E-006</v>
      </c>
      <c r="H168" s="5" t="b">
        <f aca="false">TRUE()</f>
        <v>1</v>
      </c>
      <c r="I168" s="5" t="n">
        <v>12408.9664736913</v>
      </c>
      <c r="J168" s="5" t="n">
        <v>15478.0353517381</v>
      </c>
      <c r="K168" s="5" t="n">
        <v>-0.31884</v>
      </c>
      <c r="L168" s="5" t="n">
        <v>1</v>
      </c>
      <c r="M168" s="5" t="b">
        <f aca="false">FALSE()</f>
        <v>0</v>
      </c>
      <c r="N168" s="5" t="n">
        <v>13130.9575210316</v>
      </c>
      <c r="O168" s="5" t="n">
        <v>12935.9419527262</v>
      </c>
      <c r="P168" s="5" t="n">
        <v>0.021587</v>
      </c>
      <c r="Q168" s="5" t="n">
        <v>1</v>
      </c>
      <c r="R168" s="5" t="b">
        <f aca="false">FALSE()</f>
        <v>0</v>
      </c>
      <c r="S168" s="5" t="n">
        <v>16770.6872049587</v>
      </c>
      <c r="T168" s="5" t="n">
        <v>4705.43706834689</v>
      </c>
      <c r="U168" s="5" t="n">
        <v>1.8335</v>
      </c>
      <c r="V168" s="8" t="n">
        <v>1.353E-006</v>
      </c>
      <c r="W168" s="5" t="b">
        <f aca="false">TRUE()</f>
        <v>1</v>
      </c>
      <c r="X168" s="5" t="n">
        <v>17391.6862739787</v>
      </c>
      <c r="Y168" s="5" t="n">
        <v>13604.239584862</v>
      </c>
      <c r="Z168" s="5" t="n">
        <v>0.35434</v>
      </c>
      <c r="AA168" s="5" t="n">
        <v>1</v>
      </c>
      <c r="AB168" s="5" t="b">
        <f aca="false">FALSE()</f>
        <v>0</v>
      </c>
      <c r="AC168" s="5" t="n">
        <v>14029.5232731394</v>
      </c>
      <c r="AD168" s="5" t="n">
        <v>5032.23220715947</v>
      </c>
      <c r="AE168" s="5" t="n">
        <v>1.4792</v>
      </c>
      <c r="AF168" s="5" t="n">
        <v>0.13057</v>
      </c>
      <c r="AG168" s="5" t="b">
        <f aca="false">FALSE()</f>
        <v>0</v>
      </c>
      <c r="AH168" s="5" t="n">
        <v>8646</v>
      </c>
      <c r="AI168" s="5" t="s">
        <v>596</v>
      </c>
      <c r="AJ168" s="5" t="s">
        <v>674</v>
      </c>
      <c r="AK168" s="5" t="s">
        <v>507</v>
      </c>
      <c r="AL168" s="5" t="s">
        <v>598</v>
      </c>
      <c r="AM168" s="5" t="s">
        <v>509</v>
      </c>
    </row>
    <row r="169" s="5" customFormat="true" ht="12.75" hidden="false" customHeight="false" outlineLevel="0" collapsed="false">
      <c r="A169" s="9"/>
      <c r="B169" s="7"/>
      <c r="C169" s="7" t="s">
        <v>675</v>
      </c>
      <c r="D169" s="7" t="n">
        <v>1093.11747662483</v>
      </c>
      <c r="E169" s="7" t="n">
        <v>4.18300944211075</v>
      </c>
      <c r="F169" s="7" t="n">
        <v>8.0297</v>
      </c>
      <c r="G169" s="7" t="n">
        <v>0.19961</v>
      </c>
      <c r="H169" s="5" t="b">
        <f aca="false">FALSE()</f>
        <v>0</v>
      </c>
      <c r="I169" s="5" t="n">
        <v>1077.47852132414</v>
      </c>
      <c r="J169" s="5" t="n">
        <v>693.904674572271</v>
      </c>
      <c r="K169" s="5" t="n">
        <v>0.63485</v>
      </c>
      <c r="L169" s="5" t="n">
        <v>1</v>
      </c>
      <c r="M169" s="5" t="b">
        <f aca="false">FALSE()</f>
        <v>0</v>
      </c>
      <c r="N169" s="5" t="n">
        <v>1141.33620616489</v>
      </c>
      <c r="O169" s="5" t="n">
        <v>32.6872193364422</v>
      </c>
      <c r="P169" s="5" t="n">
        <v>5.1259</v>
      </c>
      <c r="Q169" s="5" t="n">
        <v>0.76366</v>
      </c>
      <c r="R169" s="5" t="b">
        <f aca="false">FALSE()</f>
        <v>0</v>
      </c>
      <c r="S169" s="5" t="n">
        <v>758.711317331725</v>
      </c>
      <c r="T169" s="5" t="n">
        <v>4.3719436382405</v>
      </c>
      <c r="U169" s="5" t="n">
        <v>7.4391</v>
      </c>
      <c r="V169" s="5" t="n">
        <v>0.75655</v>
      </c>
      <c r="W169" s="5" t="b">
        <f aca="false">FALSE()</f>
        <v>0</v>
      </c>
      <c r="X169" s="5" t="n">
        <v>785.704039757469</v>
      </c>
      <c r="Y169" s="5" t="n">
        <v>34.5045522115312</v>
      </c>
      <c r="Z169" s="5" t="n">
        <v>4.5091</v>
      </c>
      <c r="AA169" s="5" t="n">
        <v>1</v>
      </c>
      <c r="AB169" s="5" t="b">
        <f aca="false">FALSE()</f>
        <v>0</v>
      </c>
      <c r="AC169" s="5" t="n">
        <v>35.6260613529862</v>
      </c>
      <c r="AD169" s="5" t="n">
        <v>4.67624057754316</v>
      </c>
      <c r="AE169" s="5" t="n">
        <v>2.9295</v>
      </c>
      <c r="AF169" s="5" t="n">
        <v>1</v>
      </c>
      <c r="AG169" s="5" t="b">
        <f aca="false">FALSE()</f>
        <v>0</v>
      </c>
      <c r="AH169" s="5" t="n">
        <v>2041</v>
      </c>
      <c r="AI169" s="5" t="s">
        <v>676</v>
      </c>
      <c r="AJ169" s="5" t="s">
        <v>677</v>
      </c>
      <c r="AK169" s="5" t="s">
        <v>483</v>
      </c>
      <c r="AL169" s="5" t="s">
        <v>678</v>
      </c>
      <c r="AM169" s="5" t="s">
        <v>53</v>
      </c>
    </row>
    <row r="170" s="5" customFormat="true" ht="12.75" hidden="false" customHeight="false" outlineLevel="0" collapsed="false">
      <c r="A170" s="9"/>
      <c r="B170" s="7"/>
      <c r="C170" s="7" t="s">
        <v>679</v>
      </c>
      <c r="D170" s="7" t="n">
        <v>1.12335886044842</v>
      </c>
      <c r="E170" s="7" t="n">
        <v>6.83826722944459</v>
      </c>
      <c r="F170" s="7" t="n">
        <v>-2.6058</v>
      </c>
      <c r="G170" s="7" t="n">
        <v>0.87024</v>
      </c>
      <c r="H170" s="5" t="b">
        <f aca="false">FALSE()</f>
        <v>0</v>
      </c>
      <c r="I170" s="5" t="n">
        <v>1.10668191970032</v>
      </c>
      <c r="J170" s="5" t="n">
        <v>1.88579078042037</v>
      </c>
      <c r="K170" s="5" t="n">
        <v>-0.76893</v>
      </c>
      <c r="L170" s="5" t="n">
        <v>1</v>
      </c>
      <c r="M170" s="5" t="b">
        <f aca="false">FALSE()</f>
        <v>0</v>
      </c>
      <c r="N170" s="5" t="n">
        <v>1.17257652007815</v>
      </c>
      <c r="O170" s="5" t="n">
        <v>4.89676253383794</v>
      </c>
      <c r="P170" s="5" t="n">
        <v>-2.0621</v>
      </c>
      <c r="Q170" s="5" t="n">
        <v>1</v>
      </c>
      <c r="R170" s="5" t="b">
        <f aca="false">FALSE()</f>
        <v>0</v>
      </c>
      <c r="S170" s="5" t="n">
        <v>2.04158274344484</v>
      </c>
      <c r="T170" s="5" t="n">
        <v>7.13069031450955</v>
      </c>
      <c r="U170" s="5" t="n">
        <v>-1.8044</v>
      </c>
      <c r="V170" s="5" t="n">
        <v>1</v>
      </c>
      <c r="W170" s="5" t="b">
        <f aca="false">FALSE()</f>
        <v>0</v>
      </c>
      <c r="X170" s="5" t="n">
        <v>2.11745338950715</v>
      </c>
      <c r="Y170" s="5" t="n">
        <v>5.12181893916252</v>
      </c>
      <c r="Z170" s="5" t="n">
        <v>-1.2743</v>
      </c>
      <c r="AA170" s="5" t="n">
        <v>1</v>
      </c>
      <c r="AB170" s="5" t="b">
        <f aca="false">FALSE()</f>
        <v>0</v>
      </c>
      <c r="AC170" s="5" t="n">
        <v>5.27263078985766</v>
      </c>
      <c r="AD170" s="5" t="n">
        <v>7.61866716751077</v>
      </c>
      <c r="AE170" s="5" t="n">
        <v>-0.53102</v>
      </c>
      <c r="AF170" s="5" t="n">
        <v>1</v>
      </c>
      <c r="AG170" s="5" t="b">
        <f aca="false">FALSE()</f>
        <v>0</v>
      </c>
      <c r="AH170" s="5" t="n">
        <v>1024</v>
      </c>
      <c r="AI170" s="5" t="s">
        <v>680</v>
      </c>
      <c r="AJ170" s="5" t="s">
        <v>681</v>
      </c>
      <c r="AK170" s="5" t="s">
        <v>483</v>
      </c>
      <c r="AL170" s="5" t="s">
        <v>682</v>
      </c>
      <c r="AM170" s="5" t="s">
        <v>53</v>
      </c>
    </row>
    <row r="171" s="5" customFormat="true" ht="12.75" hidden="false" customHeight="false" outlineLevel="0" collapsed="false">
      <c r="A171" s="9"/>
      <c r="B171" s="7"/>
      <c r="C171" s="7" t="s">
        <v>683</v>
      </c>
      <c r="D171" s="7" t="n">
        <v>13.5485503138116</v>
      </c>
      <c r="E171" s="7" t="n">
        <v>3.78215871945302</v>
      </c>
      <c r="F171" s="7" t="n">
        <v>1.8409</v>
      </c>
      <c r="G171" s="7" t="n">
        <v>0.70415</v>
      </c>
      <c r="H171" s="5" t="b">
        <f aca="false">FALSE()</f>
        <v>0</v>
      </c>
      <c r="I171" s="5" t="n">
        <v>13.3700690492993</v>
      </c>
      <c r="J171" s="5" t="n">
        <v>6.19917324313625</v>
      </c>
      <c r="K171" s="5" t="n">
        <v>1.1089</v>
      </c>
      <c r="L171" s="5" t="n">
        <v>1</v>
      </c>
      <c r="M171" s="5" t="b">
        <f aca="false">FALSE()</f>
        <v>0</v>
      </c>
      <c r="N171" s="5" t="n">
        <v>14.1546919682057</v>
      </c>
      <c r="O171" s="5" t="n">
        <v>5.76604770550028</v>
      </c>
      <c r="P171" s="5" t="n">
        <v>1.2956</v>
      </c>
      <c r="Q171" s="5" t="n">
        <v>1</v>
      </c>
      <c r="R171" s="5" t="b">
        <f aca="false">FALSE()</f>
        <v>0</v>
      </c>
      <c r="S171" s="5" t="n">
        <v>6.72825943661309</v>
      </c>
      <c r="T171" s="5" t="n">
        <v>3.96086578049502</v>
      </c>
      <c r="U171" s="5" t="n">
        <v>0.76442</v>
      </c>
      <c r="V171" s="5" t="n">
        <v>1</v>
      </c>
      <c r="W171" s="5" t="b">
        <f aca="false">FALSE()</f>
        <v>0</v>
      </c>
      <c r="X171" s="5" t="n">
        <v>6.9755736065607</v>
      </c>
      <c r="Y171" s="5" t="n">
        <v>6.05708008373259</v>
      </c>
      <c r="Z171" s="5" t="n">
        <v>0.20369</v>
      </c>
      <c r="AA171" s="5" t="n">
        <v>1</v>
      </c>
      <c r="AB171" s="5" t="b">
        <f aca="false">FALSE()</f>
        <v>0</v>
      </c>
      <c r="AC171" s="5" t="n">
        <v>6.2441478236793</v>
      </c>
      <c r="AD171" s="5" t="n">
        <v>4.24054462350517</v>
      </c>
      <c r="AE171" s="5" t="n">
        <v>0.55826</v>
      </c>
      <c r="AF171" s="5" t="n">
        <v>1</v>
      </c>
      <c r="AG171" s="5" t="b">
        <f aca="false">FALSE()</f>
        <v>0</v>
      </c>
      <c r="AH171" s="5" t="n">
        <v>1074</v>
      </c>
      <c r="AI171" s="5" t="s">
        <v>684</v>
      </c>
      <c r="AJ171" s="5" t="s">
        <v>685</v>
      </c>
      <c r="AK171" s="5" t="s">
        <v>606</v>
      </c>
      <c r="AL171" s="5" t="s">
        <v>686</v>
      </c>
      <c r="AM171" s="5" t="s">
        <v>53</v>
      </c>
    </row>
    <row r="172" s="5" customFormat="true" ht="12.75" hidden="false" customHeight="false" outlineLevel="0" collapsed="false">
      <c r="A172" s="9"/>
      <c r="B172" s="7"/>
      <c r="C172" s="7" t="s">
        <v>687</v>
      </c>
      <c r="D172" s="7" t="n">
        <v>106.324124673901</v>
      </c>
      <c r="E172" s="7" t="n">
        <v>402.356486150688</v>
      </c>
      <c r="F172" s="7" t="n">
        <v>-1.92</v>
      </c>
      <c r="G172" s="7" t="n">
        <v>0.97333</v>
      </c>
      <c r="H172" s="5" t="b">
        <f aca="false">FALSE()</f>
        <v>0</v>
      </c>
      <c r="I172" s="5" t="n">
        <v>105.150639592468</v>
      </c>
      <c r="J172" s="5" t="n">
        <v>139.339884447436</v>
      </c>
      <c r="K172" s="5" t="n">
        <v>-0.40615</v>
      </c>
      <c r="L172" s="5" t="n">
        <v>1</v>
      </c>
      <c r="M172" s="5" t="b">
        <f aca="false">FALSE()</f>
        <v>0</v>
      </c>
      <c r="N172" s="5" t="n">
        <v>111.206646034725</v>
      </c>
      <c r="O172" s="5" t="n">
        <v>134.871469269664</v>
      </c>
      <c r="P172" s="5" t="n">
        <v>-0.27834</v>
      </c>
      <c r="Q172" s="5" t="n">
        <v>1</v>
      </c>
      <c r="R172" s="5" t="b">
        <f aca="false">FALSE()</f>
        <v>0</v>
      </c>
      <c r="S172" s="5" t="n">
        <v>150.687402003411</v>
      </c>
      <c r="T172" s="5" t="n">
        <v>419.481268014888</v>
      </c>
      <c r="U172" s="5" t="n">
        <v>-1.477</v>
      </c>
      <c r="V172" s="5" t="n">
        <v>1</v>
      </c>
      <c r="W172" s="5" t="b">
        <f aca="false">FALSE()</f>
        <v>0</v>
      </c>
      <c r="X172" s="5" t="n">
        <v>156.313696627835</v>
      </c>
      <c r="Y172" s="5" t="n">
        <v>141.635861859504</v>
      </c>
      <c r="Z172" s="5" t="n">
        <v>0.14226</v>
      </c>
      <c r="AA172" s="5" t="n">
        <v>1</v>
      </c>
      <c r="AB172" s="5" t="b">
        <f aca="false">FALSE()</f>
        <v>0</v>
      </c>
      <c r="AC172" s="5" t="n">
        <v>145.995810021278</v>
      </c>
      <c r="AD172" s="5" t="n">
        <v>448.146564505026</v>
      </c>
      <c r="AE172" s="5" t="n">
        <v>-1.618</v>
      </c>
      <c r="AF172" s="5" t="n">
        <v>1</v>
      </c>
      <c r="AG172" s="5" t="b">
        <f aca="false">FALSE()</f>
        <v>0</v>
      </c>
      <c r="AH172" s="5" t="n">
        <v>638</v>
      </c>
      <c r="AI172" s="5" t="s">
        <v>688</v>
      </c>
      <c r="AJ172" s="5" t="s">
        <v>689</v>
      </c>
      <c r="AK172" s="5" t="s">
        <v>690</v>
      </c>
      <c r="AL172" s="5" t="s">
        <v>691</v>
      </c>
      <c r="AM172" s="5" t="s">
        <v>53</v>
      </c>
    </row>
    <row r="173" s="5" customFormat="true" ht="12.75" hidden="false" customHeight="false" outlineLevel="0" collapsed="false">
      <c r="A173" s="9"/>
      <c r="B173" s="7"/>
      <c r="C173" s="7" t="s">
        <v>692</v>
      </c>
      <c r="D173" s="7" t="n">
        <v>0.5</v>
      </c>
      <c r="E173" s="7" t="n">
        <v>30.4592081180474</v>
      </c>
      <c r="F173" s="7" t="n">
        <v>-5.9288</v>
      </c>
      <c r="G173" s="7" t="n">
        <v>0.33779</v>
      </c>
      <c r="H173" s="5" t="b">
        <f aca="false">FALSE()</f>
        <v>0</v>
      </c>
      <c r="I173" s="5" t="n">
        <v>0.495409091480823</v>
      </c>
      <c r="J173" s="5" t="n">
        <v>0.447996626181748</v>
      </c>
      <c r="K173" s="5" t="n">
        <v>0.14513</v>
      </c>
      <c r="L173" s="5" t="n">
        <v>1</v>
      </c>
      <c r="M173" s="5" t="b">
        <f aca="false">FALSE()</f>
        <v>0</v>
      </c>
      <c r="N173" s="5" t="n">
        <v>0.523473943442671</v>
      </c>
      <c r="O173" s="5" t="n">
        <v>1.34046273318669</v>
      </c>
      <c r="P173" s="5" t="n">
        <v>-1.3565</v>
      </c>
      <c r="Q173" s="5" t="n">
        <v>1</v>
      </c>
      <c r="R173" s="5" t="b">
        <f aca="false">FALSE()</f>
        <v>0</v>
      </c>
      <c r="S173" s="5" t="n">
        <v>0.47935717905542</v>
      </c>
      <c r="T173" s="5" t="n">
        <v>31.7510416980119</v>
      </c>
      <c r="U173" s="5" t="n">
        <v>-6.0496</v>
      </c>
      <c r="V173" s="5" t="n">
        <v>0.54348</v>
      </c>
      <c r="W173" s="5" t="b">
        <f aca="false">FALSE()</f>
        <v>0</v>
      </c>
      <c r="X173" s="5" t="n">
        <v>0.498079983822627</v>
      </c>
      <c r="Y173" s="5" t="n">
        <v>1.39590728865315</v>
      </c>
      <c r="Z173" s="5" t="n">
        <v>-1.4868</v>
      </c>
      <c r="AA173" s="5" t="n">
        <v>1</v>
      </c>
      <c r="AB173" s="5" t="b">
        <f aca="false">FALSE()</f>
        <v>0</v>
      </c>
      <c r="AC173" s="5" t="n">
        <v>1.43494516247098</v>
      </c>
      <c r="AD173" s="5" t="n">
        <v>33.9184413871966</v>
      </c>
      <c r="AE173" s="5" t="n">
        <v>-4.563</v>
      </c>
      <c r="AF173" s="5" t="n">
        <v>1</v>
      </c>
      <c r="AG173" s="5" t="b">
        <f aca="false">FALSE()</f>
        <v>0</v>
      </c>
      <c r="AH173" s="5" t="n">
        <v>766</v>
      </c>
      <c r="AI173" s="5" t="s">
        <v>693</v>
      </c>
      <c r="AJ173" s="5" t="s">
        <v>694</v>
      </c>
      <c r="AK173" s="5" t="s">
        <v>513</v>
      </c>
      <c r="AL173" s="5" t="s">
        <v>695</v>
      </c>
      <c r="AM173" s="5" t="s">
        <v>53</v>
      </c>
    </row>
    <row r="174" s="5" customFormat="true" ht="12.75" hidden="false" customHeight="false" outlineLevel="0" collapsed="false">
      <c r="A174" s="9"/>
      <c r="B174" s="7"/>
      <c r="C174" s="7" t="s">
        <v>696</v>
      </c>
      <c r="D174" s="7" t="n">
        <v>1.12335886044842</v>
      </c>
      <c r="E174" s="7" t="n">
        <v>12.0481162231195</v>
      </c>
      <c r="F174" s="7" t="n">
        <v>-3.4229</v>
      </c>
      <c r="G174" s="7" t="n">
        <v>0.26267</v>
      </c>
      <c r="H174" s="5" t="b">
        <f aca="false">FALSE()</f>
        <v>0</v>
      </c>
      <c r="I174" s="5" t="n">
        <v>1.10668191970032</v>
      </c>
      <c r="J174" s="5" t="n">
        <v>4.12577391132911</v>
      </c>
      <c r="K174" s="5" t="n">
        <v>-1.8984</v>
      </c>
      <c r="L174" s="5" t="n">
        <v>1</v>
      </c>
      <c r="M174" s="5" t="b">
        <f aca="false">FALSE()</f>
        <v>0</v>
      </c>
      <c r="N174" s="5" t="n">
        <v>1.17257652007815</v>
      </c>
      <c r="O174" s="5" t="n">
        <v>6.69013534070239</v>
      </c>
      <c r="P174" s="5" t="n">
        <v>-2.5124</v>
      </c>
      <c r="Q174" s="5" t="n">
        <v>1</v>
      </c>
      <c r="R174" s="5" t="b">
        <f aca="false">FALSE()</f>
        <v>0</v>
      </c>
      <c r="S174" s="5" t="n">
        <v>4.43836863872194</v>
      </c>
      <c r="T174" s="5" t="n">
        <v>12.5878412450576</v>
      </c>
      <c r="U174" s="5" t="n">
        <v>-1.5039</v>
      </c>
      <c r="V174" s="5" t="n">
        <v>1</v>
      </c>
      <c r="W174" s="5" t="b">
        <f aca="false">FALSE()</f>
        <v>0</v>
      </c>
      <c r="X174" s="5" t="n">
        <v>4.60785330862028</v>
      </c>
      <c r="Y174" s="5" t="n">
        <v>6.98186458599973</v>
      </c>
      <c r="Z174" s="5" t="n">
        <v>-0.59952</v>
      </c>
      <c r="AA174" s="5" t="n">
        <v>1</v>
      </c>
      <c r="AB174" s="5" t="b">
        <f aca="false">FALSE()</f>
        <v>0</v>
      </c>
      <c r="AC174" s="5" t="n">
        <v>7.18216927510871</v>
      </c>
      <c r="AD174" s="5" t="n">
        <v>13.4617254322956</v>
      </c>
      <c r="AE174" s="5" t="n">
        <v>-0.90637</v>
      </c>
      <c r="AF174" s="5" t="n">
        <v>1</v>
      </c>
      <c r="AG174" s="5" t="b">
        <f aca="false">FALSE()</f>
        <v>0</v>
      </c>
      <c r="AH174" s="5" t="n">
        <v>435</v>
      </c>
      <c r="AI174" s="5" t="s">
        <v>475</v>
      </c>
      <c r="AJ174" s="5" t="s">
        <v>476</v>
      </c>
      <c r="AK174" s="5" t="s">
        <v>477</v>
      </c>
      <c r="AL174" s="5" t="s">
        <v>478</v>
      </c>
      <c r="AM174" s="5" t="s">
        <v>479</v>
      </c>
    </row>
    <row r="175" s="5" customFormat="true" ht="12.75" hidden="false" customHeight="false" outlineLevel="0" collapsed="false">
      <c r="A175" s="9"/>
      <c r="B175" s="7"/>
      <c r="C175" s="7" t="s">
        <v>697</v>
      </c>
      <c r="D175" s="7" t="n">
        <v>5.12335886044842</v>
      </c>
      <c r="E175" s="7" t="n">
        <v>34.6422175601582</v>
      </c>
      <c r="F175" s="7" t="n">
        <v>-2.7574</v>
      </c>
      <c r="G175" s="7" t="n">
        <v>0.62628</v>
      </c>
      <c r="H175" s="5" t="b">
        <f aca="false">FALSE()</f>
        <v>0</v>
      </c>
      <c r="I175" s="5" t="n">
        <v>5.0699546515469</v>
      </c>
      <c r="J175" s="5" t="n">
        <v>4.92796288799922</v>
      </c>
      <c r="K175" s="5" t="n">
        <v>0.040981</v>
      </c>
      <c r="L175" s="5" t="n">
        <v>1</v>
      </c>
      <c r="M175" s="5" t="b">
        <f aca="false">FALSE()</f>
        <v>0</v>
      </c>
      <c r="N175" s="5" t="n">
        <v>5.36036806761953</v>
      </c>
      <c r="O175" s="5" t="n">
        <v>13.8210024298515</v>
      </c>
      <c r="P175" s="5" t="n">
        <v>-1.3665</v>
      </c>
      <c r="Q175" s="5" t="n">
        <v>1</v>
      </c>
      <c r="R175" s="5" t="b">
        <f aca="false">FALSE()</f>
        <v>0</v>
      </c>
      <c r="S175" s="5" t="n">
        <v>5.27292896960962</v>
      </c>
      <c r="T175" s="5" t="n">
        <v>36.1229853362524</v>
      </c>
      <c r="U175" s="5" t="n">
        <v>-2.7762</v>
      </c>
      <c r="V175" s="5" t="n">
        <v>0.97157</v>
      </c>
      <c r="W175" s="5" t="b">
        <f aca="false">FALSE()</f>
        <v>0</v>
      </c>
      <c r="X175" s="5" t="n">
        <v>5.47887982204889</v>
      </c>
      <c r="Y175" s="5" t="n">
        <v>14.4301956729175</v>
      </c>
      <c r="Z175" s="5" t="n">
        <v>-1.3971</v>
      </c>
      <c r="AA175" s="5" t="n">
        <v>1</v>
      </c>
      <c r="AB175" s="5" t="b">
        <f aca="false">FALSE()</f>
        <v>0</v>
      </c>
      <c r="AC175" s="5" t="n">
        <v>14.8463753357513</v>
      </c>
      <c r="AD175" s="5" t="n">
        <v>38.5946819647398</v>
      </c>
      <c r="AE175" s="5" t="n">
        <v>-1.3783</v>
      </c>
      <c r="AF175" s="5" t="n">
        <v>1</v>
      </c>
      <c r="AG175" s="5" t="b">
        <f aca="false">FALSE()</f>
        <v>0</v>
      </c>
      <c r="AH175" s="5" t="n">
        <v>1177</v>
      </c>
      <c r="AI175" s="5" t="s">
        <v>698</v>
      </c>
      <c r="AJ175" s="5" t="s">
        <v>699</v>
      </c>
      <c r="AK175" s="5" t="s">
        <v>498</v>
      </c>
      <c r="AL175" s="5" t="s">
        <v>700</v>
      </c>
      <c r="AM175" s="5" t="s">
        <v>53</v>
      </c>
    </row>
    <row r="176" s="5" customFormat="true" ht="12.75" hidden="false" customHeight="false" outlineLevel="0" collapsed="false">
      <c r="A176" s="9"/>
      <c r="B176" s="7"/>
      <c r="C176" s="7" t="s">
        <v>701</v>
      </c>
      <c r="D176" s="7" t="n">
        <v>1387.98509188439</v>
      </c>
      <c r="E176" s="7" t="n">
        <v>1937.64421252971</v>
      </c>
      <c r="F176" s="7" t="n">
        <v>-0.48131</v>
      </c>
      <c r="G176" s="7" t="n">
        <v>0.51806</v>
      </c>
      <c r="H176" s="5" t="b">
        <f aca="false">FALSE()</f>
        <v>0</v>
      </c>
      <c r="I176" s="5" t="n">
        <v>1371.06390829981</v>
      </c>
      <c r="J176" s="5" t="n">
        <v>1572.68320817538</v>
      </c>
      <c r="K176" s="5" t="n">
        <v>-0.19793</v>
      </c>
      <c r="L176" s="5" t="n">
        <v>1</v>
      </c>
      <c r="M176" s="5" t="b">
        <f aca="false">FALSE()</f>
        <v>0</v>
      </c>
      <c r="N176" s="5" t="n">
        <v>1450.83608585022</v>
      </c>
      <c r="O176" s="5" t="n">
        <v>1827.85685521379</v>
      </c>
      <c r="P176" s="5" t="n">
        <v>-0.33327</v>
      </c>
      <c r="Q176" s="5" t="n">
        <v>1</v>
      </c>
      <c r="R176" s="5" t="b">
        <f aca="false">FALSE()</f>
        <v>0</v>
      </c>
      <c r="S176" s="5" t="n">
        <v>1700.20695204362</v>
      </c>
      <c r="T176" s="5" t="n">
        <v>2024.30043118383</v>
      </c>
      <c r="U176" s="5" t="n">
        <v>-0.25171</v>
      </c>
      <c r="V176" s="5" t="n">
        <v>1</v>
      </c>
      <c r="W176" s="5" t="b">
        <f aca="false">FALSE()</f>
        <v>0</v>
      </c>
      <c r="X176" s="5" t="n">
        <v>1763.77732763335</v>
      </c>
      <c r="Y176" s="5" t="n">
        <v>1918.98917097908</v>
      </c>
      <c r="Z176" s="5" t="n">
        <v>-0.12168</v>
      </c>
      <c r="AA176" s="5" t="n">
        <v>1</v>
      </c>
      <c r="AB176" s="5" t="b">
        <f aca="false">FALSE()</f>
        <v>0</v>
      </c>
      <c r="AC176" s="5" t="n">
        <v>1977.87997029149</v>
      </c>
      <c r="AD176" s="5" t="n">
        <v>2164.75949818967</v>
      </c>
      <c r="AE176" s="5" t="n">
        <v>-0.13025</v>
      </c>
      <c r="AF176" s="5" t="n">
        <v>1</v>
      </c>
      <c r="AG176" s="5" t="b">
        <f aca="false">FALSE()</f>
        <v>0</v>
      </c>
      <c r="AH176" s="5" t="n">
        <v>1721</v>
      </c>
      <c r="AI176" s="5" t="s">
        <v>702</v>
      </c>
      <c r="AJ176" s="5" t="s">
        <v>703</v>
      </c>
      <c r="AK176" s="5" t="s">
        <v>704</v>
      </c>
      <c r="AL176" s="5" t="s">
        <v>705</v>
      </c>
      <c r="AM176" s="5" t="s">
        <v>53</v>
      </c>
    </row>
    <row r="177" s="5" customFormat="true" ht="12.75" hidden="false" customHeight="false" outlineLevel="0" collapsed="false">
      <c r="A177" s="9"/>
      <c r="B177" s="7"/>
      <c r="C177" s="7" t="s">
        <v>706</v>
      </c>
      <c r="D177" s="7" t="n">
        <v>218.03145504556</v>
      </c>
      <c r="E177" s="7" t="n">
        <v>800.354855443294</v>
      </c>
      <c r="F177" s="7" t="n">
        <v>-1.8761</v>
      </c>
      <c r="G177" s="7" t="n">
        <v>1</v>
      </c>
      <c r="H177" s="5" t="b">
        <f aca="false">FALSE()</f>
        <v>0</v>
      </c>
      <c r="I177" s="5" t="n">
        <v>215.666869599012</v>
      </c>
      <c r="J177" s="5" t="n">
        <v>324.173258314194</v>
      </c>
      <c r="K177" s="5" t="n">
        <v>-0.58796</v>
      </c>
      <c r="L177" s="5" t="n">
        <v>1</v>
      </c>
      <c r="M177" s="5" t="b">
        <f aca="false">FALSE()</f>
        <v>0</v>
      </c>
      <c r="N177" s="5" t="n">
        <v>228.066836224798</v>
      </c>
      <c r="O177" s="5" t="n">
        <v>309.573203290151</v>
      </c>
      <c r="P177" s="5" t="n">
        <v>-0.44082</v>
      </c>
      <c r="Q177" s="5" t="n">
        <v>1</v>
      </c>
      <c r="R177" s="5" t="b">
        <f aca="false">FALSE()</f>
        <v>0</v>
      </c>
      <c r="S177" s="5" t="n">
        <v>350.683174917556</v>
      </c>
      <c r="T177" s="5" t="n">
        <v>834.385996720679</v>
      </c>
      <c r="U177" s="5" t="n">
        <v>-1.2505</v>
      </c>
      <c r="V177" s="5" t="n">
        <v>1</v>
      </c>
      <c r="W177" s="5" t="b">
        <f aca="false">FALSE()</f>
        <v>0</v>
      </c>
      <c r="X177" s="5" t="n">
        <v>363.759108239383</v>
      </c>
      <c r="Y177" s="5" t="n">
        <v>325.222278874723</v>
      </c>
      <c r="Z177" s="5" t="n">
        <v>0.16156</v>
      </c>
      <c r="AA177" s="5" t="n">
        <v>1</v>
      </c>
      <c r="AB177" s="5" t="b">
        <f aca="false">FALSE()</f>
        <v>0</v>
      </c>
      <c r="AC177" s="5" t="n">
        <v>335.274443993431</v>
      </c>
      <c r="AD177" s="5" t="n">
        <v>891.387112826491</v>
      </c>
      <c r="AE177" s="5" t="n">
        <v>-1.4107</v>
      </c>
      <c r="AF177" s="5" t="n">
        <v>1</v>
      </c>
      <c r="AG177" s="5" t="b">
        <f aca="false">FALSE()</f>
        <v>0</v>
      </c>
      <c r="AH177" s="5" t="n">
        <v>1475</v>
      </c>
      <c r="AI177" s="5" t="s">
        <v>688</v>
      </c>
      <c r="AJ177" s="5" t="s">
        <v>689</v>
      </c>
      <c r="AK177" s="5" t="s">
        <v>690</v>
      </c>
      <c r="AL177" s="5" t="s">
        <v>707</v>
      </c>
      <c r="AM177" s="5" t="s">
        <v>53</v>
      </c>
    </row>
    <row r="178" s="5" customFormat="true" ht="12.75" hidden="false" customHeight="false" outlineLevel="0" collapsed="false">
      <c r="A178" s="9"/>
      <c r="B178" s="7"/>
      <c r="C178" s="7" t="s">
        <v>708</v>
      </c>
      <c r="D178" s="7" t="n">
        <v>0</v>
      </c>
      <c r="E178" s="7" t="n">
        <v>29.8832499794184</v>
      </c>
      <c r="F178" s="7" t="e">
        <f aca="false">-#NAME?</f>
        <v>#NAME?</v>
      </c>
      <c r="G178" s="7" t="n">
        <v>0.4503</v>
      </c>
      <c r="H178" s="5" t="b">
        <f aca="false">FALSE()</f>
        <v>0</v>
      </c>
      <c r="I178" s="5" t="n">
        <v>0</v>
      </c>
      <c r="J178" s="5" t="n">
        <v>2.96939258417063</v>
      </c>
      <c r="K178" s="5" t="e">
        <f aca="false">-#NAME?</f>
        <v>#NAME?</v>
      </c>
      <c r="L178" s="5" t="n">
        <v>1</v>
      </c>
      <c r="M178" s="5" t="b">
        <f aca="false">FALSE()</f>
        <v>0</v>
      </c>
      <c r="N178" s="5" t="n">
        <v>0</v>
      </c>
      <c r="O178" s="5" t="n">
        <v>3.10338972697349</v>
      </c>
      <c r="P178" s="5" t="e">
        <f aca="false">-#NAME?</f>
        <v>#NAME?</v>
      </c>
      <c r="Q178" s="5" t="n">
        <v>1</v>
      </c>
      <c r="R178" s="5" t="b">
        <f aca="false">FALSE()</f>
        <v>0</v>
      </c>
      <c r="S178" s="5" t="n">
        <v>3.24860515600199</v>
      </c>
      <c r="T178" s="5" t="n">
        <v>31.1353681694091</v>
      </c>
      <c r="U178" s="5" t="n">
        <v>-3.2607</v>
      </c>
      <c r="V178" s="5" t="n">
        <v>1</v>
      </c>
      <c r="W178" s="5" t="b">
        <f aca="false">FALSE()</f>
        <v>0</v>
      </c>
      <c r="X178" s="5" t="n">
        <v>3.36388026558568</v>
      </c>
      <c r="Y178" s="5" t="n">
        <v>3.26177329232532</v>
      </c>
      <c r="Z178" s="5" t="n">
        <v>0.04447</v>
      </c>
      <c r="AA178" s="5" t="n">
        <v>1</v>
      </c>
      <c r="AB178" s="5" t="b">
        <f aca="false">FALSE()</f>
        <v>0</v>
      </c>
      <c r="AC178" s="5" t="n">
        <v>3.36309230460661</v>
      </c>
      <c r="AD178" s="5" t="n">
        <v>33.2529698271408</v>
      </c>
      <c r="AE178" s="5" t="n">
        <v>-3.3056</v>
      </c>
      <c r="AF178" s="5" t="n">
        <v>1</v>
      </c>
      <c r="AG178" s="5" t="b">
        <f aca="false">FALSE()</f>
        <v>0</v>
      </c>
      <c r="AH178" s="5" t="n">
        <v>891</v>
      </c>
      <c r="AI178" s="5" t="s">
        <v>709</v>
      </c>
      <c r="AJ178" s="5" t="s">
        <v>710</v>
      </c>
      <c r="AK178" s="5" t="s">
        <v>513</v>
      </c>
      <c r="AL178" s="5" t="s">
        <v>602</v>
      </c>
      <c r="AM178" s="5" t="s">
        <v>53</v>
      </c>
    </row>
    <row r="179" s="5" customFormat="true" ht="12.75" hidden="false" customHeight="false" outlineLevel="0" collapsed="false">
      <c r="A179" s="9"/>
      <c r="B179" s="7"/>
      <c r="C179" s="7" t="s">
        <v>711</v>
      </c>
      <c r="D179" s="7" t="n">
        <v>327.627187927711</v>
      </c>
      <c r="E179" s="7" t="n">
        <v>389.550041967715</v>
      </c>
      <c r="F179" s="7" t="n">
        <v>-0.24975</v>
      </c>
      <c r="G179" s="7" t="n">
        <v>1</v>
      </c>
      <c r="H179" s="5" t="b">
        <f aca="false">FALSE()</f>
        <v>0</v>
      </c>
      <c r="I179" s="5" t="n">
        <v>323.658242782689</v>
      </c>
      <c r="J179" s="5" t="n">
        <v>295.074502364665</v>
      </c>
      <c r="K179" s="5" t="n">
        <v>0.13339</v>
      </c>
      <c r="L179" s="5" t="n">
        <v>1</v>
      </c>
      <c r="M179" s="5" t="b">
        <f aca="false">FALSE()</f>
        <v>0</v>
      </c>
      <c r="N179" s="5" t="n">
        <v>342.476820659686</v>
      </c>
      <c r="O179" s="5" t="n">
        <v>327.184205740172</v>
      </c>
      <c r="P179" s="5" t="n">
        <v>0.065903</v>
      </c>
      <c r="Q179" s="5" t="n">
        <v>1</v>
      </c>
      <c r="R179" s="5" t="b">
        <f aca="false">FALSE()</f>
        <v>0</v>
      </c>
      <c r="S179" s="5" t="n">
        <v>319.666371236014</v>
      </c>
      <c r="T179" s="5" t="n">
        <v>406.751990249511</v>
      </c>
      <c r="U179" s="5" t="n">
        <v>-0.34758</v>
      </c>
      <c r="V179" s="5" t="n">
        <v>1</v>
      </c>
      <c r="W179" s="5" t="b">
        <f aca="false">FALSE()</f>
        <v>0</v>
      </c>
      <c r="X179" s="5" t="n">
        <v>331.511496578173</v>
      </c>
      <c r="Y179" s="5" t="n">
        <v>343.884431125545</v>
      </c>
      <c r="Z179" s="5" t="n">
        <v>-0.052865</v>
      </c>
      <c r="AA179" s="5" t="n">
        <v>1</v>
      </c>
      <c r="AB179" s="5" t="b">
        <f aca="false">FALSE()</f>
        <v>0</v>
      </c>
      <c r="AC179" s="5" t="n">
        <v>354.567080608918</v>
      </c>
      <c r="AD179" s="5" t="n">
        <v>434.863657080403</v>
      </c>
      <c r="AE179" s="5" t="n">
        <v>-0.2945</v>
      </c>
      <c r="AF179" s="5" t="n">
        <v>1</v>
      </c>
      <c r="AG179" s="5" t="b">
        <f aca="false">FALSE()</f>
        <v>0</v>
      </c>
      <c r="AH179" s="5" t="n">
        <v>2473</v>
      </c>
      <c r="AI179" s="5" t="s">
        <v>637</v>
      </c>
      <c r="AJ179" s="5" t="s">
        <v>712</v>
      </c>
      <c r="AK179" s="5" t="s">
        <v>513</v>
      </c>
      <c r="AL179" s="5" t="s">
        <v>639</v>
      </c>
      <c r="AM179" s="5" t="s">
        <v>53</v>
      </c>
    </row>
    <row r="180" s="5" customFormat="true" ht="12.75" hidden="false" customHeight="false" outlineLevel="0" collapsed="false">
      <c r="A180" s="9"/>
      <c r="B180" s="7"/>
      <c r="C180" s="7" t="s">
        <v>713</v>
      </c>
      <c r="D180" s="7" t="n">
        <v>14.3635120231389</v>
      </c>
      <c r="E180" s="7" t="n">
        <v>61.1185389972048</v>
      </c>
      <c r="F180" s="7" t="n">
        <v>-2.0892</v>
      </c>
      <c r="G180" s="7" t="n">
        <v>0.72117</v>
      </c>
      <c r="H180" s="5" t="b">
        <f aca="false">FALSE()</f>
        <v>0</v>
      </c>
      <c r="I180" s="5" t="n">
        <v>14.1870916271529</v>
      </c>
      <c r="J180" s="5" t="n">
        <v>20.1339707926171</v>
      </c>
      <c r="K180" s="5" t="n">
        <v>-0.50505</v>
      </c>
      <c r="L180" s="5" t="n">
        <v>1</v>
      </c>
      <c r="M180" s="5" t="b">
        <f aca="false">FALSE()</f>
        <v>0</v>
      </c>
      <c r="N180" s="5" t="n">
        <v>15.0131969053018</v>
      </c>
      <c r="O180" s="5" t="n">
        <v>50.1375915183313</v>
      </c>
      <c r="P180" s="5" t="n">
        <v>-1.7397</v>
      </c>
      <c r="Q180" s="5" t="n">
        <v>0.15484</v>
      </c>
      <c r="R180" s="5" t="b">
        <f aca="false">FALSE()</f>
        <v>0</v>
      </c>
      <c r="S180" s="5" t="n">
        <v>21.6504090009427</v>
      </c>
      <c r="T180" s="5" t="n">
        <v>63.7359070198608</v>
      </c>
      <c r="U180" s="5" t="n">
        <v>-1.5577</v>
      </c>
      <c r="V180" s="5" t="n">
        <v>1</v>
      </c>
      <c r="W180" s="5" t="b">
        <f aca="false">FALSE()</f>
        <v>0</v>
      </c>
      <c r="X180" s="5" t="n">
        <v>22.4786198321705</v>
      </c>
      <c r="Y180" s="5" t="n">
        <v>52.6466906785542</v>
      </c>
      <c r="Z180" s="5" t="n">
        <v>-1.2278</v>
      </c>
      <c r="AA180" s="5" t="n">
        <v>1</v>
      </c>
      <c r="AB180" s="5" t="b">
        <f aca="false">FALSE()</f>
        <v>0</v>
      </c>
      <c r="AC180" s="5" t="n">
        <v>54.2654615396012</v>
      </c>
      <c r="AD180" s="5" t="n">
        <v>68.099483466985</v>
      </c>
      <c r="AE180" s="5" t="n">
        <v>-0.32761</v>
      </c>
      <c r="AF180" s="5" t="n">
        <v>1</v>
      </c>
      <c r="AG180" s="5" t="b">
        <f aca="false">FALSE()</f>
        <v>0</v>
      </c>
      <c r="AH180" s="5" t="n">
        <v>990</v>
      </c>
      <c r="AI180" s="5" t="s">
        <v>556</v>
      </c>
      <c r="AJ180" s="5" t="s">
        <v>557</v>
      </c>
      <c r="AK180" s="5" t="s">
        <v>558</v>
      </c>
      <c r="AL180" s="5" t="s">
        <v>559</v>
      </c>
      <c r="AM180" s="5" t="s">
        <v>53</v>
      </c>
    </row>
    <row r="181" s="5" customFormat="true" ht="12.75" hidden="false" customHeight="false" outlineLevel="0" collapsed="false">
      <c r="A181" s="9"/>
      <c r="B181" s="7"/>
      <c r="C181" s="7" t="s">
        <v>714</v>
      </c>
      <c r="D181" s="7" t="n">
        <v>102.310995557488</v>
      </c>
      <c r="E181" s="7" t="n">
        <v>210.955208158154</v>
      </c>
      <c r="F181" s="7" t="n">
        <v>-1.044</v>
      </c>
      <c r="G181" s="7" t="n">
        <v>0.071466</v>
      </c>
      <c r="H181" s="5" t="b">
        <f aca="false">FALSE()</f>
        <v>0</v>
      </c>
      <c r="I181" s="5" t="n">
        <v>101.123458571569</v>
      </c>
      <c r="J181" s="5" t="n">
        <v>168.715200590768</v>
      </c>
      <c r="K181" s="5" t="n">
        <v>-0.73847</v>
      </c>
      <c r="L181" s="5" t="n">
        <v>1</v>
      </c>
      <c r="M181" s="5" t="b">
        <f aca="false">FALSE()</f>
        <v>0</v>
      </c>
      <c r="N181" s="5" t="n">
        <v>106.976935665841</v>
      </c>
      <c r="O181" s="5" t="n">
        <v>199.790685828742</v>
      </c>
      <c r="P181" s="5" t="n">
        <v>-0.90119</v>
      </c>
      <c r="Q181" s="5" t="n">
        <v>0.35605</v>
      </c>
      <c r="R181" s="5" t="b">
        <f aca="false">FALSE()</f>
        <v>0</v>
      </c>
      <c r="S181" s="5" t="n">
        <v>182.297416667132</v>
      </c>
      <c r="T181" s="5" t="n">
        <v>220.362178186987</v>
      </c>
      <c r="U181" s="5" t="n">
        <v>-0.27358</v>
      </c>
      <c r="V181" s="5" t="n">
        <v>1</v>
      </c>
      <c r="W181" s="5" t="b">
        <f aca="false">FALSE()</f>
        <v>0</v>
      </c>
      <c r="X181" s="5" t="n">
        <v>189.129316499108</v>
      </c>
      <c r="Y181" s="5" t="n">
        <v>209.630548285041</v>
      </c>
      <c r="Z181" s="5" t="n">
        <v>-0.14848</v>
      </c>
      <c r="AA181" s="5" t="n">
        <v>1</v>
      </c>
      <c r="AB181" s="5" t="b">
        <f aca="false">FALSE()</f>
        <v>0</v>
      </c>
      <c r="AC181" s="5" t="n">
        <v>216.023337959799</v>
      </c>
      <c r="AD181" s="5" t="n">
        <v>235.638402523611</v>
      </c>
      <c r="AE181" s="5" t="n">
        <v>-0.12539</v>
      </c>
      <c r="AF181" s="5" t="n">
        <v>1</v>
      </c>
      <c r="AG181" s="5" t="b">
        <f aca="false">FALSE()</f>
        <v>0</v>
      </c>
      <c r="AH181" s="5" t="n">
        <v>3184</v>
      </c>
      <c r="AI181" s="5" t="s">
        <v>715</v>
      </c>
      <c r="AJ181" s="5" t="s">
        <v>716</v>
      </c>
      <c r="AK181" s="5" t="s">
        <v>513</v>
      </c>
      <c r="AL181" s="5" t="s">
        <v>514</v>
      </c>
      <c r="AM181" s="5" t="s">
        <v>53</v>
      </c>
    </row>
    <row r="182" s="5" customFormat="true" ht="12.75" hidden="false" customHeight="false" outlineLevel="0" collapsed="false">
      <c r="A182" s="9"/>
      <c r="B182" s="7"/>
      <c r="C182" s="7" t="s">
        <v>717</v>
      </c>
      <c r="D182" s="7" t="n">
        <v>212.144283195963</v>
      </c>
      <c r="E182" s="7" t="n">
        <v>2170.36882178182</v>
      </c>
      <c r="F182" s="7" t="n">
        <v>-3.3548</v>
      </c>
      <c r="G182" s="7" t="n">
        <v>0.61689</v>
      </c>
      <c r="H182" s="5" t="b">
        <f aca="false">FALSE()</f>
        <v>0</v>
      </c>
      <c r="I182" s="5" t="n">
        <v>209.544260516563</v>
      </c>
      <c r="J182" s="5" t="n">
        <v>330.694279669801</v>
      </c>
      <c r="K182" s="5" t="n">
        <v>-0.65824</v>
      </c>
      <c r="L182" s="5" t="n">
        <v>1</v>
      </c>
      <c r="M182" s="5" t="b">
        <f aca="false">FALSE()</f>
        <v>0</v>
      </c>
      <c r="N182" s="5" t="n">
        <v>221.743038335889</v>
      </c>
      <c r="O182" s="5" t="n">
        <v>395.486913506538</v>
      </c>
      <c r="P182" s="5" t="n">
        <v>-0.83474</v>
      </c>
      <c r="Q182" s="5" t="n">
        <v>0.27886</v>
      </c>
      <c r="R182" s="5" t="b">
        <f aca="false">FALSE()</f>
        <v>0</v>
      </c>
      <c r="S182" s="5" t="n">
        <v>357.042313790863</v>
      </c>
      <c r="T182" s="5" t="n">
        <v>2262.42294635375</v>
      </c>
      <c r="U182" s="5" t="n">
        <v>-2.6637</v>
      </c>
      <c r="V182" s="5" t="n">
        <v>1</v>
      </c>
      <c r="W182" s="5" t="b">
        <f aca="false">FALSE()</f>
        <v>0</v>
      </c>
      <c r="X182" s="5" t="n">
        <v>370.467238106203</v>
      </c>
      <c r="Y182" s="5" t="n">
        <v>415.087343560526</v>
      </c>
      <c r="Z182" s="5" t="n">
        <v>-0.16407</v>
      </c>
      <c r="AA182" s="5" t="n">
        <v>1</v>
      </c>
      <c r="AB182" s="5" t="b">
        <f aca="false">FALSE()</f>
        <v>0</v>
      </c>
      <c r="AC182" s="5" t="n">
        <v>427.786501208707</v>
      </c>
      <c r="AD182" s="5" t="n">
        <v>2416.86352299942</v>
      </c>
      <c r="AE182" s="5" t="n">
        <v>-2.4982</v>
      </c>
      <c r="AF182" s="5" t="n">
        <v>1</v>
      </c>
      <c r="AG182" s="5" t="b">
        <f aca="false">FALSE()</f>
        <v>0</v>
      </c>
      <c r="AH182" s="5" t="n">
        <v>3065</v>
      </c>
      <c r="AI182" s="5" t="s">
        <v>718</v>
      </c>
      <c r="AJ182" s="5" t="s">
        <v>719</v>
      </c>
      <c r="AK182" s="5" t="s">
        <v>579</v>
      </c>
      <c r="AL182" s="5" t="s">
        <v>720</v>
      </c>
      <c r="AM182" s="5" t="s">
        <v>581</v>
      </c>
    </row>
    <row r="183" s="5" customFormat="true" ht="12.75" hidden="false" customHeight="false" outlineLevel="0" collapsed="false">
      <c r="A183" s="9"/>
      <c r="B183" s="7"/>
      <c r="C183" s="7" t="s">
        <v>721</v>
      </c>
      <c r="D183" s="7" t="n">
        <v>203.862144277667</v>
      </c>
      <c r="E183" s="7" t="n">
        <v>639.133380369217</v>
      </c>
      <c r="F183" s="7" t="n">
        <v>-1.6485</v>
      </c>
      <c r="G183" s="7" t="n">
        <v>0.11579</v>
      </c>
      <c r="H183" s="5" t="b">
        <f aca="false">FALSE()</f>
        <v>0</v>
      </c>
      <c r="I183" s="5" t="n">
        <v>201.455872289127</v>
      </c>
      <c r="J183" s="5" t="n">
        <v>196.575090423177</v>
      </c>
      <c r="K183" s="5" t="n">
        <v>0.035383</v>
      </c>
      <c r="L183" s="5" t="n">
        <v>1</v>
      </c>
      <c r="M183" s="5" t="b">
        <f aca="false">FALSE()</f>
        <v>0</v>
      </c>
      <c r="N183" s="5" t="n">
        <v>213.13722130051</v>
      </c>
      <c r="O183" s="5" t="n">
        <v>254.946823133222</v>
      </c>
      <c r="P183" s="5" t="n">
        <v>-0.25841</v>
      </c>
      <c r="Q183" s="5" t="n">
        <v>1</v>
      </c>
      <c r="R183" s="5" t="b">
        <f aca="false">FALSE()</f>
        <v>0</v>
      </c>
      <c r="S183" s="5" t="n">
        <v>212.583213596809</v>
      </c>
      <c r="T183" s="5" t="n">
        <v>667.092426837512</v>
      </c>
      <c r="U183" s="5" t="n">
        <v>-1.6499</v>
      </c>
      <c r="V183" s="5" t="n">
        <v>0.20892</v>
      </c>
      <c r="W183" s="5" t="b">
        <f aca="false">FALSE()</f>
        <v>0</v>
      </c>
      <c r="X183" s="5" t="n">
        <v>220.520624645153</v>
      </c>
      <c r="Y183" s="5" t="n">
        <v>267.375776475418</v>
      </c>
      <c r="Z183" s="5" t="n">
        <v>-0.27796</v>
      </c>
      <c r="AA183" s="5" t="n">
        <v>1</v>
      </c>
      <c r="AB183" s="5" t="b">
        <f aca="false">FALSE()</f>
        <v>0</v>
      </c>
      <c r="AC183" s="5" t="n">
        <v>275.486995661719</v>
      </c>
      <c r="AD183" s="5" t="n">
        <v>713.062854297977</v>
      </c>
      <c r="AE183" s="5" t="n">
        <v>-1.372</v>
      </c>
      <c r="AF183" s="5" t="n">
        <v>0.62432</v>
      </c>
      <c r="AG183" s="5" t="b">
        <f aca="false">FALSE()</f>
        <v>0</v>
      </c>
      <c r="AH183" s="5" t="n">
        <v>2313</v>
      </c>
      <c r="AI183" s="5" t="s">
        <v>637</v>
      </c>
      <c r="AJ183" s="5" t="s">
        <v>722</v>
      </c>
      <c r="AK183" s="5" t="s">
        <v>513</v>
      </c>
      <c r="AL183" s="5" t="s">
        <v>639</v>
      </c>
      <c r="AM183" s="5" t="s">
        <v>53</v>
      </c>
    </row>
    <row r="184" s="5" customFormat="true" ht="12.75" hidden="false" customHeight="false" outlineLevel="0" collapsed="false">
      <c r="A184" s="9"/>
      <c r="B184" s="7"/>
      <c r="C184" s="7" t="s">
        <v>723</v>
      </c>
      <c r="D184" s="7" t="n">
        <v>18.8569474649326</v>
      </c>
      <c r="E184" s="7" t="n">
        <v>69.2838299198786</v>
      </c>
      <c r="F184" s="7" t="n">
        <v>-1.8774</v>
      </c>
      <c r="G184" s="7" t="n">
        <v>0.2045</v>
      </c>
      <c r="H184" s="5" t="b">
        <f aca="false">FALSE()</f>
        <v>0</v>
      </c>
      <c r="I184" s="5" t="n">
        <v>18.6138193059542</v>
      </c>
      <c r="J184" s="5" t="n">
        <v>29.6567289704124</v>
      </c>
      <c r="K184" s="5" t="n">
        <v>-0.67199</v>
      </c>
      <c r="L184" s="5" t="n">
        <v>1</v>
      </c>
      <c r="M184" s="5" t="b">
        <f aca="false">FALSE()</f>
        <v>0</v>
      </c>
      <c r="N184" s="5" t="n">
        <v>19.7035029856144</v>
      </c>
      <c r="O184" s="5" t="n">
        <v>47.1620742062839</v>
      </c>
      <c r="P184" s="5" t="n">
        <v>-1.2592</v>
      </c>
      <c r="Q184" s="5" t="n">
        <v>0.95326</v>
      </c>
      <c r="R184" s="5" t="b">
        <f aca="false">FALSE()</f>
        <v>0</v>
      </c>
      <c r="S184" s="5" t="n">
        <v>31.98247674539</v>
      </c>
      <c r="T184" s="5" t="n">
        <v>72.3025400624333</v>
      </c>
      <c r="U184" s="5" t="n">
        <v>-1.1768</v>
      </c>
      <c r="V184" s="5" t="n">
        <v>0.95006</v>
      </c>
      <c r="W184" s="5" t="b">
        <f aca="false">FALSE()</f>
        <v>0</v>
      </c>
      <c r="X184" s="5" t="n">
        <v>33.1910202339228</v>
      </c>
      <c r="Y184" s="5" t="n">
        <v>49.360471887522</v>
      </c>
      <c r="Z184" s="5" t="n">
        <v>-0.57256</v>
      </c>
      <c r="AA184" s="5" t="n">
        <v>1</v>
      </c>
      <c r="AB184" s="5" t="b">
        <f aca="false">FALSE()</f>
        <v>0</v>
      </c>
      <c r="AC184" s="5" t="n">
        <v>50.8242128760794</v>
      </c>
      <c r="AD184" s="5" t="n">
        <v>77.278869360625</v>
      </c>
      <c r="AE184" s="5" t="n">
        <v>-0.60456</v>
      </c>
      <c r="AF184" s="5" t="n">
        <v>1</v>
      </c>
      <c r="AG184" s="5" t="b">
        <f aca="false">FALSE()</f>
        <v>0</v>
      </c>
      <c r="AH184" s="5" t="n">
        <v>2933</v>
      </c>
      <c r="AI184" s="5" t="s">
        <v>626</v>
      </c>
      <c r="AJ184" s="5" t="s">
        <v>724</v>
      </c>
      <c r="AK184" s="5" t="s">
        <v>579</v>
      </c>
      <c r="AL184" s="5" t="s">
        <v>628</v>
      </c>
      <c r="AM184" s="5" t="s">
        <v>581</v>
      </c>
    </row>
    <row r="185" s="5" customFormat="true" ht="12.75" hidden="false" customHeight="false" outlineLevel="0" collapsed="false">
      <c r="A185" s="9"/>
      <c r="B185" s="7"/>
      <c r="C185" s="7" t="s">
        <v>725</v>
      </c>
      <c r="D185" s="7" t="n">
        <v>642.868571751297</v>
      </c>
      <c r="E185" s="7" t="n">
        <v>1128.53822269092</v>
      </c>
      <c r="F185" s="7" t="n">
        <v>-0.81186</v>
      </c>
      <c r="G185" s="7" t="n">
        <v>0.074819</v>
      </c>
      <c r="H185" s="5" t="b">
        <f aca="false">FALSE()</f>
        <v>0</v>
      </c>
      <c r="I185" s="5" t="n">
        <v>635.244823302935</v>
      </c>
      <c r="J185" s="5" t="n">
        <v>675.840894624576</v>
      </c>
      <c r="K185" s="5" t="n">
        <v>-0.089371</v>
      </c>
      <c r="L185" s="5" t="n">
        <v>1</v>
      </c>
      <c r="M185" s="5" t="b">
        <f aca="false">FALSE()</f>
        <v>0</v>
      </c>
      <c r="N185" s="5" t="n">
        <v>672.097282335272</v>
      </c>
      <c r="O185" s="5" t="n">
        <v>699.338158311856</v>
      </c>
      <c r="P185" s="5" t="n">
        <v>-0.05732</v>
      </c>
      <c r="Q185" s="5" t="n">
        <v>1</v>
      </c>
      <c r="R185" s="5" t="b">
        <f aca="false">FALSE()</f>
        <v>0</v>
      </c>
      <c r="S185" s="5" t="n">
        <v>730.714032854879</v>
      </c>
      <c r="T185" s="5" t="n">
        <v>1179.28866519079</v>
      </c>
      <c r="U185" s="5" t="n">
        <v>-0.69054</v>
      </c>
      <c r="V185" s="5" t="n">
        <v>0.43008</v>
      </c>
      <c r="W185" s="5" t="b">
        <f aca="false">FALSE()</f>
        <v>0</v>
      </c>
      <c r="X185" s="5" t="n">
        <v>758.023775113119</v>
      </c>
      <c r="Y185" s="5" t="n">
        <v>733.142670501897</v>
      </c>
      <c r="Z185" s="5" t="n">
        <v>0.048149</v>
      </c>
      <c r="AA185" s="5" t="n">
        <v>1</v>
      </c>
      <c r="AB185" s="5" t="b">
        <f aca="false">FALSE()</f>
        <v>0</v>
      </c>
      <c r="AC185" s="5" t="n">
        <v>755.287020638101</v>
      </c>
      <c r="AD185" s="5" t="n">
        <v>1261.25706704427</v>
      </c>
      <c r="AE185" s="5" t="n">
        <v>-0.73977</v>
      </c>
      <c r="AF185" s="5" t="n">
        <v>0.46082</v>
      </c>
      <c r="AG185" s="5" t="b">
        <f aca="false">FALSE()</f>
        <v>0</v>
      </c>
      <c r="AH185" s="5" t="n">
        <v>2462</v>
      </c>
      <c r="AI185" s="5" t="s">
        <v>726</v>
      </c>
      <c r="AJ185" s="5" t="s">
        <v>727</v>
      </c>
      <c r="AK185" s="5" t="s">
        <v>617</v>
      </c>
      <c r="AL185" s="5" t="s">
        <v>728</v>
      </c>
      <c r="AM185" s="5" t="s">
        <v>53</v>
      </c>
    </row>
    <row r="186" s="5" customFormat="true" ht="12.75" hidden="false" customHeight="false" outlineLevel="0" collapsed="false">
      <c r="A186" s="9"/>
      <c r="B186" s="7"/>
      <c r="C186" s="7" t="s">
        <v>729</v>
      </c>
      <c r="D186" s="7" t="n">
        <v>91.1876366970399</v>
      </c>
      <c r="E186" s="7" t="n">
        <v>144.452317951741</v>
      </c>
      <c r="F186" s="7" t="n">
        <v>-0.66368</v>
      </c>
      <c r="G186" s="7" t="n">
        <v>0.57371</v>
      </c>
      <c r="H186" s="5" t="b">
        <f aca="false">FALSE()</f>
        <v>0</v>
      </c>
      <c r="I186" s="5" t="n">
        <v>90.108594822252</v>
      </c>
      <c r="J186" s="5" t="n">
        <v>104.384828119527</v>
      </c>
      <c r="K186" s="5" t="n">
        <v>-0.21218</v>
      </c>
      <c r="L186" s="5" t="n">
        <v>1</v>
      </c>
      <c r="M186" s="5" t="b">
        <f aca="false">FALSE()</f>
        <v>0</v>
      </c>
      <c r="N186" s="5" t="n">
        <v>95.334880276909</v>
      </c>
      <c r="O186" s="5" t="n">
        <v>129.576599125688</v>
      </c>
      <c r="P186" s="5" t="n">
        <v>-0.44273</v>
      </c>
      <c r="Q186" s="5" t="n">
        <v>1</v>
      </c>
      <c r="R186" s="5" t="b">
        <f aca="false">FALSE()</f>
        <v>0</v>
      </c>
      <c r="S186" s="5" t="n">
        <v>112.71463127901</v>
      </c>
      <c r="T186" s="5" t="n">
        <v>150.907955175793</v>
      </c>
      <c r="U186" s="5" t="n">
        <v>-0.42099</v>
      </c>
      <c r="V186" s="5" t="n">
        <v>1</v>
      </c>
      <c r="W186" s="5" t="b">
        <f aca="false">FALSE()</f>
        <v>0</v>
      </c>
      <c r="X186" s="5" t="n">
        <v>116.950654907584</v>
      </c>
      <c r="Y186" s="5" t="n">
        <v>136.039427919854</v>
      </c>
      <c r="Z186" s="5" t="n">
        <v>-0.21812</v>
      </c>
      <c r="AA186" s="5" t="n">
        <v>1</v>
      </c>
      <c r="AB186" s="5" t="b">
        <f aca="false">FALSE()</f>
        <v>0</v>
      </c>
      <c r="AC186" s="5" t="n">
        <v>140.215090326248</v>
      </c>
      <c r="AD186" s="5" t="n">
        <v>161.376579754678</v>
      </c>
      <c r="AE186" s="5" t="n">
        <v>-0.20279</v>
      </c>
      <c r="AF186" s="5" t="n">
        <v>1</v>
      </c>
      <c r="AG186" s="5" t="b">
        <f aca="false">FALSE()</f>
        <v>0</v>
      </c>
      <c r="AH186" s="5" t="n">
        <v>2440</v>
      </c>
      <c r="AI186" s="5" t="s">
        <v>730</v>
      </c>
      <c r="AJ186" s="5" t="s">
        <v>731</v>
      </c>
      <c r="AK186" s="5" t="s">
        <v>669</v>
      </c>
      <c r="AL186" s="5" t="s">
        <v>732</v>
      </c>
      <c r="AM186" s="5" t="s">
        <v>53</v>
      </c>
    </row>
    <row r="187" s="5" customFormat="true" ht="12.75" hidden="false" customHeight="false" outlineLevel="0" collapsed="false">
      <c r="A187" s="9"/>
      <c r="B187" s="7"/>
      <c r="C187" s="7" t="s">
        <v>733</v>
      </c>
      <c r="D187" s="7" t="n">
        <v>2235.44160129873</v>
      </c>
      <c r="E187" s="7" t="n">
        <v>3314.92876842424</v>
      </c>
      <c r="F187" s="7" t="n">
        <v>-0.56842</v>
      </c>
      <c r="G187" s="7" t="n">
        <v>0.33592</v>
      </c>
      <c r="H187" s="5" t="b">
        <f aca="false">FALSE()</f>
        <v>0</v>
      </c>
      <c r="I187" s="5" t="n">
        <v>2209.11679846488</v>
      </c>
      <c r="J187" s="5" t="n">
        <v>2684.46522543297</v>
      </c>
      <c r="K187" s="5" t="n">
        <v>-0.28117</v>
      </c>
      <c r="L187" s="5" t="n">
        <v>1</v>
      </c>
      <c r="M187" s="5" t="b">
        <f aca="false">FALSE()</f>
        <v>0</v>
      </c>
      <c r="N187" s="5" t="n">
        <v>2337.18086301283</v>
      </c>
      <c r="O187" s="5" t="n">
        <v>2620.52662843189</v>
      </c>
      <c r="P187" s="5" t="n">
        <v>-0.16509</v>
      </c>
      <c r="Q187" s="5" t="n">
        <v>1</v>
      </c>
      <c r="R187" s="5" t="b">
        <f aca="false">FALSE()</f>
        <v>0</v>
      </c>
      <c r="S187" s="5" t="n">
        <v>2906.47586120785</v>
      </c>
      <c r="T187" s="5" t="n">
        <v>3464.03982892294</v>
      </c>
      <c r="U187" s="5" t="n">
        <v>-0.25318</v>
      </c>
      <c r="V187" s="5" t="n">
        <v>1</v>
      </c>
      <c r="W187" s="5" t="b">
        <f aca="false">FALSE()</f>
        <v>0</v>
      </c>
      <c r="X187" s="5" t="n">
        <v>3014.45007453794</v>
      </c>
      <c r="Y187" s="5" t="n">
        <v>2751.04252888884</v>
      </c>
      <c r="Z187" s="5" t="n">
        <v>0.13192</v>
      </c>
      <c r="AA187" s="5" t="n">
        <v>1</v>
      </c>
      <c r="AB187" s="5" t="b">
        <f aca="false">FALSE()</f>
        <v>0</v>
      </c>
      <c r="AC187" s="5" t="n">
        <v>2835.42205889618</v>
      </c>
      <c r="AD187" s="5" t="n">
        <v>3704.83313778634</v>
      </c>
      <c r="AE187" s="5" t="n">
        <v>-0.38585</v>
      </c>
      <c r="AF187" s="5" t="n">
        <v>1</v>
      </c>
      <c r="AG187" s="5" t="b">
        <f aca="false">FALSE()</f>
        <v>0</v>
      </c>
      <c r="AH187" s="5" t="n">
        <v>2304</v>
      </c>
      <c r="AI187" s="5" t="s">
        <v>734</v>
      </c>
      <c r="AJ187" s="5" t="s">
        <v>735</v>
      </c>
      <c r="AK187" s="5" t="s">
        <v>617</v>
      </c>
      <c r="AL187" s="5" t="s">
        <v>736</v>
      </c>
      <c r="AM187" s="5" t="s">
        <v>53</v>
      </c>
    </row>
    <row r="188" s="5" customFormat="true" ht="12.75" hidden="false" customHeight="false" outlineLevel="0" collapsed="false">
      <c r="A188" s="9"/>
      <c r="B188" s="7"/>
      <c r="C188" s="7" t="s">
        <v>737</v>
      </c>
      <c r="D188" s="7" t="n">
        <v>2.12335886044842</v>
      </c>
      <c r="E188" s="7" t="n">
        <v>90.4002102924178</v>
      </c>
      <c r="F188" s="7" t="n">
        <v>-5.4119</v>
      </c>
      <c r="G188" s="7" t="n">
        <v>0.069638</v>
      </c>
      <c r="H188" s="5" t="b">
        <f aca="false">FALSE()</f>
        <v>0</v>
      </c>
      <c r="I188" s="5" t="n">
        <v>2.09750010266197</v>
      </c>
      <c r="J188" s="5" t="n">
        <v>12.8722204980158</v>
      </c>
      <c r="K188" s="5" t="n">
        <v>-2.6175</v>
      </c>
      <c r="L188" s="5" t="n">
        <v>0.97888</v>
      </c>
      <c r="M188" s="5" t="b">
        <f aca="false">FALSE()</f>
        <v>0</v>
      </c>
      <c r="N188" s="5" t="n">
        <v>2.2195244069635</v>
      </c>
      <c r="O188" s="5" t="n">
        <v>16.4288579448385</v>
      </c>
      <c r="P188" s="5" t="n">
        <v>-2.8879</v>
      </c>
      <c r="Q188" s="5" t="n">
        <v>0.32694</v>
      </c>
      <c r="R188" s="5" t="b">
        <f aca="false">FALSE()</f>
        <v>0</v>
      </c>
      <c r="S188" s="5" t="n">
        <v>13.8565401088328</v>
      </c>
      <c r="T188" s="5" t="n">
        <v>94.2829430976159</v>
      </c>
      <c r="U188" s="5" t="n">
        <v>-2.7664</v>
      </c>
      <c r="V188" s="5" t="n">
        <v>0.70237</v>
      </c>
      <c r="W188" s="5" t="b">
        <f aca="false">FALSE()</f>
        <v>0</v>
      </c>
      <c r="X188" s="5" t="n">
        <v>14.3842066367918</v>
      </c>
      <c r="Y188" s="5" t="n">
        <v>17.2359791066277</v>
      </c>
      <c r="Z188" s="5" t="n">
        <v>-0.26094</v>
      </c>
      <c r="AA188" s="5" t="n">
        <v>1</v>
      </c>
      <c r="AB188" s="5" t="b">
        <f aca="false">FALSE()</f>
        <v>0</v>
      </c>
      <c r="AC188" s="5" t="n">
        <v>17.7609264372163</v>
      </c>
      <c r="AD188" s="5" t="n">
        <v>100.743662078642</v>
      </c>
      <c r="AE188" s="5" t="n">
        <v>-2.5039</v>
      </c>
      <c r="AF188" s="5" t="n">
        <v>1</v>
      </c>
      <c r="AG188" s="5" t="b">
        <f aca="false">FALSE()</f>
        <v>0</v>
      </c>
      <c r="AH188" s="5" t="n">
        <v>1277</v>
      </c>
      <c r="AI188" s="5" t="s">
        <v>615</v>
      </c>
      <c r="AJ188" s="5" t="s">
        <v>616</v>
      </c>
      <c r="AK188" s="5" t="s">
        <v>617</v>
      </c>
      <c r="AL188" s="5" t="s">
        <v>618</v>
      </c>
      <c r="AM188" s="5" t="s">
        <v>53</v>
      </c>
    </row>
    <row r="189" s="5" customFormat="true" ht="12.75" hidden="false" customHeight="false" outlineLevel="0" collapsed="false">
      <c r="A189" s="9"/>
      <c r="B189" s="7"/>
      <c r="C189" s="7" t="s">
        <v>738</v>
      </c>
      <c r="D189" s="7" t="n">
        <v>2556.06085692277</v>
      </c>
      <c r="E189" s="7" t="n">
        <v>2739.81550496113</v>
      </c>
      <c r="F189" s="7" t="n">
        <v>-0.10016</v>
      </c>
      <c r="G189" s="7" t="n">
        <v>1</v>
      </c>
      <c r="H189" s="5" t="b">
        <f aca="false">FALSE()</f>
        <v>0</v>
      </c>
      <c r="I189" s="5" t="n">
        <v>2525.31609481305</v>
      </c>
      <c r="J189" s="5" t="n">
        <v>2320.85695450479</v>
      </c>
      <c r="K189" s="5" t="n">
        <v>0.12181</v>
      </c>
      <c r="L189" s="5" t="n">
        <v>1</v>
      </c>
      <c r="M189" s="5" t="b">
        <f aca="false">FALSE()</f>
        <v>0</v>
      </c>
      <c r="N189" s="5" t="n">
        <v>2672.03548888408</v>
      </c>
      <c r="O189" s="5" t="n">
        <v>2456.11164165093</v>
      </c>
      <c r="P189" s="5" t="n">
        <v>0.12156</v>
      </c>
      <c r="Q189" s="5" t="n">
        <v>1</v>
      </c>
      <c r="R189" s="5" t="b">
        <f aca="false">FALSE()</f>
        <v>0</v>
      </c>
      <c r="S189" s="5" t="n">
        <v>2509.73236919753</v>
      </c>
      <c r="T189" s="5" t="n">
        <v>2861.72517871088</v>
      </c>
      <c r="U189" s="5" t="n">
        <v>-0.18935</v>
      </c>
      <c r="V189" s="5" t="n">
        <v>1</v>
      </c>
      <c r="W189" s="5" t="b">
        <f aca="false">FALSE()</f>
        <v>0</v>
      </c>
      <c r="X189" s="5" t="n">
        <v>2603.46046086193</v>
      </c>
      <c r="Y189" s="5" t="n">
        <v>2577.60545997122</v>
      </c>
      <c r="Z189" s="5" t="n">
        <v>0.014399</v>
      </c>
      <c r="AA189" s="5" t="n">
        <v>1</v>
      </c>
      <c r="AB189" s="5" t="b">
        <f aca="false">FALSE()</f>
        <v>0</v>
      </c>
      <c r="AC189" s="5" t="n">
        <v>2656.38722626222</v>
      </c>
      <c r="AD189" s="5" t="n">
        <v>3059.97492923439</v>
      </c>
      <c r="AE189" s="5" t="n">
        <v>-0.20405</v>
      </c>
      <c r="AF189" s="5" t="n">
        <v>1</v>
      </c>
      <c r="AG189" s="5" t="b">
        <f aca="false">FALSE()</f>
        <v>0</v>
      </c>
      <c r="AH189" s="5" t="n">
        <v>2384</v>
      </c>
      <c r="AI189" s="5" t="s">
        <v>739</v>
      </c>
      <c r="AJ189" s="5" t="s">
        <v>740</v>
      </c>
      <c r="AK189" s="5" t="s">
        <v>741</v>
      </c>
      <c r="AL189" s="5" t="s">
        <v>742</v>
      </c>
      <c r="AM189" s="5" t="s">
        <v>743</v>
      </c>
    </row>
    <row r="190" s="5" customFormat="true" ht="12.75" hidden="false" customHeight="false" outlineLevel="0" collapsed="false">
      <c r="A190" s="9"/>
      <c r="B190" s="7"/>
      <c r="C190" s="7" t="s">
        <v>744</v>
      </c>
      <c r="D190" s="7" t="n">
        <v>430.957877159819</v>
      </c>
      <c r="E190" s="7" t="n">
        <v>468.79966245982</v>
      </c>
      <c r="F190" s="7" t="n">
        <v>-0.12142</v>
      </c>
      <c r="G190" s="7" t="n">
        <v>1</v>
      </c>
      <c r="H190" s="5" t="b">
        <f aca="false">FALSE()</f>
        <v>0</v>
      </c>
      <c r="I190" s="5" t="n">
        <v>425.868381970797</v>
      </c>
      <c r="J190" s="5" t="n">
        <v>455.266447572248</v>
      </c>
      <c r="K190" s="5" t="n">
        <v>-0.096304</v>
      </c>
      <c r="L190" s="5" t="n">
        <v>1</v>
      </c>
      <c r="M190" s="5" t="b">
        <f aca="false">FALSE()</f>
        <v>0</v>
      </c>
      <c r="N190" s="5" t="n">
        <v>450.563582444426</v>
      </c>
      <c r="O190" s="5" t="n">
        <v>447.761182978332</v>
      </c>
      <c r="P190" s="5" t="n">
        <v>0.0090012</v>
      </c>
      <c r="Q190" s="5" t="n">
        <v>1</v>
      </c>
      <c r="R190" s="5" t="b">
        <f aca="false">FALSE()</f>
        <v>0</v>
      </c>
      <c r="S190" s="5" t="n">
        <v>492.273090743015</v>
      </c>
      <c r="T190" s="5" t="n">
        <v>489.782145358978</v>
      </c>
      <c r="U190" s="5" t="n">
        <v>0.0073187</v>
      </c>
      <c r="V190" s="5" t="n">
        <v>1</v>
      </c>
      <c r="W190" s="5" t="b">
        <f aca="false">FALSE()</f>
        <v>0</v>
      </c>
      <c r="X190" s="5" t="n">
        <v>510.664490402564</v>
      </c>
      <c r="Y190" s="5" t="n">
        <v>470.079171528707</v>
      </c>
      <c r="Z190" s="5" t="n">
        <v>0.11947</v>
      </c>
      <c r="AA190" s="5" t="n">
        <v>1</v>
      </c>
      <c r="AB190" s="5" t="b">
        <f aca="false">FALSE()</f>
        <v>0</v>
      </c>
      <c r="AC190" s="5" t="n">
        <v>484.503085721124</v>
      </c>
      <c r="AD190" s="5" t="n">
        <v>523.774823999139</v>
      </c>
      <c r="AE190" s="5" t="n">
        <v>-0.11244</v>
      </c>
      <c r="AF190" s="5" t="n">
        <v>1</v>
      </c>
      <c r="AG190" s="5" t="b">
        <f aca="false">FALSE()</f>
        <v>0</v>
      </c>
      <c r="AH190" s="5" t="n">
        <v>4372</v>
      </c>
      <c r="AI190" s="5" t="s">
        <v>745</v>
      </c>
      <c r="AJ190" s="5" t="s">
        <v>746</v>
      </c>
      <c r="AK190" s="5" t="s">
        <v>669</v>
      </c>
      <c r="AL190" s="5" t="s">
        <v>747</v>
      </c>
      <c r="AM190" s="5" t="s">
        <v>53</v>
      </c>
    </row>
    <row r="191" s="5" customFormat="true" ht="12.75" hidden="false" customHeight="false" outlineLevel="0" collapsed="false">
      <c r="A191" s="9"/>
      <c r="B191" s="7"/>
      <c r="C191" s="7" t="s">
        <v>748</v>
      </c>
      <c r="D191" s="7" t="n">
        <v>2662.07125054824</v>
      </c>
      <c r="E191" s="7" t="n">
        <v>3545.07780658188</v>
      </c>
      <c r="F191" s="7" t="n">
        <v>-0.41327</v>
      </c>
      <c r="G191" s="7" t="n">
        <v>0.67923</v>
      </c>
      <c r="H191" s="5" t="b">
        <f aca="false">FALSE()</f>
        <v>0</v>
      </c>
      <c r="I191" s="5" t="n">
        <v>2629.42420047752</v>
      </c>
      <c r="J191" s="5" t="n">
        <v>2745.39439078861</v>
      </c>
      <c r="K191" s="5" t="n">
        <v>-0.062267</v>
      </c>
      <c r="L191" s="5" t="n">
        <v>1</v>
      </c>
      <c r="M191" s="5" t="b">
        <f aca="false">FALSE()</f>
        <v>0</v>
      </c>
      <c r="N191" s="5" t="n">
        <v>2782.50868337614</v>
      </c>
      <c r="O191" s="5" t="n">
        <v>3050.93864295267</v>
      </c>
      <c r="P191" s="5" t="n">
        <v>-0.13287</v>
      </c>
      <c r="Q191" s="5" t="n">
        <v>1</v>
      </c>
      <c r="R191" s="5" t="b">
        <f aca="false">FALSE()</f>
        <v>0</v>
      </c>
      <c r="S191" s="5" t="n">
        <v>2969.39887154068</v>
      </c>
      <c r="T191" s="5" t="n">
        <v>3703.79244142611</v>
      </c>
      <c r="U191" s="5" t="n">
        <v>-0.31883</v>
      </c>
      <c r="V191" s="5" t="n">
        <v>1</v>
      </c>
      <c r="W191" s="5" t="b">
        <f aca="false">FALSE()</f>
        <v>0</v>
      </c>
      <c r="X191" s="5" t="n">
        <v>3080.20030713658</v>
      </c>
      <c r="Y191" s="5" t="n">
        <v>3202.40949309795</v>
      </c>
      <c r="Z191" s="5" t="n">
        <v>-0.056134</v>
      </c>
      <c r="AA191" s="5" t="n">
        <v>1</v>
      </c>
      <c r="AB191" s="5" t="b">
        <f aca="false">FALSE()</f>
        <v>0</v>
      </c>
      <c r="AC191" s="5" t="n">
        <v>3300.47247355261</v>
      </c>
      <c r="AD191" s="5" t="n">
        <v>3960.8717687749</v>
      </c>
      <c r="AE191" s="5" t="n">
        <v>-0.26315</v>
      </c>
      <c r="AF191" s="5" t="n">
        <v>1</v>
      </c>
      <c r="AG191" s="5" t="b">
        <f aca="false">FALSE()</f>
        <v>0</v>
      </c>
      <c r="AH191" s="5" t="n">
        <v>1021</v>
      </c>
      <c r="AI191" s="5" t="s">
        <v>702</v>
      </c>
      <c r="AJ191" s="5" t="s">
        <v>703</v>
      </c>
      <c r="AK191" s="5" t="s">
        <v>704</v>
      </c>
      <c r="AL191" s="5" t="s">
        <v>749</v>
      </c>
      <c r="AM191" s="5" t="s">
        <v>750</v>
      </c>
    </row>
    <row r="192" s="5" customFormat="true" ht="12.75" hidden="false" customHeight="false" outlineLevel="0" collapsed="false">
      <c r="A192" s="9"/>
      <c r="B192" s="7"/>
      <c r="C192" s="7" t="s">
        <v>751</v>
      </c>
      <c r="D192" s="7" t="n">
        <v>1203.45637232977</v>
      </c>
      <c r="E192" s="7" t="n">
        <v>1495.8389313496</v>
      </c>
      <c r="F192" s="7" t="n">
        <v>-0.31377</v>
      </c>
      <c r="G192" s="7" t="n">
        <v>1</v>
      </c>
      <c r="H192" s="5" t="b">
        <f aca="false">FALSE()</f>
        <v>0</v>
      </c>
      <c r="I192" s="5" t="n">
        <v>1189.57197784853</v>
      </c>
      <c r="J192" s="5" t="n">
        <v>1242.33017717541</v>
      </c>
      <c r="K192" s="5" t="n">
        <v>-0.062606</v>
      </c>
      <c r="L192" s="5" t="n">
        <v>1</v>
      </c>
      <c r="M192" s="5" t="b">
        <f aca="false">FALSE()</f>
        <v>0</v>
      </c>
      <c r="N192" s="5" t="n">
        <v>1258.38720417521</v>
      </c>
      <c r="O192" s="5" t="n">
        <v>1353.57638533715</v>
      </c>
      <c r="P192" s="5" t="n">
        <v>-0.1052</v>
      </c>
      <c r="Q192" s="5" t="n">
        <v>1</v>
      </c>
      <c r="R192" s="5" t="b">
        <f aca="false">FALSE()</f>
        <v>0</v>
      </c>
      <c r="S192" s="5" t="n">
        <v>1345.20649666521</v>
      </c>
      <c r="T192" s="5" t="n">
        <v>1563.42382720018</v>
      </c>
      <c r="U192" s="5" t="n">
        <v>-0.21688</v>
      </c>
      <c r="V192" s="5" t="n">
        <v>1</v>
      </c>
      <c r="W192" s="5" t="b">
        <f aca="false">FALSE()</f>
        <v>0</v>
      </c>
      <c r="X192" s="5" t="n">
        <v>1395.15887827591</v>
      </c>
      <c r="Y192" s="5" t="n">
        <v>1420.38569861235</v>
      </c>
      <c r="Z192" s="5" t="n">
        <v>-0.025853</v>
      </c>
      <c r="AA192" s="5" t="n">
        <v>1</v>
      </c>
      <c r="AB192" s="5" t="b">
        <f aca="false">FALSE()</f>
        <v>0</v>
      </c>
      <c r="AC192" s="5" t="n">
        <v>1463.74933677018</v>
      </c>
      <c r="AD192" s="5" t="n">
        <v>1672.25286768458</v>
      </c>
      <c r="AE192" s="5" t="n">
        <v>-0.19212</v>
      </c>
      <c r="AF192" s="5" t="n">
        <v>1</v>
      </c>
      <c r="AG192" s="5" t="b">
        <f aca="false">FALSE()</f>
        <v>0</v>
      </c>
      <c r="AH192" s="5" t="n">
        <v>2475</v>
      </c>
      <c r="AI192" s="5" t="s">
        <v>752</v>
      </c>
      <c r="AJ192" s="5" t="s">
        <v>753</v>
      </c>
      <c r="AK192" s="5" t="s">
        <v>617</v>
      </c>
      <c r="AL192" s="5" t="s">
        <v>754</v>
      </c>
      <c r="AM192" s="5" t="s">
        <v>53</v>
      </c>
    </row>
    <row r="193" s="5" customFormat="true" ht="12.75" hidden="false" customHeight="false" outlineLevel="0" collapsed="false">
      <c r="A193" s="9"/>
      <c r="B193" s="7"/>
      <c r="C193" s="7" t="s">
        <v>755</v>
      </c>
      <c r="D193" s="7" t="n">
        <v>0.56167943022421</v>
      </c>
      <c r="E193" s="7" t="n">
        <v>4.65890620018472</v>
      </c>
      <c r="F193" s="7" t="n">
        <v>-3.0522</v>
      </c>
      <c r="G193" s="7" t="n">
        <v>1</v>
      </c>
      <c r="H193" s="5" t="b">
        <f aca="false">FALSE()</f>
        <v>0</v>
      </c>
      <c r="I193" s="5" t="n">
        <v>0.553340959850161</v>
      </c>
      <c r="J193" s="5" t="n">
        <v>0.989797528056878</v>
      </c>
      <c r="K193" s="5" t="n">
        <v>-0.83896</v>
      </c>
      <c r="L193" s="5" t="n">
        <v>1</v>
      </c>
      <c r="M193" s="5" t="b">
        <f aca="false">FALSE()</f>
        <v>0</v>
      </c>
      <c r="N193" s="5" t="n">
        <v>0.586288260039077</v>
      </c>
      <c r="O193" s="5" t="n">
        <v>3.12165721482008</v>
      </c>
      <c r="P193" s="5" t="n">
        <v>-2.4126</v>
      </c>
      <c r="Q193" s="5" t="n">
        <v>1</v>
      </c>
      <c r="R193" s="5" t="b">
        <f aca="false">FALSE()</f>
        <v>0</v>
      </c>
      <c r="S193" s="5" t="n">
        <v>1.082868385334</v>
      </c>
      <c r="T193" s="5" t="n">
        <v>4.87070535492483</v>
      </c>
      <c r="U193" s="5" t="n">
        <v>-2.1693</v>
      </c>
      <c r="V193" s="5" t="n">
        <v>1</v>
      </c>
      <c r="W193" s="5" t="b">
        <f aca="false">FALSE()</f>
        <v>0</v>
      </c>
      <c r="X193" s="5" t="n">
        <v>1.12129342186189</v>
      </c>
      <c r="Y193" s="5" t="n">
        <v>3.25828107822434</v>
      </c>
      <c r="Z193" s="5" t="n">
        <v>-1.5389</v>
      </c>
      <c r="AA193" s="5" t="n">
        <v>1</v>
      </c>
      <c r="AB193" s="5" t="b">
        <f aca="false">FALSE()</f>
        <v>0</v>
      </c>
      <c r="AC193" s="5" t="n">
        <v>3.35192711047586</v>
      </c>
      <c r="AD193" s="5" t="n">
        <v>5.21041179130305</v>
      </c>
      <c r="AE193" s="5" t="n">
        <v>-0.63641</v>
      </c>
      <c r="AF193" s="5" t="n">
        <v>1</v>
      </c>
      <c r="AG193" s="5" t="b">
        <f aca="false">FALSE()</f>
        <v>0</v>
      </c>
      <c r="AH193" s="5" t="n">
        <v>583</v>
      </c>
      <c r="AI193" s="5" t="s">
        <v>756</v>
      </c>
      <c r="AJ193" s="5" t="s">
        <v>757</v>
      </c>
      <c r="AK193" s="5" t="s">
        <v>758</v>
      </c>
      <c r="AL193" s="5" t="s">
        <v>759</v>
      </c>
      <c r="AM193" s="5" t="s">
        <v>53</v>
      </c>
    </row>
    <row r="194" s="5" customFormat="true" ht="12.75" hidden="false" customHeight="false" outlineLevel="0" collapsed="false">
      <c r="A194" s="9"/>
      <c r="B194" s="7"/>
      <c r="C194" s="7" t="s">
        <v>760</v>
      </c>
      <c r="D194" s="7" t="n">
        <v>78.5708423947978</v>
      </c>
      <c r="E194" s="7" t="n">
        <v>147.458395771455</v>
      </c>
      <c r="F194" s="7" t="n">
        <v>-0.90824</v>
      </c>
      <c r="G194" s="7" t="n">
        <v>0.22123</v>
      </c>
      <c r="H194" s="5" t="b">
        <f aca="false">FALSE()</f>
        <v>0</v>
      </c>
      <c r="I194" s="5" t="n">
        <v>77.6394579430189</v>
      </c>
      <c r="J194" s="5" t="n">
        <v>76.6607920673816</v>
      </c>
      <c r="K194" s="5" t="n">
        <v>0.018301</v>
      </c>
      <c r="L194" s="5" t="n">
        <v>1</v>
      </c>
      <c r="M194" s="5" t="b">
        <f aca="false">FALSE()</f>
        <v>0</v>
      </c>
      <c r="N194" s="5" t="n">
        <v>82.1433624683208</v>
      </c>
      <c r="O194" s="5" t="n">
        <v>133.725859740175</v>
      </c>
      <c r="P194" s="5" t="n">
        <v>-0.70306</v>
      </c>
      <c r="Q194" s="5" t="n">
        <v>0.83092</v>
      </c>
      <c r="R194" s="5" t="b">
        <f aca="false">FALSE()</f>
        <v>0</v>
      </c>
      <c r="S194" s="5" t="n">
        <v>82.8358142906762</v>
      </c>
      <c r="T194" s="5" t="n">
        <v>154.019323803848</v>
      </c>
      <c r="U194" s="5" t="n">
        <v>-0.89478</v>
      </c>
      <c r="V194" s="5" t="n">
        <v>0.45575</v>
      </c>
      <c r="W194" s="5" t="b">
        <f aca="false">FALSE()</f>
        <v>0</v>
      </c>
      <c r="X194" s="5" t="n">
        <v>85.9396547902765</v>
      </c>
      <c r="Y194" s="5" t="n">
        <v>140.202704287107</v>
      </c>
      <c r="Z194" s="5" t="n">
        <v>-0.70612</v>
      </c>
      <c r="AA194" s="5" t="n">
        <v>1</v>
      </c>
      <c r="AB194" s="5" t="b">
        <f aca="false">FALSE()</f>
        <v>0</v>
      </c>
      <c r="AC194" s="5" t="n">
        <v>144.441769454746</v>
      </c>
      <c r="AD194" s="5" t="n">
        <v>164.689052125535</v>
      </c>
      <c r="AE194" s="5" t="n">
        <v>-0.18926</v>
      </c>
      <c r="AF194" s="5" t="n">
        <v>1</v>
      </c>
      <c r="AG194" s="5" t="b">
        <f aca="false">FALSE()</f>
        <v>0</v>
      </c>
      <c r="AH194" s="5" t="n">
        <v>1308</v>
      </c>
      <c r="AI194" s="5" t="s">
        <v>561</v>
      </c>
      <c r="AJ194" s="5" t="s">
        <v>562</v>
      </c>
      <c r="AK194" s="5" t="s">
        <v>417</v>
      </c>
      <c r="AL194" s="5" t="s">
        <v>761</v>
      </c>
      <c r="AM194" s="5" t="s">
        <v>53</v>
      </c>
    </row>
    <row r="195" s="5" customFormat="true" ht="14.25" hidden="false" customHeight="true" outlineLevel="0" collapsed="false">
      <c r="A195" s="9" t="s">
        <v>762</v>
      </c>
      <c r="B195" s="7" t="s">
        <v>165</v>
      </c>
      <c r="C195" s="7" t="s">
        <v>763</v>
      </c>
      <c r="D195" s="7" t="n">
        <v>6.74671772089684</v>
      </c>
      <c r="E195" s="7" t="n">
        <v>92.9792116434599</v>
      </c>
      <c r="F195" s="7" t="n">
        <v>-3.7847</v>
      </c>
      <c r="G195" s="8" t="n">
        <v>7.9467E-006</v>
      </c>
      <c r="H195" s="5" t="b">
        <f aca="false">TRUE()</f>
        <v>1</v>
      </c>
      <c r="I195" s="5" t="n">
        <v>6.67204566272805</v>
      </c>
      <c r="J195" s="5" t="n">
        <v>16.4303161219082</v>
      </c>
      <c r="K195" s="5" t="n">
        <v>-1.3002</v>
      </c>
      <c r="L195" s="5" t="n">
        <v>1</v>
      </c>
      <c r="M195" s="5" t="b">
        <f aca="false">FALSE()</f>
        <v>0</v>
      </c>
      <c r="N195" s="5" t="n">
        <v>7.05641853114035</v>
      </c>
      <c r="O195" s="5" t="n">
        <v>39.1923677585501</v>
      </c>
      <c r="P195" s="5" t="n">
        <v>-2.4736</v>
      </c>
      <c r="Q195" s="5" t="n">
        <v>0.78108</v>
      </c>
      <c r="R195" s="5" t="b">
        <f aca="false">FALSE()</f>
        <v>0</v>
      </c>
      <c r="S195" s="5" t="n">
        <v>17.7707334847249</v>
      </c>
      <c r="T195" s="5" t="n">
        <v>97.0671446948029</v>
      </c>
      <c r="U195" s="5" t="n">
        <v>-2.4495</v>
      </c>
      <c r="V195" s="5" t="n">
        <v>0.0017075</v>
      </c>
      <c r="W195" s="5" t="b">
        <f aca="false">TRUE()</f>
        <v>1</v>
      </c>
      <c r="X195" s="5" t="n">
        <v>18.433867067525</v>
      </c>
      <c r="Y195" s="5" t="n">
        <v>40.9710592991992</v>
      </c>
      <c r="Z195" s="5" t="n">
        <v>-1.1522</v>
      </c>
      <c r="AA195" s="5" t="n">
        <v>1</v>
      </c>
      <c r="AB195" s="5" t="b">
        <f aca="false">FALSE()</f>
        <v>0</v>
      </c>
      <c r="AC195" s="5" t="n">
        <v>42.1698811247305</v>
      </c>
      <c r="AD195" s="5" t="n">
        <v>103.766624271178</v>
      </c>
      <c r="AE195" s="5" t="n">
        <v>-1.2991</v>
      </c>
      <c r="AF195" s="5" t="n">
        <v>0.83253</v>
      </c>
      <c r="AG195" s="5" t="b">
        <f aca="false">FALSE()</f>
        <v>0</v>
      </c>
      <c r="AH195" s="5" t="n">
        <v>1886</v>
      </c>
      <c r="AI195" s="5" t="s">
        <v>764</v>
      </c>
      <c r="AJ195" s="5" t="s">
        <v>765</v>
      </c>
      <c r="AK195" s="5" t="s">
        <v>766</v>
      </c>
      <c r="AL195" s="5" t="s">
        <v>767</v>
      </c>
      <c r="AM195" s="5" t="s">
        <v>768</v>
      </c>
    </row>
    <row r="196" s="5" customFormat="true" ht="12.75" hidden="false" customHeight="false" outlineLevel="0" collapsed="false">
      <c r="A196" s="9"/>
      <c r="B196" s="7"/>
      <c r="C196" s="7" t="s">
        <v>769</v>
      </c>
      <c r="D196" s="7" t="n">
        <v>5311.88265425916</v>
      </c>
      <c r="E196" s="7" t="n">
        <v>2402.88503877502</v>
      </c>
      <c r="F196" s="7" t="n">
        <v>1.1445</v>
      </c>
      <c r="G196" s="7" t="n">
        <v>0.0014024</v>
      </c>
      <c r="H196" s="5" t="b">
        <f aca="false">TRUE()</f>
        <v>1</v>
      </c>
      <c r="I196" s="5" t="n">
        <v>5246.66294699697</v>
      </c>
      <c r="J196" s="5" t="n">
        <v>3689.66768943159</v>
      </c>
      <c r="K196" s="5" t="n">
        <v>0.50791</v>
      </c>
      <c r="L196" s="5" t="n">
        <v>1</v>
      </c>
      <c r="M196" s="5" t="b">
        <f aca="false">FALSE()</f>
        <v>0</v>
      </c>
      <c r="N196" s="5" t="n">
        <v>5552.16081602194</v>
      </c>
      <c r="O196" s="5" t="n">
        <v>2388.7384925578</v>
      </c>
      <c r="P196" s="5" t="n">
        <v>1.2168</v>
      </c>
      <c r="Q196" s="5" t="n">
        <v>0.0065288</v>
      </c>
      <c r="R196" s="5" t="b">
        <f aca="false">TRUE()</f>
        <v>1</v>
      </c>
      <c r="S196" s="5" t="n">
        <v>4006.5529453857</v>
      </c>
      <c r="T196" s="5" t="n">
        <v>2510.55447050892</v>
      </c>
      <c r="U196" s="5" t="n">
        <v>0.67436</v>
      </c>
      <c r="V196" s="5" t="n">
        <v>1</v>
      </c>
      <c r="W196" s="5" t="b">
        <f aca="false">FALSE()</f>
        <v>0</v>
      </c>
      <c r="X196" s="5" t="n">
        <v>4153.50630630048</v>
      </c>
      <c r="Y196" s="5" t="n">
        <v>2510.07989430658</v>
      </c>
      <c r="Z196" s="5" t="n">
        <v>0.7266</v>
      </c>
      <c r="AA196" s="5" t="n">
        <v>1</v>
      </c>
      <c r="AB196" s="5" t="b">
        <f aca="false">FALSE()</f>
        <v>0</v>
      </c>
      <c r="AC196" s="5" t="n">
        <v>2587.85955606859</v>
      </c>
      <c r="AD196" s="5" t="n">
        <v>2684.85771963791</v>
      </c>
      <c r="AE196" s="5" t="n">
        <v>-0.053086</v>
      </c>
      <c r="AF196" s="5" t="n">
        <v>1</v>
      </c>
      <c r="AG196" s="5" t="b">
        <f aca="false">FALSE()</f>
        <v>0</v>
      </c>
      <c r="AH196" s="5" t="n">
        <v>1296</v>
      </c>
      <c r="AI196" s="5" t="s">
        <v>770</v>
      </c>
      <c r="AJ196" s="5" t="s">
        <v>771</v>
      </c>
      <c r="AK196" s="5" t="s">
        <v>772</v>
      </c>
      <c r="AL196" s="5" t="s">
        <v>773</v>
      </c>
      <c r="AM196" s="5" t="s">
        <v>774</v>
      </c>
    </row>
    <row r="197" s="5" customFormat="true" ht="12.75" hidden="false" customHeight="false" outlineLevel="0" collapsed="false">
      <c r="A197" s="9"/>
      <c r="B197" s="7"/>
      <c r="C197" s="7" t="s">
        <v>775</v>
      </c>
      <c r="D197" s="7" t="n">
        <v>1359.849971653</v>
      </c>
      <c r="E197" s="7" t="n">
        <v>647.239562595047</v>
      </c>
      <c r="F197" s="7" t="n">
        <v>1.0711</v>
      </c>
      <c r="G197" s="7" t="n">
        <v>0.0051432</v>
      </c>
      <c r="H197" s="5" t="b">
        <f aca="false">TRUE()</f>
        <v>1</v>
      </c>
      <c r="I197" s="5" t="n">
        <v>1343.63249216035</v>
      </c>
      <c r="J197" s="5" t="n">
        <v>1027.40339719779</v>
      </c>
      <c r="K197" s="5" t="n">
        <v>0.38714</v>
      </c>
      <c r="L197" s="5" t="n">
        <v>1</v>
      </c>
      <c r="M197" s="5" t="b">
        <f aca="false">FALSE()</f>
        <v>0</v>
      </c>
      <c r="N197" s="5" t="n">
        <v>1421.62659773246</v>
      </c>
      <c r="O197" s="5" t="n">
        <v>848.045967334501</v>
      </c>
      <c r="P197" s="5" t="n">
        <v>0.74533</v>
      </c>
      <c r="Q197" s="5" t="n">
        <v>0.29953</v>
      </c>
      <c r="R197" s="5" t="b">
        <f aca="false">FALSE()</f>
        <v>0</v>
      </c>
      <c r="S197" s="5" t="n">
        <v>1113.3318005847</v>
      </c>
      <c r="T197" s="5" t="n">
        <v>676.449144823051</v>
      </c>
      <c r="U197" s="5" t="n">
        <v>0.71883</v>
      </c>
      <c r="V197" s="5" t="n">
        <v>0.37415</v>
      </c>
      <c r="W197" s="5" t="b">
        <f aca="false">FALSE()</f>
        <v>0</v>
      </c>
      <c r="X197" s="5" t="n">
        <v>1154.5371694287</v>
      </c>
      <c r="Y197" s="5" t="n">
        <v>891.408682520317</v>
      </c>
      <c r="Z197" s="5" t="n">
        <v>0.37316</v>
      </c>
      <c r="AA197" s="5" t="n">
        <v>1</v>
      </c>
      <c r="AB197" s="5" t="b">
        <f aca="false">FALSE()</f>
        <v>0</v>
      </c>
      <c r="AC197" s="5" t="n">
        <v>919.12549004244</v>
      </c>
      <c r="AD197" s="5" t="n">
        <v>723.519171485652</v>
      </c>
      <c r="AE197" s="5" t="n">
        <v>0.34523</v>
      </c>
      <c r="AF197" s="5" t="n">
        <v>1</v>
      </c>
      <c r="AG197" s="5" t="b">
        <f aca="false">FALSE()</f>
        <v>0</v>
      </c>
      <c r="AH197" s="5" t="n">
        <v>1272</v>
      </c>
      <c r="AI197" s="5" t="s">
        <v>776</v>
      </c>
      <c r="AJ197" s="5" t="s">
        <v>777</v>
      </c>
      <c r="AK197" s="5" t="s">
        <v>778</v>
      </c>
      <c r="AL197" s="5" t="s">
        <v>779</v>
      </c>
      <c r="AM197" s="5" t="s">
        <v>780</v>
      </c>
    </row>
    <row r="198" s="5" customFormat="true" ht="12.75" hidden="false" customHeight="false" outlineLevel="0" collapsed="false">
      <c r="A198" s="9"/>
      <c r="B198" s="7"/>
      <c r="C198" s="7" t="s">
        <v>781</v>
      </c>
      <c r="D198" s="7" t="n">
        <v>5758.24999534957</v>
      </c>
      <c r="E198" s="7" t="n">
        <v>2306.54832407902</v>
      </c>
      <c r="F198" s="7" t="n">
        <v>1.3199</v>
      </c>
      <c r="G198" s="7" t="n">
        <v>0.00011929</v>
      </c>
      <c r="H198" s="5" t="b">
        <f aca="false">TRUE()</f>
        <v>1</v>
      </c>
      <c r="I198" s="5" t="n">
        <v>5687.93291778957</v>
      </c>
      <c r="J198" s="5" t="n">
        <v>3864.4817821616</v>
      </c>
      <c r="K198" s="5" t="n">
        <v>0.55763</v>
      </c>
      <c r="L198" s="5" t="n">
        <v>1</v>
      </c>
      <c r="M198" s="5" t="b">
        <f aca="false">FALSE()</f>
        <v>0</v>
      </c>
      <c r="N198" s="5" t="n">
        <v>6018.93125913325</v>
      </c>
      <c r="O198" s="5" t="n">
        <v>2469.57361231965</v>
      </c>
      <c r="P198" s="5" t="n">
        <v>1.2852</v>
      </c>
      <c r="Q198" s="5" t="n">
        <v>0.0031326</v>
      </c>
      <c r="R198" s="5" t="b">
        <f aca="false">TRUE()</f>
        <v>1</v>
      </c>
      <c r="S198" s="5" t="n">
        <v>4197.94478238143</v>
      </c>
      <c r="T198" s="5" t="n">
        <v>2410.0799046242</v>
      </c>
      <c r="U198" s="5" t="n">
        <v>0.8006</v>
      </c>
      <c r="V198" s="5" t="n">
        <v>1</v>
      </c>
      <c r="W198" s="5" t="b">
        <f aca="false">FALSE()</f>
        <v>0</v>
      </c>
      <c r="X198" s="5" t="n">
        <v>4351.66731600058</v>
      </c>
      <c r="Y198" s="5" t="n">
        <v>2596.51006518362</v>
      </c>
      <c r="Z198" s="5" t="n">
        <v>0.74499</v>
      </c>
      <c r="AA198" s="5" t="n">
        <v>1</v>
      </c>
      <c r="AB198" s="5" t="b">
        <f aca="false">FALSE()</f>
        <v>0</v>
      </c>
      <c r="AC198" s="5" t="n">
        <v>2677.46436050071</v>
      </c>
      <c r="AD198" s="5" t="n">
        <v>2577.49808264613</v>
      </c>
      <c r="AE198" s="5" t="n">
        <v>0.054896</v>
      </c>
      <c r="AF198" s="5" t="n">
        <v>1</v>
      </c>
      <c r="AG198" s="5" t="b">
        <f aca="false">FALSE()</f>
        <v>0</v>
      </c>
      <c r="AH198" s="5" t="n">
        <v>1314</v>
      </c>
      <c r="AI198" s="5" t="s">
        <v>770</v>
      </c>
      <c r="AJ198" s="5" t="s">
        <v>771</v>
      </c>
      <c r="AK198" s="5" t="s">
        <v>772</v>
      </c>
      <c r="AL198" s="5" t="s">
        <v>782</v>
      </c>
      <c r="AM198" s="5" t="s">
        <v>774</v>
      </c>
    </row>
    <row r="199" s="5" customFormat="true" ht="12.75" hidden="false" customHeight="false" outlineLevel="0" collapsed="false">
      <c r="A199" s="9"/>
      <c r="B199" s="7"/>
      <c r="C199" s="7" t="s">
        <v>783</v>
      </c>
      <c r="D199" s="7" t="n">
        <v>13397.8223363738</v>
      </c>
      <c r="E199" s="7" t="n">
        <v>7811.09865203536</v>
      </c>
      <c r="F199" s="7" t="n">
        <v>0.7784</v>
      </c>
      <c r="G199" s="7" t="n">
        <v>0.062734</v>
      </c>
      <c r="H199" s="5" t="b">
        <f aca="false">FALSE()</f>
        <v>0</v>
      </c>
      <c r="I199" s="5" t="n">
        <v>13235.5909285666</v>
      </c>
      <c r="J199" s="5" t="n">
        <v>8923.20613645233</v>
      </c>
      <c r="K199" s="5" t="n">
        <v>0.56879</v>
      </c>
      <c r="L199" s="5" t="n">
        <v>1</v>
      </c>
      <c r="M199" s="5" t="b">
        <f aca="false">FALSE()</f>
        <v>0</v>
      </c>
      <c r="N199" s="5" t="n">
        <v>14005.1160011974</v>
      </c>
      <c r="O199" s="5" t="n">
        <v>7062.90450382312</v>
      </c>
      <c r="P199" s="5" t="n">
        <v>0.98762</v>
      </c>
      <c r="Q199" s="5" t="n">
        <v>0.046573</v>
      </c>
      <c r="R199" s="5" t="b">
        <f aca="false">TRUE()</f>
        <v>1</v>
      </c>
      <c r="S199" s="5" t="n">
        <v>9669.27185400344</v>
      </c>
      <c r="T199" s="5" t="n">
        <v>8159.89674454412</v>
      </c>
      <c r="U199" s="5" t="n">
        <v>0.24486</v>
      </c>
      <c r="V199" s="5" t="n">
        <v>1</v>
      </c>
      <c r="W199" s="5" t="b">
        <f aca="false">FALSE()</f>
        <v>0</v>
      </c>
      <c r="X199" s="5" t="n">
        <v>10027.1784655757</v>
      </c>
      <c r="Y199" s="5" t="n">
        <v>7418.91799714583</v>
      </c>
      <c r="Z199" s="5" t="n">
        <v>0.43464</v>
      </c>
      <c r="AA199" s="5" t="n">
        <v>1</v>
      </c>
      <c r="AB199" s="5" t="b">
        <f aca="false">FALSE()</f>
        <v>0</v>
      </c>
      <c r="AC199" s="5" t="n">
        <v>7647.88626309071</v>
      </c>
      <c r="AD199" s="5" t="n">
        <v>8725.81264156103</v>
      </c>
      <c r="AE199" s="5" t="n">
        <v>-0.19023</v>
      </c>
      <c r="AF199" s="5" t="n">
        <v>1</v>
      </c>
      <c r="AG199" s="5" t="b">
        <f aca="false">FALSE()</f>
        <v>0</v>
      </c>
      <c r="AH199" s="5" t="n">
        <v>2574</v>
      </c>
      <c r="AI199" s="5" t="s">
        <v>784</v>
      </c>
      <c r="AJ199" s="5" t="s">
        <v>785</v>
      </c>
      <c r="AK199" s="5" t="s">
        <v>772</v>
      </c>
      <c r="AL199" s="5" t="s">
        <v>786</v>
      </c>
      <c r="AM199" s="5" t="s">
        <v>774</v>
      </c>
    </row>
    <row r="200" s="5" customFormat="true" ht="12.75" hidden="false" customHeight="false" outlineLevel="0" collapsed="false">
      <c r="A200" s="9"/>
      <c r="B200" s="7"/>
      <c r="C200" s="7" t="s">
        <v>787</v>
      </c>
      <c r="D200" s="7" t="n">
        <v>11148.3451767931</v>
      </c>
      <c r="E200" s="7" t="n">
        <v>5017.39525322299</v>
      </c>
      <c r="F200" s="7" t="n">
        <v>1.1518</v>
      </c>
      <c r="G200" s="7" t="n">
        <v>0.0010978</v>
      </c>
      <c r="H200" s="5" t="b">
        <f aca="false">TRUE()</f>
        <v>1</v>
      </c>
      <c r="I200" s="5" t="n">
        <v>11011.4603747991</v>
      </c>
      <c r="J200" s="5" t="n">
        <v>7471.50305207404</v>
      </c>
      <c r="K200" s="5" t="n">
        <v>0.55954</v>
      </c>
      <c r="L200" s="5" t="n">
        <v>1</v>
      </c>
      <c r="M200" s="5" t="b">
        <f aca="false">FALSE()</f>
        <v>0</v>
      </c>
      <c r="N200" s="5" t="n">
        <v>11652.6278703757</v>
      </c>
      <c r="O200" s="5" t="n">
        <v>5686.8673728875</v>
      </c>
      <c r="P200" s="5" t="n">
        <v>1.0349</v>
      </c>
      <c r="Q200" s="5" t="n">
        <v>0.032564</v>
      </c>
      <c r="R200" s="5" t="b">
        <f aca="false">TRUE()</f>
        <v>1</v>
      </c>
      <c r="S200" s="5" t="n">
        <v>8095.33877868404</v>
      </c>
      <c r="T200" s="5" t="n">
        <v>5242.76939844463</v>
      </c>
      <c r="U200" s="5" t="n">
        <v>0.62676</v>
      </c>
      <c r="V200" s="5" t="n">
        <v>0.50924</v>
      </c>
      <c r="W200" s="5" t="b">
        <f aca="false">FALSE()</f>
        <v>0</v>
      </c>
      <c r="X200" s="5" t="n">
        <v>8395.12365698361</v>
      </c>
      <c r="Y200" s="5" t="n">
        <v>5971.43500879378</v>
      </c>
      <c r="Z200" s="5" t="n">
        <v>0.49147</v>
      </c>
      <c r="AA200" s="5" t="n">
        <v>1</v>
      </c>
      <c r="AB200" s="5" t="b">
        <f aca="false">FALSE()</f>
        <v>0</v>
      </c>
      <c r="AC200" s="5" t="n">
        <v>6155.03443293339</v>
      </c>
      <c r="AD200" s="5" t="n">
        <v>5607.04566801724</v>
      </c>
      <c r="AE200" s="5" t="n">
        <v>0.13453</v>
      </c>
      <c r="AF200" s="5" t="n">
        <v>1</v>
      </c>
      <c r="AG200" s="5" t="b">
        <f aca="false">FALSE()</f>
        <v>0</v>
      </c>
      <c r="AH200" s="5" t="n">
        <v>2162</v>
      </c>
      <c r="AI200" s="5" t="s">
        <v>788</v>
      </c>
      <c r="AJ200" s="5" t="s">
        <v>789</v>
      </c>
      <c r="AK200" s="5" t="s">
        <v>790</v>
      </c>
      <c r="AL200" s="5" t="s">
        <v>791</v>
      </c>
      <c r="AM200" s="5" t="s">
        <v>792</v>
      </c>
    </row>
    <row r="201" s="5" customFormat="true" ht="12.75" hidden="false" customHeight="false" outlineLevel="0" collapsed="false">
      <c r="A201" s="9"/>
      <c r="B201" s="7"/>
      <c r="C201" s="7" t="s">
        <v>793</v>
      </c>
      <c r="D201" s="7" t="n">
        <v>5873.26722770239</v>
      </c>
      <c r="E201" s="7" t="n">
        <v>4711.34320283677</v>
      </c>
      <c r="F201" s="7" t="n">
        <v>0.31802</v>
      </c>
      <c r="G201" s="7" t="n">
        <v>1</v>
      </c>
      <c r="H201" s="5" t="b">
        <f aca="false">FALSE()</f>
        <v>0</v>
      </c>
      <c r="I201" s="5" t="n">
        <v>5803.41471214698</v>
      </c>
      <c r="J201" s="5" t="n">
        <v>3151.76288346035</v>
      </c>
      <c r="K201" s="5" t="n">
        <v>0.88074</v>
      </c>
      <c r="L201" s="5" t="n">
        <v>0.22103</v>
      </c>
      <c r="M201" s="5" t="b">
        <f aca="false">FALSE()</f>
        <v>0</v>
      </c>
      <c r="N201" s="5" t="n">
        <v>6140.1899854551</v>
      </c>
      <c r="O201" s="5" t="n">
        <v>2848.98692252</v>
      </c>
      <c r="P201" s="5" t="n">
        <v>1.1078</v>
      </c>
      <c r="Q201" s="5" t="n">
        <v>0.015997</v>
      </c>
      <c r="R201" s="5" t="b">
        <f aca="false">TRUE()</f>
        <v>1</v>
      </c>
      <c r="S201" s="5" t="n">
        <v>3413.53692293288</v>
      </c>
      <c r="T201" s="5" t="n">
        <v>4917.31001283056</v>
      </c>
      <c r="U201" s="5" t="n">
        <v>-0.5266</v>
      </c>
      <c r="V201" s="5" t="n">
        <v>1</v>
      </c>
      <c r="W201" s="5" t="b">
        <f aca="false">FALSE()</f>
        <v>0</v>
      </c>
      <c r="X201" s="5" t="n">
        <v>3540.16860784317</v>
      </c>
      <c r="Y201" s="5" t="n">
        <v>2990.43846380875</v>
      </c>
      <c r="Z201" s="5" t="n">
        <v>0.24346</v>
      </c>
      <c r="AA201" s="5" t="n">
        <v>1</v>
      </c>
      <c r="AB201" s="5" t="b">
        <f aca="false">FALSE()</f>
        <v>0</v>
      </c>
      <c r="AC201" s="5" t="n">
        <v>3082.01289954551</v>
      </c>
      <c r="AD201" s="5" t="n">
        <v>5256.1028318694</v>
      </c>
      <c r="AE201" s="5" t="n">
        <v>-0.77012</v>
      </c>
      <c r="AF201" s="5" t="n">
        <v>1</v>
      </c>
      <c r="AG201" s="5" t="b">
        <f aca="false">FALSE()</f>
        <v>0</v>
      </c>
      <c r="AH201" s="5" t="n">
        <v>2015</v>
      </c>
      <c r="AI201" s="5" t="s">
        <v>794</v>
      </c>
      <c r="AJ201" s="5" t="s">
        <v>795</v>
      </c>
      <c r="AK201" s="5" t="s">
        <v>796</v>
      </c>
      <c r="AL201" s="5" t="s">
        <v>797</v>
      </c>
      <c r="AM201" s="5" t="s">
        <v>798</v>
      </c>
    </row>
    <row r="202" s="5" customFormat="true" ht="12.75" hidden="false" customHeight="false" outlineLevel="0" collapsed="false">
      <c r="A202" s="9"/>
      <c r="B202" s="7"/>
      <c r="C202" s="7" t="s">
        <v>799</v>
      </c>
      <c r="D202" s="7" t="n">
        <v>5096.99438883325</v>
      </c>
      <c r="E202" s="7" t="n">
        <v>3995.18535729192</v>
      </c>
      <c r="F202" s="7" t="n">
        <v>0.35138</v>
      </c>
      <c r="G202" s="7" t="n">
        <v>1</v>
      </c>
      <c r="H202" s="5" t="b">
        <f aca="false">FALSE()</f>
        <v>0</v>
      </c>
      <c r="I202" s="5" t="n">
        <v>5035.39244356805</v>
      </c>
      <c r="J202" s="5" t="n">
        <v>2282.05752711689</v>
      </c>
      <c r="K202" s="5" t="n">
        <v>1.1418</v>
      </c>
      <c r="L202" s="5" t="n">
        <v>0.033318</v>
      </c>
      <c r="M202" s="5" t="b">
        <f aca="false">TRUE()</f>
        <v>1</v>
      </c>
      <c r="N202" s="5" t="n">
        <v>5328.09435104158</v>
      </c>
      <c r="O202" s="5" t="n">
        <v>2894.25819731757</v>
      </c>
      <c r="P202" s="5" t="n">
        <v>0.88043</v>
      </c>
      <c r="Q202" s="5" t="n">
        <v>0.11208</v>
      </c>
      <c r="R202" s="5" t="b">
        <f aca="false">FALSE()</f>
        <v>0</v>
      </c>
      <c r="S202" s="5" t="n">
        <v>2470.98766649388</v>
      </c>
      <c r="T202" s="5" t="n">
        <v>4169.90185747863</v>
      </c>
      <c r="U202" s="5" t="n">
        <v>-0.75493</v>
      </c>
      <c r="V202" s="5" t="n">
        <v>1</v>
      </c>
      <c r="W202" s="5" t="b">
        <f aca="false">FALSE()</f>
        <v>0</v>
      </c>
      <c r="X202" s="5" t="n">
        <v>2562.75163007386</v>
      </c>
      <c r="Y202" s="5" t="n">
        <v>3037.9575151913</v>
      </c>
      <c r="Z202" s="5" t="n">
        <v>-0.24541</v>
      </c>
      <c r="AA202" s="5" t="n">
        <v>1</v>
      </c>
      <c r="AB202" s="5" t="b">
        <f aca="false">FALSE()</f>
        <v>0</v>
      </c>
      <c r="AC202" s="5" t="n">
        <v>3130.98712163837</v>
      </c>
      <c r="AD202" s="5" t="n">
        <v>4457.22925422006</v>
      </c>
      <c r="AE202" s="5" t="n">
        <v>-0.50953</v>
      </c>
      <c r="AF202" s="5" t="n">
        <v>1</v>
      </c>
      <c r="AG202" s="5" t="b">
        <f aca="false">FALSE()</f>
        <v>0</v>
      </c>
      <c r="AH202" s="5" t="n">
        <v>1651</v>
      </c>
      <c r="AI202" s="5" t="s">
        <v>800</v>
      </c>
      <c r="AJ202" s="5" t="s">
        <v>801</v>
      </c>
      <c r="AK202" s="5" t="s">
        <v>802</v>
      </c>
      <c r="AL202" s="5" t="s">
        <v>803</v>
      </c>
      <c r="AM202" s="5" t="s">
        <v>804</v>
      </c>
    </row>
    <row r="203" s="5" customFormat="true" ht="12.75" hidden="false" customHeight="false" outlineLevel="0" collapsed="false">
      <c r="A203" s="9"/>
      <c r="B203" s="7"/>
      <c r="C203" s="7" t="s">
        <v>805</v>
      </c>
      <c r="D203" s="7" t="n">
        <v>5270.86049926275</v>
      </c>
      <c r="E203" s="7" t="n">
        <v>3260.86778370441</v>
      </c>
      <c r="F203" s="7" t="n">
        <v>0.69278</v>
      </c>
      <c r="G203" s="7" t="n">
        <v>0.25664</v>
      </c>
      <c r="H203" s="5" t="b">
        <f aca="false">FALSE()</f>
        <v>0</v>
      </c>
      <c r="I203" s="5" t="n">
        <v>5207.38537994522</v>
      </c>
      <c r="J203" s="5" t="n">
        <v>2629.36972148425</v>
      </c>
      <c r="K203" s="5" t="n">
        <v>0.98584</v>
      </c>
      <c r="L203" s="5" t="n">
        <v>0.10843</v>
      </c>
      <c r="M203" s="5" t="b">
        <f aca="false">FALSE()</f>
        <v>0</v>
      </c>
      <c r="N203" s="5" t="n">
        <v>5509.96991552564</v>
      </c>
      <c r="O203" s="5" t="n">
        <v>2511.74442755497</v>
      </c>
      <c r="P203" s="5" t="n">
        <v>1.1334</v>
      </c>
      <c r="Q203" s="5" t="n">
        <v>0.01352</v>
      </c>
      <c r="R203" s="5" t="b">
        <f aca="false">TRUE()</f>
        <v>1</v>
      </c>
      <c r="S203" s="5" t="n">
        <v>2849.34299640171</v>
      </c>
      <c r="T203" s="5" t="n">
        <v>3403.50964242367</v>
      </c>
      <c r="U203" s="5" t="n">
        <v>-0.25639</v>
      </c>
      <c r="V203" s="5" t="n">
        <v>1</v>
      </c>
      <c r="W203" s="5" t="b">
        <f aca="false">FALSE()</f>
        <v>0</v>
      </c>
      <c r="X203" s="5" t="n">
        <v>2954.78966603417</v>
      </c>
      <c r="Y203" s="5" t="n">
        <v>2638.56389657376</v>
      </c>
      <c r="Z203" s="5" t="n">
        <v>0.1633</v>
      </c>
      <c r="AA203" s="5" t="n">
        <v>1</v>
      </c>
      <c r="AB203" s="5" t="b">
        <f aca="false">FALSE()</f>
        <v>0</v>
      </c>
      <c r="AC203" s="5" t="n">
        <v>2720.06804104752</v>
      </c>
      <c r="AD203" s="5" t="n">
        <v>3638.04820061927</v>
      </c>
      <c r="AE203" s="5" t="n">
        <v>-0.41952</v>
      </c>
      <c r="AF203" s="5" t="n">
        <v>1</v>
      </c>
      <c r="AG203" s="5" t="b">
        <f aca="false">FALSE()</f>
        <v>0</v>
      </c>
      <c r="AH203" s="5" t="n">
        <v>2005</v>
      </c>
      <c r="AI203" s="5" t="s">
        <v>806</v>
      </c>
      <c r="AJ203" s="5" t="s">
        <v>807</v>
      </c>
      <c r="AK203" s="5" t="s">
        <v>808</v>
      </c>
      <c r="AL203" s="5" t="s">
        <v>809</v>
      </c>
      <c r="AM203" s="5" t="s">
        <v>810</v>
      </c>
    </row>
    <row r="204" s="5" customFormat="true" ht="12.75" hidden="false" customHeight="false" outlineLevel="0" collapsed="false">
      <c r="A204" s="9"/>
      <c r="B204" s="7"/>
      <c r="C204" s="7" t="s">
        <v>811</v>
      </c>
      <c r="D204" s="7" t="n">
        <v>312.543216416501</v>
      </c>
      <c r="E204" s="7" t="n">
        <v>510.230116559145</v>
      </c>
      <c r="F204" s="7" t="n">
        <v>-0.70709</v>
      </c>
      <c r="G204" s="7" t="n">
        <v>0.22297</v>
      </c>
      <c r="H204" s="5" t="b">
        <f aca="false">FALSE()</f>
        <v>0</v>
      </c>
      <c r="I204" s="5" t="n">
        <v>308.871831168682</v>
      </c>
      <c r="J204" s="5" t="n">
        <v>485.646119143466</v>
      </c>
      <c r="K204" s="5" t="n">
        <v>-0.6529</v>
      </c>
      <c r="L204" s="5" t="n">
        <v>1</v>
      </c>
      <c r="M204" s="5" t="b">
        <f aca="false">FALSE()</f>
        <v>0</v>
      </c>
      <c r="N204" s="5" t="n">
        <v>326.772730187241</v>
      </c>
      <c r="O204" s="5" t="n">
        <v>751.552383115265</v>
      </c>
      <c r="P204" s="5" t="n">
        <v>-1.2016</v>
      </c>
      <c r="Q204" s="5" t="n">
        <v>0.017135</v>
      </c>
      <c r="R204" s="5" t="b">
        <f aca="false">TRUE()</f>
        <v>1</v>
      </c>
      <c r="S204" s="5" t="n">
        <v>524.303727090542</v>
      </c>
      <c r="T204" s="5" t="n">
        <v>532.977365103781</v>
      </c>
      <c r="U204" s="5" t="n">
        <v>-0.023671</v>
      </c>
      <c r="V204" s="5" t="n">
        <v>1</v>
      </c>
      <c r="W204" s="5" t="b">
        <f aca="false">FALSE()</f>
        <v>0</v>
      </c>
      <c r="X204" s="5" t="n">
        <v>544.023580153461</v>
      </c>
      <c r="Y204" s="5" t="n">
        <v>789.79814217314</v>
      </c>
      <c r="Z204" s="5" t="n">
        <v>-0.53781</v>
      </c>
      <c r="AA204" s="5" t="n">
        <v>1</v>
      </c>
      <c r="AB204" s="5" t="b">
        <f aca="false">FALSE()</f>
        <v>0</v>
      </c>
      <c r="AC204" s="5" t="n">
        <v>814.294548529679</v>
      </c>
      <c r="AD204" s="5" t="n">
        <v>569.922522958242</v>
      </c>
      <c r="AE204" s="5" t="n">
        <v>0.51478</v>
      </c>
      <c r="AF204" s="5" t="n">
        <v>1</v>
      </c>
      <c r="AG204" s="5" t="b">
        <f aca="false">FALSE()</f>
        <v>0</v>
      </c>
      <c r="AH204" s="5" t="n">
        <v>1151</v>
      </c>
      <c r="AI204" s="5" t="s">
        <v>812</v>
      </c>
      <c r="AJ204" s="5" t="s">
        <v>813</v>
      </c>
      <c r="AK204" s="5" t="s">
        <v>814</v>
      </c>
      <c r="AL204" s="5" t="s">
        <v>815</v>
      </c>
      <c r="AM204" s="5" t="s">
        <v>53</v>
      </c>
    </row>
    <row r="205" s="5" customFormat="true" ht="12.75" hidden="false" customHeight="false" outlineLevel="0" collapsed="false">
      <c r="A205" s="9"/>
      <c r="B205" s="7"/>
      <c r="C205" s="7" t="s">
        <v>816</v>
      </c>
      <c r="D205" s="7" t="n">
        <v>13346.373485094</v>
      </c>
      <c r="E205" s="7" t="n">
        <v>6510.39958296622</v>
      </c>
      <c r="F205" s="7" t="n">
        <v>1.0356</v>
      </c>
      <c r="G205" s="7" t="n">
        <v>0.0043008</v>
      </c>
      <c r="H205" s="5" t="b">
        <f aca="false">TRUE()</f>
        <v>1</v>
      </c>
      <c r="I205" s="5" t="n">
        <v>13184.3281602911</v>
      </c>
      <c r="J205" s="5" t="n">
        <v>11354.4675548643</v>
      </c>
      <c r="K205" s="5" t="n">
        <v>0.21556</v>
      </c>
      <c r="L205" s="5" t="n">
        <v>1</v>
      </c>
      <c r="M205" s="5" t="b">
        <f aca="false">FALSE()</f>
        <v>0</v>
      </c>
      <c r="N205" s="5" t="n">
        <v>13951.0932601386</v>
      </c>
      <c r="O205" s="5" t="n">
        <v>9749.51360770683</v>
      </c>
      <c r="P205" s="5" t="n">
        <v>0.51698</v>
      </c>
      <c r="Q205" s="5" t="n">
        <v>0.79216</v>
      </c>
      <c r="R205" s="5" t="b">
        <f aca="false">FALSE()</f>
        <v>0</v>
      </c>
      <c r="S205" s="5" t="n">
        <v>12303.3208486576</v>
      </c>
      <c r="T205" s="5" t="n">
        <v>6803.62586902718</v>
      </c>
      <c r="U205" s="5" t="n">
        <v>0.85467</v>
      </c>
      <c r="V205" s="5" t="n">
        <v>0.12035</v>
      </c>
      <c r="W205" s="5" t="b">
        <f aca="false">FALSE()</f>
        <v>0</v>
      </c>
      <c r="X205" s="5" t="n">
        <v>12758.8049814279</v>
      </c>
      <c r="Y205" s="5" t="n">
        <v>10242.1386041579</v>
      </c>
      <c r="Z205" s="5" t="n">
        <v>0.31698</v>
      </c>
      <c r="AA205" s="5" t="n">
        <v>1</v>
      </c>
      <c r="AB205" s="5" t="b">
        <f aca="false">FALSE()</f>
        <v>0</v>
      </c>
      <c r="AC205" s="5" t="n">
        <v>10558.6361759839</v>
      </c>
      <c r="AD205" s="5" t="n">
        <v>7276.75287152385</v>
      </c>
      <c r="AE205" s="5" t="n">
        <v>0.53706</v>
      </c>
      <c r="AF205" s="5" t="n">
        <v>0.95778</v>
      </c>
      <c r="AG205" s="5" t="b">
        <f aca="false">FALSE()</f>
        <v>0</v>
      </c>
      <c r="AH205" s="5" t="n">
        <v>1928</v>
      </c>
      <c r="AI205" s="5" t="s">
        <v>817</v>
      </c>
      <c r="AJ205" s="5" t="s">
        <v>818</v>
      </c>
      <c r="AK205" s="5" t="s">
        <v>819</v>
      </c>
      <c r="AL205" s="5" t="s">
        <v>820</v>
      </c>
      <c r="AM205" s="5" t="s">
        <v>821</v>
      </c>
    </row>
    <row r="206" s="5" customFormat="true" ht="12.75" hidden="false" customHeight="false" outlineLevel="0" collapsed="false">
      <c r="A206" s="9"/>
      <c r="B206" s="7"/>
      <c r="C206" s="7" t="s">
        <v>822</v>
      </c>
      <c r="D206" s="7" t="n">
        <v>1921.84450067111</v>
      </c>
      <c r="E206" s="7" t="n">
        <v>982.583168429543</v>
      </c>
      <c r="F206" s="7" t="n">
        <v>0.96784</v>
      </c>
      <c r="G206" s="7" t="n">
        <v>0.013821</v>
      </c>
      <c r="H206" s="5" t="b">
        <f aca="false">TRUE()</f>
        <v>1</v>
      </c>
      <c r="I206" s="5" t="n">
        <v>1898.50725094777</v>
      </c>
      <c r="J206" s="5" t="n">
        <v>1419.41822146928</v>
      </c>
      <c r="K206" s="5" t="n">
        <v>0.41957</v>
      </c>
      <c r="L206" s="5" t="n">
        <v>1</v>
      </c>
      <c r="M206" s="5" t="b">
        <f aca="false">FALSE()</f>
        <v>0</v>
      </c>
      <c r="N206" s="5" t="n">
        <v>2008.92090948377</v>
      </c>
      <c r="O206" s="5" t="n">
        <v>1257.57455820741</v>
      </c>
      <c r="P206" s="5" t="n">
        <v>0.67578</v>
      </c>
      <c r="Q206" s="5" t="n">
        <v>0.42148</v>
      </c>
      <c r="R206" s="5" t="b">
        <f aca="false">FALSE()</f>
        <v>0</v>
      </c>
      <c r="S206" s="5" t="n">
        <v>1537.44987725266</v>
      </c>
      <c r="T206" s="5" t="n">
        <v>1026.79674100601</v>
      </c>
      <c r="U206" s="5" t="n">
        <v>0.58239</v>
      </c>
      <c r="V206" s="5" t="n">
        <v>0.67766</v>
      </c>
      <c r="W206" s="5" t="b">
        <f aca="false">FALSE()</f>
        <v>0</v>
      </c>
      <c r="X206" s="5" t="n">
        <v>1594.46203296323</v>
      </c>
      <c r="Y206" s="5" t="n">
        <v>1319.7825918345</v>
      </c>
      <c r="Z206" s="5" t="n">
        <v>0.27277</v>
      </c>
      <c r="AA206" s="5" t="n">
        <v>1</v>
      </c>
      <c r="AB206" s="5" t="b">
        <f aca="false">FALSE()</f>
        <v>0</v>
      </c>
      <c r="AC206" s="5" t="n">
        <v>1360.12065963661</v>
      </c>
      <c r="AD206" s="5" t="n">
        <v>1098.17949838859</v>
      </c>
      <c r="AE206" s="5" t="n">
        <v>0.30862</v>
      </c>
      <c r="AF206" s="5" t="n">
        <v>1</v>
      </c>
      <c r="AG206" s="5" t="b">
        <f aca="false">FALSE()</f>
        <v>0</v>
      </c>
      <c r="AH206" s="5" t="n">
        <v>1243</v>
      </c>
      <c r="AI206" s="5" t="s">
        <v>823</v>
      </c>
      <c r="AJ206" s="5" t="s">
        <v>818</v>
      </c>
      <c r="AK206" s="5" t="s">
        <v>819</v>
      </c>
      <c r="AL206" s="5" t="s">
        <v>824</v>
      </c>
      <c r="AM206" s="5" t="s">
        <v>821</v>
      </c>
    </row>
    <row r="207" s="5" customFormat="true" ht="12.75" hidden="false" customHeight="false" outlineLevel="0" collapsed="false">
      <c r="A207" s="9"/>
      <c r="B207" s="7"/>
      <c r="C207" s="7" t="s">
        <v>825</v>
      </c>
      <c r="D207" s="7" t="n">
        <v>8679.6742272109</v>
      </c>
      <c r="E207" s="7" t="n">
        <v>4766.06265626309</v>
      </c>
      <c r="F207" s="7" t="n">
        <v>0.86484</v>
      </c>
      <c r="G207" s="7" t="n">
        <v>0.028666</v>
      </c>
      <c r="H207" s="5" t="b">
        <f aca="false">TRUE()</f>
        <v>1</v>
      </c>
      <c r="I207" s="5" t="n">
        <v>8574.00110099843</v>
      </c>
      <c r="J207" s="5" t="n">
        <v>6783.71021332167</v>
      </c>
      <c r="K207" s="5" t="n">
        <v>0.33789</v>
      </c>
      <c r="L207" s="5" t="n">
        <v>1</v>
      </c>
      <c r="M207" s="5" t="b">
        <f aca="false">FALSE()</f>
        <v>0</v>
      </c>
      <c r="N207" s="5" t="n">
        <v>9072.78763250081</v>
      </c>
      <c r="O207" s="5" t="n">
        <v>5795.26156127256</v>
      </c>
      <c r="P207" s="5" t="n">
        <v>0.64667</v>
      </c>
      <c r="Q207" s="5" t="n">
        <v>0.45881</v>
      </c>
      <c r="R207" s="5" t="b">
        <f aca="false">FALSE()</f>
        <v>0</v>
      </c>
      <c r="S207" s="5" t="n">
        <v>7344.0352264203</v>
      </c>
      <c r="T207" s="5" t="n">
        <v>4980.21329697827</v>
      </c>
      <c r="U207" s="5" t="n">
        <v>0.56037</v>
      </c>
      <c r="V207" s="5" t="n">
        <v>0.67828</v>
      </c>
      <c r="W207" s="5" t="b">
        <f aca="false">FALSE()</f>
        <v>0</v>
      </c>
      <c r="X207" s="5" t="n">
        <v>7616.97546820798</v>
      </c>
      <c r="Y207" s="5" t="n">
        <v>6087.29214765513</v>
      </c>
      <c r="Z207" s="5" t="n">
        <v>0.32342</v>
      </c>
      <c r="AA207" s="5" t="n">
        <v>1</v>
      </c>
      <c r="AB207" s="5" t="b">
        <f aca="false">FALSE()</f>
        <v>0</v>
      </c>
      <c r="AC207" s="5" t="n">
        <v>6275.13409372096</v>
      </c>
      <c r="AD207" s="5" t="n">
        <v>5326.28019844605</v>
      </c>
      <c r="AE207" s="5" t="n">
        <v>0.23652</v>
      </c>
      <c r="AF207" s="5" t="n">
        <v>1</v>
      </c>
      <c r="AG207" s="5" t="b">
        <f aca="false">FALSE()</f>
        <v>0</v>
      </c>
      <c r="AH207" s="5" t="n">
        <v>1584</v>
      </c>
      <c r="AI207" s="5" t="s">
        <v>826</v>
      </c>
      <c r="AJ207" s="5" t="s">
        <v>827</v>
      </c>
      <c r="AK207" s="5" t="s">
        <v>790</v>
      </c>
      <c r="AL207" s="5" t="s">
        <v>828</v>
      </c>
      <c r="AM207" s="5" t="s">
        <v>792</v>
      </c>
    </row>
    <row r="208" s="5" customFormat="true" ht="12.75" hidden="false" customHeight="false" outlineLevel="0" collapsed="false">
      <c r="A208" s="9"/>
      <c r="B208" s="7"/>
      <c r="C208" s="7" t="s">
        <v>829</v>
      </c>
      <c r="D208" s="7" t="n">
        <v>898.885529934973</v>
      </c>
      <c r="E208" s="7" t="n">
        <v>439.21841222338</v>
      </c>
      <c r="F208" s="7" t="n">
        <v>1.0332</v>
      </c>
      <c r="G208" s="7" t="n">
        <v>0.011807</v>
      </c>
      <c r="H208" s="5" t="b">
        <f aca="false">TRUE()</f>
        <v>1</v>
      </c>
      <c r="I208" s="5" t="n">
        <v>888.00761055618</v>
      </c>
      <c r="J208" s="5" t="n">
        <v>710.021253580556</v>
      </c>
      <c r="K208" s="5" t="n">
        <v>0.32271</v>
      </c>
      <c r="L208" s="5" t="n">
        <v>1</v>
      </c>
      <c r="M208" s="5" t="b">
        <f aca="false">FALSE()</f>
        <v>0</v>
      </c>
      <c r="N208" s="5" t="n">
        <v>939.633619270806</v>
      </c>
      <c r="O208" s="5" t="n">
        <v>677.071029667901</v>
      </c>
      <c r="P208" s="5" t="n">
        <v>0.47279</v>
      </c>
      <c r="Q208" s="5" t="n">
        <v>0.99169</v>
      </c>
      <c r="R208" s="5" t="b">
        <f aca="false">FALSE()</f>
        <v>0</v>
      </c>
      <c r="S208" s="5" t="n">
        <v>768.797315864041</v>
      </c>
      <c r="T208" s="5" t="n">
        <v>458.827804455539</v>
      </c>
      <c r="U208" s="5" t="n">
        <v>0.74465</v>
      </c>
      <c r="V208" s="5" t="n">
        <v>0.35855</v>
      </c>
      <c r="W208" s="5" t="b">
        <f aca="false">FALSE()</f>
        <v>0</v>
      </c>
      <c r="X208" s="5" t="n">
        <v>797.348788436701</v>
      </c>
      <c r="Y208" s="5" t="n">
        <v>711.515583157332</v>
      </c>
      <c r="Z208" s="5" t="n">
        <v>0.16432</v>
      </c>
      <c r="AA208" s="5" t="n">
        <v>1</v>
      </c>
      <c r="AB208" s="5" t="b">
        <f aca="false">FALSE()</f>
        <v>0</v>
      </c>
      <c r="AC208" s="5" t="n">
        <v>733.58033321912</v>
      </c>
      <c r="AD208" s="5" t="n">
        <v>490.64723891745</v>
      </c>
      <c r="AE208" s="5" t="n">
        <v>0.58027</v>
      </c>
      <c r="AF208" s="5" t="n">
        <v>0.99733</v>
      </c>
      <c r="AG208" s="5" t="b">
        <f aca="false">FALSE()</f>
        <v>0</v>
      </c>
      <c r="AH208" s="5" t="n">
        <v>800</v>
      </c>
      <c r="AI208" s="5" t="s">
        <v>826</v>
      </c>
      <c r="AJ208" s="5" t="s">
        <v>827</v>
      </c>
      <c r="AK208" s="5" t="s">
        <v>790</v>
      </c>
      <c r="AL208" s="5" t="s">
        <v>828</v>
      </c>
      <c r="AM208" s="5" t="s">
        <v>53</v>
      </c>
    </row>
    <row r="209" s="5" customFormat="true" ht="12.75" hidden="false" customHeight="false" outlineLevel="0" collapsed="false">
      <c r="A209" s="9"/>
      <c r="B209" s="7"/>
      <c r="C209" s="7" t="s">
        <v>830</v>
      </c>
      <c r="D209" s="7" t="n">
        <v>2.56167943022421</v>
      </c>
      <c r="E209" s="7" t="n">
        <v>351.100045142528</v>
      </c>
      <c r="F209" s="7" t="n">
        <v>-7.0986</v>
      </c>
      <c r="G209" s="8" t="n">
        <v>2.9177E-032</v>
      </c>
      <c r="H209" s="5" t="b">
        <f aca="false">TRUE()</f>
        <v>1</v>
      </c>
      <c r="I209" s="5" t="n">
        <v>2.53497732577345</v>
      </c>
      <c r="J209" s="5" t="n">
        <v>111.489699881579</v>
      </c>
      <c r="K209" s="5" t="n">
        <v>-5.4588</v>
      </c>
      <c r="L209" s="5" t="n">
        <v>0.18227</v>
      </c>
      <c r="M209" s="5" t="b">
        <f aca="false">FALSE()</f>
        <v>0</v>
      </c>
      <c r="N209" s="5" t="n">
        <v>2.68018403380976</v>
      </c>
      <c r="O209" s="5" t="n">
        <v>339.008580956718</v>
      </c>
      <c r="P209" s="5" t="n">
        <v>-6.9828</v>
      </c>
      <c r="Q209" s="8" t="n">
        <v>7.4307E-027</v>
      </c>
      <c r="R209" s="5" t="b">
        <f aca="false">TRUE()</f>
        <v>1</v>
      </c>
      <c r="S209" s="5" t="n">
        <v>119.960107272715</v>
      </c>
      <c r="T209" s="5" t="n">
        <v>366.695480569713</v>
      </c>
      <c r="U209" s="5" t="n">
        <v>-1.612</v>
      </c>
      <c r="V209" s="5" t="n">
        <v>0.006181</v>
      </c>
      <c r="W209" s="5" t="b">
        <f aca="false">TRUE()</f>
        <v>1</v>
      </c>
      <c r="X209" s="5" t="n">
        <v>124.537172786964</v>
      </c>
      <c r="Y209" s="5" t="n">
        <v>355.942715867395</v>
      </c>
      <c r="Z209" s="5" t="n">
        <v>-1.5151</v>
      </c>
      <c r="AA209" s="5" t="n">
        <v>0.1383</v>
      </c>
      <c r="AB209" s="5" t="b">
        <f aca="false">FALSE()</f>
        <v>0</v>
      </c>
      <c r="AC209" s="5" t="n">
        <v>366.876733150185</v>
      </c>
      <c r="AD209" s="5" t="n">
        <v>392.08511083673</v>
      </c>
      <c r="AE209" s="5" t="n">
        <v>-0.095871</v>
      </c>
      <c r="AF209" s="5" t="n">
        <v>1</v>
      </c>
      <c r="AG209" s="5" t="b">
        <f aca="false">FALSE()</f>
        <v>0</v>
      </c>
      <c r="AH209" s="5" t="n">
        <v>1211</v>
      </c>
      <c r="AI209" s="5" t="s">
        <v>831</v>
      </c>
      <c r="AJ209" s="5" t="s">
        <v>832</v>
      </c>
      <c r="AK209" s="5" t="s">
        <v>833</v>
      </c>
      <c r="AL209" s="5" t="s">
        <v>834</v>
      </c>
      <c r="AM209" s="5" t="s">
        <v>835</v>
      </c>
    </row>
    <row r="210" s="5" customFormat="true" ht="12.75" hidden="false" customHeight="false" outlineLevel="0" collapsed="false">
      <c r="A210" s="9"/>
      <c r="B210" s="7"/>
      <c r="C210" s="7" t="s">
        <v>836</v>
      </c>
      <c r="D210" s="7" t="n">
        <v>0</v>
      </c>
      <c r="E210" s="7" t="n">
        <v>4.23304013238825</v>
      </c>
      <c r="F210" s="7" t="e">
        <f aca="false">-#NAME?</f>
        <v>#NAME?</v>
      </c>
      <c r="G210" s="7" t="n">
        <v>0.86256</v>
      </c>
      <c r="H210" s="5" t="b">
        <f aca="false">FALSE()</f>
        <v>0</v>
      </c>
      <c r="I210" s="5" t="n">
        <v>0</v>
      </c>
      <c r="J210" s="5" t="n">
        <v>0.494898764028439</v>
      </c>
      <c r="K210" s="5" t="e">
        <f aca="false">-#NAME?</f>
        <v>#NAME?</v>
      </c>
      <c r="L210" s="5" t="n">
        <v>1</v>
      </c>
      <c r="M210" s="5" t="b">
        <f aca="false">FALSE()</f>
        <v>0</v>
      </c>
      <c r="N210" s="5" t="n">
        <v>0</v>
      </c>
      <c r="O210" s="5" t="n">
        <v>0.881463496893401</v>
      </c>
      <c r="P210" s="5" t="e">
        <f aca="false">-#NAME?</f>
        <v>#NAME?</v>
      </c>
      <c r="Q210" s="5" t="n">
        <v>1</v>
      </c>
      <c r="R210" s="5" t="b">
        <f aca="false">FALSE()</f>
        <v>0</v>
      </c>
      <c r="S210" s="5" t="n">
        <v>0.541434192666998</v>
      </c>
      <c r="T210" s="5" t="n">
        <v>4.43039954419973</v>
      </c>
      <c r="U210" s="5" t="n">
        <v>-3.0326</v>
      </c>
      <c r="V210" s="5" t="n">
        <v>1</v>
      </c>
      <c r="W210" s="5" t="b">
        <f aca="false">FALSE()</f>
        <v>0</v>
      </c>
      <c r="X210" s="5" t="n">
        <v>0.560646710930946</v>
      </c>
      <c r="Y210" s="5" t="n">
        <v>0.932933001836084</v>
      </c>
      <c r="Z210" s="5" t="n">
        <v>-0.73468</v>
      </c>
      <c r="AA210" s="5" t="n">
        <v>1</v>
      </c>
      <c r="AB210" s="5" t="b">
        <f aca="false">FALSE()</f>
        <v>0</v>
      </c>
      <c r="AC210" s="5" t="n">
        <v>0.964073571067815</v>
      </c>
      <c r="AD210" s="5" t="n">
        <v>4.7418907506911</v>
      </c>
      <c r="AE210" s="5" t="n">
        <v>-2.2982</v>
      </c>
      <c r="AF210" s="5" t="n">
        <v>1</v>
      </c>
      <c r="AG210" s="5" t="b">
        <f aca="false">FALSE()</f>
        <v>0</v>
      </c>
      <c r="AH210" s="5" t="n">
        <v>467</v>
      </c>
      <c r="AI210" s="5" t="s">
        <v>837</v>
      </c>
      <c r="AJ210" s="5" t="s">
        <v>838</v>
      </c>
      <c r="AK210" s="5" t="s">
        <v>833</v>
      </c>
      <c r="AL210" s="5" t="s">
        <v>839</v>
      </c>
      <c r="AM210" s="5" t="s">
        <v>835</v>
      </c>
    </row>
    <row r="211" s="5" customFormat="true" ht="12.75" hidden="false" customHeight="false" outlineLevel="0" collapsed="false">
      <c r="A211" s="9"/>
      <c r="B211" s="7"/>
      <c r="C211" s="7" t="s">
        <v>840</v>
      </c>
      <c r="D211" s="7" t="n">
        <v>2.12335886044842</v>
      </c>
      <c r="E211" s="7" t="n">
        <v>6.43741650678686</v>
      </c>
      <c r="F211" s="7" t="n">
        <v>-1.6001</v>
      </c>
      <c r="G211" s="7" t="n">
        <v>1</v>
      </c>
      <c r="H211" s="5" t="b">
        <f aca="false">FALSE()</f>
        <v>0</v>
      </c>
      <c r="I211" s="5" t="n">
        <v>2.09750010266197</v>
      </c>
      <c r="J211" s="5" t="n">
        <v>4.76137908889762</v>
      </c>
      <c r="K211" s="5" t="n">
        <v>-1.1827</v>
      </c>
      <c r="L211" s="5" t="n">
        <v>1</v>
      </c>
      <c r="M211" s="5" t="b">
        <f aca="false">FALSE()</f>
        <v>0</v>
      </c>
      <c r="N211" s="5" t="n">
        <v>2.2195244069635</v>
      </c>
      <c r="O211" s="5" t="n">
        <v>5.76604770550028</v>
      </c>
      <c r="P211" s="5" t="n">
        <v>-1.3773</v>
      </c>
      <c r="Q211" s="5" t="n">
        <v>1</v>
      </c>
      <c r="R211" s="5" t="b">
        <f aca="false">FALSE()</f>
        <v>0</v>
      </c>
      <c r="S211" s="5" t="n">
        <v>5.16603387222367</v>
      </c>
      <c r="T211" s="5" t="n">
        <v>6.71961245676407</v>
      </c>
      <c r="U211" s="5" t="n">
        <v>-0.37932</v>
      </c>
      <c r="V211" s="5" t="n">
        <v>1</v>
      </c>
      <c r="W211" s="5" t="b">
        <f aca="false">FALSE()</f>
        <v>0</v>
      </c>
      <c r="X211" s="5" t="n">
        <v>5.35620020087618</v>
      </c>
      <c r="Y211" s="5" t="n">
        <v>6.05708008373259</v>
      </c>
      <c r="Z211" s="5" t="n">
        <v>-0.17741</v>
      </c>
      <c r="AA211" s="5" t="n">
        <v>1</v>
      </c>
      <c r="AB211" s="5" t="b">
        <f aca="false">FALSE()</f>
        <v>0</v>
      </c>
      <c r="AC211" s="5" t="n">
        <v>6.2441478236793</v>
      </c>
      <c r="AD211" s="5" t="n">
        <v>7.18297121347278</v>
      </c>
      <c r="AE211" s="5" t="n">
        <v>-0.20208</v>
      </c>
      <c r="AF211" s="5" t="n">
        <v>1</v>
      </c>
      <c r="AG211" s="5" t="b">
        <f aca="false">FALSE()</f>
        <v>0</v>
      </c>
      <c r="AH211" s="5" t="n">
        <v>327</v>
      </c>
      <c r="AI211" s="5" t="s">
        <v>841</v>
      </c>
      <c r="AJ211" s="5" t="s">
        <v>53</v>
      </c>
      <c r="AK211" s="5" t="s">
        <v>802</v>
      </c>
      <c r="AL211" s="5" t="s">
        <v>842</v>
      </c>
      <c r="AM211" s="5" t="s">
        <v>53</v>
      </c>
    </row>
    <row r="212" s="5" customFormat="true" ht="12.75" hidden="false" customHeight="false" outlineLevel="0" collapsed="false">
      <c r="A212" s="9"/>
      <c r="B212" s="7"/>
      <c r="C212" s="7" t="s">
        <v>843</v>
      </c>
      <c r="D212" s="7" t="n">
        <v>1.12335886044842</v>
      </c>
      <c r="E212" s="7" t="n">
        <v>6.93832860999958</v>
      </c>
      <c r="F212" s="7" t="n">
        <v>-2.6268</v>
      </c>
      <c r="G212" s="7" t="n">
        <v>0.86475</v>
      </c>
      <c r="H212" s="5" t="b">
        <f aca="false">FALSE()</f>
        <v>0</v>
      </c>
      <c r="I212" s="5" t="n">
        <v>1.10668191970032</v>
      </c>
      <c r="J212" s="5" t="n">
        <v>3.323584934659</v>
      </c>
      <c r="K212" s="5" t="n">
        <v>-1.5865</v>
      </c>
      <c r="L212" s="5" t="n">
        <v>1</v>
      </c>
      <c r="M212" s="5" t="b">
        <f aca="false">FALSE()</f>
        <v>0</v>
      </c>
      <c r="N212" s="5" t="n">
        <v>1.17257652007815</v>
      </c>
      <c r="O212" s="5" t="n">
        <v>6.21895777917804</v>
      </c>
      <c r="P212" s="5" t="n">
        <v>-2.407</v>
      </c>
      <c r="Q212" s="5" t="n">
        <v>1</v>
      </c>
      <c r="R212" s="5" t="b">
        <f aca="false">FALSE()</f>
        <v>0</v>
      </c>
      <c r="S212" s="5" t="n">
        <v>3.60380830783425</v>
      </c>
      <c r="T212" s="5" t="n">
        <v>7.24760212642801</v>
      </c>
      <c r="U212" s="5" t="n">
        <v>-1.008</v>
      </c>
      <c r="V212" s="5" t="n">
        <v>1</v>
      </c>
      <c r="W212" s="5" t="b">
        <f aca="false">FALSE()</f>
        <v>0</v>
      </c>
      <c r="X212" s="5" t="n">
        <v>3.73682679519166</v>
      </c>
      <c r="Y212" s="5" t="n">
        <v>6.52121844191665</v>
      </c>
      <c r="Z212" s="5" t="n">
        <v>-0.80333</v>
      </c>
      <c r="AA212" s="5" t="n">
        <v>1</v>
      </c>
      <c r="AB212" s="5" t="b">
        <f aca="false">FALSE()</f>
        <v>0</v>
      </c>
      <c r="AC212" s="5" t="n">
        <v>6.71874114645938</v>
      </c>
      <c r="AD212" s="5" t="n">
        <v>7.74996751380664</v>
      </c>
      <c r="AE212" s="5" t="n">
        <v>-0.206</v>
      </c>
      <c r="AF212" s="5" t="n">
        <v>1</v>
      </c>
      <c r="AG212" s="5" t="b">
        <f aca="false">FALSE()</f>
        <v>0</v>
      </c>
      <c r="AH212" s="5" t="n">
        <v>457</v>
      </c>
      <c r="AI212" s="5" t="s">
        <v>812</v>
      </c>
      <c r="AJ212" s="5" t="s">
        <v>844</v>
      </c>
      <c r="AK212" s="5" t="s">
        <v>814</v>
      </c>
      <c r="AL212" s="5" t="s">
        <v>845</v>
      </c>
      <c r="AM212" s="5" t="s">
        <v>53</v>
      </c>
    </row>
    <row r="213" s="5" customFormat="true" ht="12.75" hidden="false" customHeight="false" outlineLevel="0" collapsed="false">
      <c r="A213" s="9"/>
      <c r="B213" s="7"/>
      <c r="C213" s="7" t="s">
        <v>846</v>
      </c>
      <c r="D213" s="7" t="n">
        <v>182.163976870582</v>
      </c>
      <c r="E213" s="7" t="n">
        <v>384.722080355937</v>
      </c>
      <c r="F213" s="7" t="n">
        <v>-1.0786</v>
      </c>
      <c r="G213" s="7" t="n">
        <v>1</v>
      </c>
      <c r="H213" s="5" t="b">
        <f aca="false">FALSE()</f>
        <v>0</v>
      </c>
      <c r="I213" s="5" t="n">
        <v>179.915577461292</v>
      </c>
      <c r="J213" s="5" t="n">
        <v>152.571149929216</v>
      </c>
      <c r="K213" s="5" t="n">
        <v>0.23784</v>
      </c>
      <c r="L213" s="5" t="n">
        <v>1</v>
      </c>
      <c r="M213" s="5" t="b">
        <f aca="false">FALSE()</f>
        <v>0</v>
      </c>
      <c r="N213" s="5" t="n">
        <v>190.397479961343</v>
      </c>
      <c r="O213" s="5" t="n">
        <v>174.640842394331</v>
      </c>
      <c r="P213" s="5" t="n">
        <v>0.12462</v>
      </c>
      <c r="Q213" s="5" t="n">
        <v>1</v>
      </c>
      <c r="R213" s="5" t="b">
        <f aca="false">FALSE()</f>
        <v>0</v>
      </c>
      <c r="S213" s="5" t="n">
        <v>164.678396363567</v>
      </c>
      <c r="T213" s="5" t="n">
        <v>401.110995324445</v>
      </c>
      <c r="U213" s="5" t="n">
        <v>-1.2844</v>
      </c>
      <c r="V213" s="5" t="n">
        <v>1</v>
      </c>
      <c r="W213" s="5" t="b">
        <f aca="false">FALSE()</f>
        <v>0</v>
      </c>
      <c r="X213" s="5" t="n">
        <v>170.87824194682</v>
      </c>
      <c r="Y213" s="5" t="n">
        <v>183.598057728889</v>
      </c>
      <c r="Z213" s="5" t="n">
        <v>-0.10358</v>
      </c>
      <c r="AA213" s="5" t="n">
        <v>1</v>
      </c>
      <c r="AB213" s="5" t="b">
        <f aca="false">FALSE()</f>
        <v>0</v>
      </c>
      <c r="AC213" s="5" t="n">
        <v>189.315851285922</v>
      </c>
      <c r="AD213" s="5" t="n">
        <v>428.528415371627</v>
      </c>
      <c r="AE213" s="5" t="n">
        <v>-1.1786</v>
      </c>
      <c r="AF213" s="5" t="n">
        <v>1</v>
      </c>
      <c r="AG213" s="5" t="b">
        <f aca="false">FALSE()</f>
        <v>0</v>
      </c>
      <c r="AH213" s="5" t="n">
        <v>864</v>
      </c>
      <c r="AI213" s="5" t="s">
        <v>812</v>
      </c>
      <c r="AJ213" s="5" t="s">
        <v>847</v>
      </c>
      <c r="AK213" s="5" t="s">
        <v>814</v>
      </c>
      <c r="AL213" s="5" t="s">
        <v>848</v>
      </c>
      <c r="AM213" s="5" t="s">
        <v>53</v>
      </c>
    </row>
    <row r="214" s="5" customFormat="true" ht="12.75" hidden="false" customHeight="false" outlineLevel="0" collapsed="false">
      <c r="A214" s="9"/>
      <c r="B214" s="7"/>
      <c r="C214" s="7" t="s">
        <v>849</v>
      </c>
      <c r="D214" s="7" t="n">
        <v>5016.75286792509</v>
      </c>
      <c r="E214" s="7" t="n">
        <v>3322.11180368169</v>
      </c>
      <c r="F214" s="7" t="n">
        <v>0.59465</v>
      </c>
      <c r="G214" s="7" t="n">
        <v>0.26352</v>
      </c>
      <c r="H214" s="5" t="b">
        <f aca="false">FALSE()</f>
        <v>0</v>
      </c>
      <c r="I214" s="5" t="n">
        <v>4955.43595059291</v>
      </c>
      <c r="J214" s="5" t="n">
        <v>4163.70636150693</v>
      </c>
      <c r="K214" s="5" t="n">
        <v>0.25114</v>
      </c>
      <c r="L214" s="5" t="n">
        <v>1</v>
      </c>
      <c r="M214" s="5" t="b">
        <f aca="false">FALSE()</f>
        <v>0</v>
      </c>
      <c r="N214" s="5" t="n">
        <v>5243.83562206547</v>
      </c>
      <c r="O214" s="5" t="n">
        <v>3755.53914238847</v>
      </c>
      <c r="P214" s="5" t="n">
        <v>0.4816</v>
      </c>
      <c r="Q214" s="5" t="n">
        <v>0.91928</v>
      </c>
      <c r="R214" s="5" t="b">
        <f aca="false">FALSE()</f>
        <v>0</v>
      </c>
      <c r="S214" s="5" t="n">
        <v>4507.76987944243</v>
      </c>
      <c r="T214" s="5" t="n">
        <v>3472.08883508852</v>
      </c>
      <c r="U214" s="5" t="n">
        <v>0.37661</v>
      </c>
      <c r="V214" s="5" t="n">
        <v>1</v>
      </c>
      <c r="W214" s="5" t="b">
        <f aca="false">FALSE()</f>
        <v>0</v>
      </c>
      <c r="X214" s="5" t="n">
        <v>4675.27697113771</v>
      </c>
      <c r="Y214" s="5" t="n">
        <v>3945.00986758582</v>
      </c>
      <c r="Z214" s="5" t="n">
        <v>0.24502</v>
      </c>
      <c r="AA214" s="5" t="n">
        <v>1</v>
      </c>
      <c r="AB214" s="5" t="b">
        <f aca="false">FALSE()</f>
        <v>0</v>
      </c>
      <c r="AC214" s="5" t="n">
        <v>4066.81999784946</v>
      </c>
      <c r="AD214" s="5" t="n">
        <v>3713.7169050462</v>
      </c>
      <c r="AE214" s="5" t="n">
        <v>0.13104</v>
      </c>
      <c r="AF214" s="5" t="n">
        <v>1</v>
      </c>
      <c r="AG214" s="5" t="b">
        <f aca="false">FALSE()</f>
        <v>0</v>
      </c>
      <c r="AH214" s="5" t="n">
        <v>2400</v>
      </c>
      <c r="AI214" s="5" t="s">
        <v>850</v>
      </c>
      <c r="AJ214" s="5" t="s">
        <v>851</v>
      </c>
      <c r="AK214" s="5" t="s">
        <v>852</v>
      </c>
      <c r="AL214" s="5" t="s">
        <v>853</v>
      </c>
      <c r="AM214" s="5" t="s">
        <v>854</v>
      </c>
    </row>
    <row r="215" s="5" customFormat="true" ht="12.75" hidden="false" customHeight="false" outlineLevel="0" collapsed="false">
      <c r="A215" s="9"/>
      <c r="B215" s="7"/>
      <c r="C215" s="7" t="s">
        <v>855</v>
      </c>
      <c r="D215" s="7" t="n">
        <v>85.1325218250221</v>
      </c>
      <c r="E215" s="7" t="n">
        <v>48.6683616505521</v>
      </c>
      <c r="F215" s="7" t="n">
        <v>0.80673</v>
      </c>
      <c r="G215" s="7" t="n">
        <v>0.5161</v>
      </c>
      <c r="H215" s="5" t="b">
        <f aca="false">FALSE()</f>
        <v>0</v>
      </c>
      <c r="I215" s="5" t="n">
        <v>84.137708000639</v>
      </c>
      <c r="J215" s="5" t="n">
        <v>66.0285547002746</v>
      </c>
      <c r="K215" s="5" t="n">
        <v>0.34966</v>
      </c>
      <c r="L215" s="5" t="n">
        <v>1</v>
      </c>
      <c r="M215" s="5" t="b">
        <f aca="false">FALSE()</f>
        <v>0</v>
      </c>
      <c r="N215" s="5" t="n">
        <v>89.011338049672</v>
      </c>
      <c r="O215" s="5" t="n">
        <v>55.4689966380004</v>
      </c>
      <c r="P215" s="5" t="n">
        <v>0.68231</v>
      </c>
      <c r="Q215" s="5" t="n">
        <v>0.98543</v>
      </c>
      <c r="R215" s="5" t="b">
        <f aca="false">FALSE()</f>
        <v>0</v>
      </c>
      <c r="S215" s="5" t="n">
        <v>71.3760600771205</v>
      </c>
      <c r="T215" s="5" t="n">
        <v>50.8501266969145</v>
      </c>
      <c r="U215" s="5" t="n">
        <v>0.48919</v>
      </c>
      <c r="V215" s="5" t="n">
        <v>1</v>
      </c>
      <c r="W215" s="5" t="b">
        <f aca="false">FALSE()</f>
        <v>0</v>
      </c>
      <c r="X215" s="5" t="n">
        <v>74.0458480725978</v>
      </c>
      <c r="Y215" s="5" t="n">
        <v>58.2361401900017</v>
      </c>
      <c r="Z215" s="5" t="n">
        <v>0.3465</v>
      </c>
      <c r="AA215" s="5" t="n">
        <v>1</v>
      </c>
      <c r="AB215" s="5" t="b">
        <f aca="false">FALSE()</f>
        <v>0</v>
      </c>
      <c r="AC215" s="5" t="n">
        <v>60.0238508463697</v>
      </c>
      <c r="AD215" s="5" t="n">
        <v>54.3810729429424</v>
      </c>
      <c r="AE215" s="5" t="n">
        <v>0.14243</v>
      </c>
      <c r="AF215" s="5" t="n">
        <v>1</v>
      </c>
      <c r="AG215" s="5" t="b">
        <f aca="false">FALSE()</f>
        <v>0</v>
      </c>
      <c r="AH215" s="5" t="n">
        <v>1366</v>
      </c>
      <c r="AI215" s="5" t="s">
        <v>856</v>
      </c>
      <c r="AJ215" s="5" t="s">
        <v>857</v>
      </c>
      <c r="AK215" s="5" t="s">
        <v>852</v>
      </c>
      <c r="AL215" s="5" t="s">
        <v>858</v>
      </c>
      <c r="AM215" s="5" t="s">
        <v>854</v>
      </c>
    </row>
    <row r="216" s="5" customFormat="true" ht="12.75" hidden="false" customHeight="false" outlineLevel="0" collapsed="false">
      <c r="A216" s="9"/>
      <c r="B216" s="7"/>
      <c r="C216" s="7" t="s">
        <v>859</v>
      </c>
      <c r="D216" s="7" t="n">
        <v>3138.70896918599</v>
      </c>
      <c r="E216" s="7" t="n">
        <v>1789.55377592498</v>
      </c>
      <c r="F216" s="7" t="n">
        <v>0.81057</v>
      </c>
      <c r="G216" s="7" t="n">
        <v>0.050771</v>
      </c>
      <c r="H216" s="5" t="b">
        <f aca="false">FALSE()</f>
        <v>0</v>
      </c>
      <c r="I216" s="5" t="n">
        <v>3101.00791624291</v>
      </c>
      <c r="J216" s="5" t="n">
        <v>2379.4620177689</v>
      </c>
      <c r="K216" s="5" t="n">
        <v>0.3821</v>
      </c>
      <c r="L216" s="5" t="n">
        <v>1</v>
      </c>
      <c r="M216" s="5" t="b">
        <f aca="false">FALSE()</f>
        <v>0</v>
      </c>
      <c r="N216" s="5" t="n">
        <v>3281.14847838253</v>
      </c>
      <c r="O216" s="5" t="n">
        <v>1921.4503041125</v>
      </c>
      <c r="P216" s="5" t="n">
        <v>0.77201</v>
      </c>
      <c r="Q216" s="5" t="n">
        <v>0.23467</v>
      </c>
      <c r="R216" s="5" t="b">
        <f aca="false">FALSE()</f>
        <v>0</v>
      </c>
      <c r="S216" s="5" t="n">
        <v>2576.28089096245</v>
      </c>
      <c r="T216" s="5" t="n">
        <v>1870.17267184471</v>
      </c>
      <c r="U216" s="5" t="n">
        <v>0.46212</v>
      </c>
      <c r="V216" s="5" t="n">
        <v>0.99078</v>
      </c>
      <c r="W216" s="5" t="b">
        <f aca="false">FALSE()</f>
        <v>0</v>
      </c>
      <c r="X216" s="5" t="n">
        <v>2671.98327214872</v>
      </c>
      <c r="Y216" s="5" t="n">
        <v>2017.84980331816</v>
      </c>
      <c r="Z216" s="5" t="n">
        <v>0.40509</v>
      </c>
      <c r="AA216" s="5" t="n">
        <v>1</v>
      </c>
      <c r="AB216" s="5" t="b">
        <f aca="false">FALSE()</f>
        <v>0</v>
      </c>
      <c r="AC216" s="5" t="n">
        <v>2079.97500380888</v>
      </c>
      <c r="AD216" s="5" t="n">
        <v>2000.23437864239</v>
      </c>
      <c r="AE216" s="5" t="n">
        <v>0.056397</v>
      </c>
      <c r="AF216" s="5" t="n">
        <v>1</v>
      </c>
      <c r="AG216" s="5" t="b">
        <f aca="false">FALSE()</f>
        <v>0</v>
      </c>
      <c r="AH216" s="5" t="n">
        <v>1425</v>
      </c>
      <c r="AI216" s="5" t="s">
        <v>776</v>
      </c>
      <c r="AJ216" s="5" t="s">
        <v>777</v>
      </c>
      <c r="AK216" s="5" t="s">
        <v>778</v>
      </c>
      <c r="AL216" s="5" t="s">
        <v>779</v>
      </c>
      <c r="AM216" s="5" t="s">
        <v>780</v>
      </c>
    </row>
    <row r="217" s="5" customFormat="true" ht="12.75" hidden="false" customHeight="false" outlineLevel="0" collapsed="false">
      <c r="A217" s="9"/>
      <c r="B217" s="7"/>
      <c r="C217" s="7" t="s">
        <v>860</v>
      </c>
      <c r="D217" s="7" t="n">
        <v>14382.8730738403</v>
      </c>
      <c r="E217" s="7" t="n">
        <v>8525.15359511443</v>
      </c>
      <c r="F217" s="7" t="n">
        <v>0.75455</v>
      </c>
      <c r="G217" s="7" t="n">
        <v>0.07683</v>
      </c>
      <c r="H217" s="5" t="b">
        <f aca="false">FALSE()</f>
        <v>0</v>
      </c>
      <c r="I217" s="5" t="n">
        <v>14207.6746505782</v>
      </c>
      <c r="J217" s="5" t="n">
        <v>12008.4569158613</v>
      </c>
      <c r="K217" s="5" t="n">
        <v>0.24262</v>
      </c>
      <c r="L217" s="5" t="n">
        <v>1</v>
      </c>
      <c r="M217" s="5" t="b">
        <f aca="false">FALSE()</f>
        <v>0</v>
      </c>
      <c r="N217" s="5" t="n">
        <v>15034.2416827396</v>
      </c>
      <c r="O217" s="5" t="n">
        <v>10044.4861669192</v>
      </c>
      <c r="P217" s="5" t="n">
        <v>0.58185</v>
      </c>
      <c r="Q217" s="5" t="n">
        <v>0.61403</v>
      </c>
      <c r="R217" s="5" t="b">
        <f aca="false">FALSE()</f>
        <v>0</v>
      </c>
      <c r="S217" s="5" t="n">
        <v>13001.5922696912</v>
      </c>
      <c r="T217" s="5" t="n">
        <v>8907.3680329556</v>
      </c>
      <c r="U217" s="5" t="n">
        <v>0.54562</v>
      </c>
      <c r="V217" s="5" t="n">
        <v>0.71718</v>
      </c>
      <c r="W217" s="5" t="b">
        <f aca="false">FALSE()</f>
        <v>0</v>
      </c>
      <c r="X217" s="5" t="n">
        <v>13484.593389983</v>
      </c>
      <c r="Y217" s="5" t="n">
        <v>10548.6739591659</v>
      </c>
      <c r="Z217" s="5" t="n">
        <v>0.35425</v>
      </c>
      <c r="AA217" s="5" t="n">
        <v>1</v>
      </c>
      <c r="AB217" s="5" t="b">
        <f aca="false">FALSE()</f>
        <v>0</v>
      </c>
      <c r="AC217" s="5" t="n">
        <v>10873.5294495063</v>
      </c>
      <c r="AD217" s="5" t="n">
        <v>9525.89997599513</v>
      </c>
      <c r="AE217" s="5" t="n">
        <v>0.19089</v>
      </c>
      <c r="AF217" s="5" t="n">
        <v>1</v>
      </c>
      <c r="AG217" s="5" t="b">
        <f aca="false">FALSE()</f>
        <v>0</v>
      </c>
      <c r="AH217" s="5" t="n">
        <v>3477</v>
      </c>
      <c r="AI217" s="5" t="s">
        <v>861</v>
      </c>
      <c r="AJ217" s="5" t="s">
        <v>862</v>
      </c>
      <c r="AK217" s="5" t="s">
        <v>808</v>
      </c>
      <c r="AL217" s="5" t="s">
        <v>863</v>
      </c>
      <c r="AM217" s="5" t="s">
        <v>810</v>
      </c>
    </row>
    <row r="218" s="5" customFormat="true" ht="12.75" hidden="false" customHeight="false" outlineLevel="0" collapsed="false">
      <c r="A218" s="9"/>
      <c r="B218" s="7"/>
      <c r="C218" s="7" t="s">
        <v>864</v>
      </c>
      <c r="D218" s="7" t="n">
        <v>17518.6026931926</v>
      </c>
      <c r="E218" s="7" t="n">
        <v>10808.951270708</v>
      </c>
      <c r="F218" s="7" t="n">
        <v>0.69666</v>
      </c>
      <c r="G218" s="7" t="n">
        <v>0.1237</v>
      </c>
      <c r="H218" s="5" t="b">
        <f aca="false">FALSE()</f>
        <v>0</v>
      </c>
      <c r="I218" s="5" t="n">
        <v>17302.6606833624</v>
      </c>
      <c r="J218" s="5" t="n">
        <v>15434.7381917016</v>
      </c>
      <c r="K218" s="5" t="n">
        <v>0.16481</v>
      </c>
      <c r="L218" s="5" t="n">
        <v>1</v>
      </c>
      <c r="M218" s="5" t="b">
        <f aca="false">FALSE()</f>
        <v>0</v>
      </c>
      <c r="N218" s="5" t="n">
        <v>18310.5717337073</v>
      </c>
      <c r="O218" s="5" t="n">
        <v>14145.1199622569</v>
      </c>
      <c r="P218" s="5" t="n">
        <v>0.37237</v>
      </c>
      <c r="Q218" s="5" t="n">
        <v>1</v>
      </c>
      <c r="R218" s="5" t="b">
        <f aca="false">FALSE()</f>
        <v>0</v>
      </c>
      <c r="S218" s="5" t="n">
        <v>16719.1744108923</v>
      </c>
      <c r="T218" s="5" t="n">
        <v>11296.708262</v>
      </c>
      <c r="U218" s="5" t="n">
        <v>0.5656</v>
      </c>
      <c r="V218" s="5" t="n">
        <v>0.6601</v>
      </c>
      <c r="W218" s="5" t="b">
        <f aca="false">FALSE()</f>
        <v>0</v>
      </c>
      <c r="X218" s="5" t="n">
        <v>17339.0051017845</v>
      </c>
      <c r="Y218" s="5" t="n">
        <v>14862.2311029493</v>
      </c>
      <c r="Z218" s="5" t="n">
        <v>0.22237</v>
      </c>
      <c r="AA218" s="5" t="n">
        <v>1</v>
      </c>
      <c r="AB218" s="5" t="b">
        <f aca="false">FALSE()</f>
        <v>0</v>
      </c>
      <c r="AC218" s="5" t="n">
        <v>15322.2917025596</v>
      </c>
      <c r="AD218" s="5" t="n">
        <v>12082.7552590955</v>
      </c>
      <c r="AE218" s="5" t="n">
        <v>0.34268</v>
      </c>
      <c r="AF218" s="5" t="n">
        <v>1</v>
      </c>
      <c r="AG218" s="5" t="b">
        <f aca="false">FALSE()</f>
        <v>0</v>
      </c>
      <c r="AH218" s="5" t="n">
        <v>2656</v>
      </c>
      <c r="AI218" s="5" t="s">
        <v>865</v>
      </c>
      <c r="AJ218" s="5" t="s">
        <v>866</v>
      </c>
      <c r="AK218" s="5" t="s">
        <v>867</v>
      </c>
      <c r="AL218" s="5" t="s">
        <v>868</v>
      </c>
      <c r="AM218" s="5" t="s">
        <v>869</v>
      </c>
    </row>
    <row r="219" s="5" customFormat="true" ht="14.25" hidden="false" customHeight="true" outlineLevel="0" collapsed="false">
      <c r="A219" s="9" t="s">
        <v>424</v>
      </c>
      <c r="B219" s="7" t="s">
        <v>165</v>
      </c>
      <c r="C219" s="7" t="s">
        <v>371</v>
      </c>
      <c r="D219" s="7" t="n">
        <v>35.7952680347084</v>
      </c>
      <c r="E219" s="7" t="n">
        <v>137.915445264836</v>
      </c>
      <c r="F219" s="7" t="n">
        <v>-1.9459</v>
      </c>
      <c r="G219" s="7" t="n">
        <v>0.00071748</v>
      </c>
      <c r="H219" s="5" t="b">
        <f aca="false">TRUE()</f>
        <v>1</v>
      </c>
      <c r="I219" s="5" t="n">
        <v>35.3997965479329</v>
      </c>
      <c r="J219" s="5" t="n">
        <v>70.1850586304416</v>
      </c>
      <c r="K219" s="5" t="n">
        <v>-0.98742</v>
      </c>
      <c r="L219" s="5" t="n">
        <v>1</v>
      </c>
      <c r="M219" s="5" t="b">
        <f aca="false">FALSE()</f>
        <v>0</v>
      </c>
      <c r="N219" s="5" t="n">
        <v>37.4388027460689</v>
      </c>
      <c r="O219" s="5" t="n">
        <v>85.7553919883836</v>
      </c>
      <c r="P219" s="5" t="n">
        <v>-1.1957</v>
      </c>
      <c r="Q219" s="5" t="n">
        <v>0.32182</v>
      </c>
      <c r="R219" s="5" t="b">
        <f aca="false">FALSE()</f>
        <v>0</v>
      </c>
      <c r="S219" s="5" t="n">
        <v>75.5143438718845</v>
      </c>
      <c r="T219" s="5" t="n">
        <v>144.014861517182</v>
      </c>
      <c r="U219" s="5" t="n">
        <v>-0.9314</v>
      </c>
      <c r="V219" s="5" t="n">
        <v>0.944</v>
      </c>
      <c r="W219" s="5" t="b">
        <f aca="false">FALSE()</f>
        <v>0</v>
      </c>
      <c r="X219" s="5" t="n">
        <v>78.3960729736531</v>
      </c>
      <c r="Y219" s="5" t="n">
        <v>89.895330541345</v>
      </c>
      <c r="Z219" s="5" t="n">
        <v>-0.19746</v>
      </c>
      <c r="AA219" s="5" t="n">
        <v>1</v>
      </c>
      <c r="AB219" s="5" t="b">
        <f aca="false">FALSE()</f>
        <v>0</v>
      </c>
      <c r="AC219" s="5" t="n">
        <v>92.6088222310758</v>
      </c>
      <c r="AD219" s="5" t="n">
        <v>153.972802763763</v>
      </c>
      <c r="AE219" s="5" t="n">
        <v>-0.73345</v>
      </c>
      <c r="AF219" s="5" t="n">
        <v>1</v>
      </c>
      <c r="AG219" s="5" t="b">
        <f aca="false">FALSE()</f>
        <v>0</v>
      </c>
      <c r="AH219" s="5" t="n">
        <v>1002</v>
      </c>
      <c r="AI219" s="5" t="s">
        <v>372</v>
      </c>
      <c r="AJ219" s="5" t="s">
        <v>870</v>
      </c>
      <c r="AK219" s="5" t="s">
        <v>374</v>
      </c>
      <c r="AL219" s="5" t="s">
        <v>375</v>
      </c>
      <c r="AM219" s="5" t="s">
        <v>376</v>
      </c>
    </row>
    <row r="220" s="5" customFormat="true" ht="12.75" hidden="false" customHeight="false" outlineLevel="0" collapsed="false">
      <c r="A220" s="9"/>
      <c r="B220" s="7"/>
      <c r="C220" s="7" t="s">
        <v>392</v>
      </c>
      <c r="D220" s="7" t="n">
        <v>134.723057894439</v>
      </c>
      <c r="E220" s="7" t="n">
        <v>301.855725353347</v>
      </c>
      <c r="F220" s="7" t="n">
        <v>-1.1639</v>
      </c>
      <c r="G220" s="7" t="n">
        <v>0.016417</v>
      </c>
      <c r="H220" s="5" t="b">
        <f aca="false">TRUE()</f>
        <v>1</v>
      </c>
      <c r="I220" s="5" t="n">
        <v>133.139301071349</v>
      </c>
      <c r="J220" s="5" t="n">
        <v>177.867594299066</v>
      </c>
      <c r="K220" s="5" t="n">
        <v>-0.41787</v>
      </c>
      <c r="L220" s="5" t="n">
        <v>1</v>
      </c>
      <c r="M220" s="5" t="b">
        <f aca="false">FALSE()</f>
        <v>0</v>
      </c>
      <c r="N220" s="5" t="n">
        <v>140.856090030332</v>
      </c>
      <c r="O220" s="5" t="n">
        <v>261.919371994367</v>
      </c>
      <c r="P220" s="5" t="n">
        <v>-0.8949</v>
      </c>
      <c r="Q220" s="5" t="n">
        <v>0.29277</v>
      </c>
      <c r="R220" s="5" t="b">
        <f aca="false">FALSE()</f>
        <v>0</v>
      </c>
      <c r="S220" s="5" t="n">
        <v>191.912119402177</v>
      </c>
      <c r="T220" s="5" t="n">
        <v>315.229680344195</v>
      </c>
      <c r="U220" s="5" t="n">
        <v>-0.71596</v>
      </c>
      <c r="V220" s="5" t="n">
        <v>0.5924</v>
      </c>
      <c r="W220" s="5" t="b">
        <f aca="false">FALSE()</f>
        <v>0</v>
      </c>
      <c r="X220" s="5" t="n">
        <v>199.148575236581</v>
      </c>
      <c r="Y220" s="5" t="n">
        <v>274.854373417877</v>
      </c>
      <c r="Z220" s="5" t="n">
        <v>-0.46482</v>
      </c>
      <c r="AA220" s="5" t="n">
        <v>1</v>
      </c>
      <c r="AB220" s="5" t="b">
        <f aca="false">FALSE()</f>
        <v>0</v>
      </c>
      <c r="AC220" s="5" t="n">
        <v>283.247966738162</v>
      </c>
      <c r="AD220" s="5" t="n">
        <v>337.038566333732</v>
      </c>
      <c r="AE220" s="5" t="n">
        <v>-0.25085</v>
      </c>
      <c r="AF220" s="5" t="n">
        <v>1</v>
      </c>
      <c r="AG220" s="5" t="b">
        <f aca="false">FALSE()</f>
        <v>0</v>
      </c>
      <c r="AH220" s="5" t="n">
        <v>1864</v>
      </c>
      <c r="AI220" s="5" t="s">
        <v>393</v>
      </c>
      <c r="AJ220" s="5" t="s">
        <v>871</v>
      </c>
      <c r="AK220" s="5" t="s">
        <v>395</v>
      </c>
      <c r="AL220" s="5" t="s">
        <v>396</v>
      </c>
      <c r="AM220" s="5" t="s">
        <v>376</v>
      </c>
    </row>
    <row r="221" s="5" customFormat="true" ht="12.75" hidden="false" customHeight="false" outlineLevel="0" collapsed="false">
      <c r="A221" s="9"/>
      <c r="B221" s="7"/>
      <c r="C221" s="7" t="s">
        <v>397</v>
      </c>
      <c r="D221" s="7" t="n">
        <v>2488.44132712958</v>
      </c>
      <c r="E221" s="7" t="n">
        <v>949.751738926378</v>
      </c>
      <c r="F221" s="7" t="n">
        <v>1.3896</v>
      </c>
      <c r="G221" s="7" t="n">
        <v>0.0036449</v>
      </c>
      <c r="H221" s="5" t="b">
        <f aca="false">TRUE()</f>
        <v>1</v>
      </c>
      <c r="I221" s="5" t="n">
        <v>2457.36942785241</v>
      </c>
      <c r="J221" s="5" t="n">
        <v>1430.6229897571</v>
      </c>
      <c r="K221" s="5" t="n">
        <v>0.78047</v>
      </c>
      <c r="L221" s="5" t="n">
        <v>0.46511</v>
      </c>
      <c r="M221" s="5" t="b">
        <f aca="false">FALSE()</f>
        <v>0</v>
      </c>
      <c r="N221" s="5" t="n">
        <v>2600.71663695767</v>
      </c>
      <c r="O221" s="5" t="n">
        <v>1040.55124496858</v>
      </c>
      <c r="P221" s="5" t="n">
        <v>1.3216</v>
      </c>
      <c r="Q221" s="5" t="n">
        <v>0.0083374</v>
      </c>
      <c r="R221" s="5" t="b">
        <f aca="false">TRUE()</f>
        <v>1</v>
      </c>
      <c r="S221" s="5" t="n">
        <v>1549.21305782854</v>
      </c>
      <c r="T221" s="5" t="n">
        <v>991.873058045433</v>
      </c>
      <c r="U221" s="5" t="n">
        <v>0.64331</v>
      </c>
      <c r="V221" s="5" t="n">
        <v>0.52854</v>
      </c>
      <c r="W221" s="5" t="b">
        <f aca="false">FALSE()</f>
        <v>0</v>
      </c>
      <c r="X221" s="5" t="n">
        <v>1606.72142471138</v>
      </c>
      <c r="Y221" s="5" t="n">
        <v>1093.06972186327</v>
      </c>
      <c r="Z221" s="5" t="n">
        <v>0.55573</v>
      </c>
      <c r="AA221" s="5" t="n">
        <v>1</v>
      </c>
      <c r="AB221" s="5" t="b">
        <f aca="false">FALSE()</f>
        <v>0</v>
      </c>
      <c r="AC221" s="5" t="n">
        <v>1126.82766378135</v>
      </c>
      <c r="AD221" s="5" t="n">
        <v>1060.51613575885</v>
      </c>
      <c r="AE221" s="5" t="n">
        <v>0.0875</v>
      </c>
      <c r="AF221" s="5" t="n">
        <v>1</v>
      </c>
      <c r="AG221" s="5" t="b">
        <f aca="false">FALSE()</f>
        <v>0</v>
      </c>
      <c r="AH221" s="5" t="n">
        <v>1962</v>
      </c>
      <c r="AI221" s="5" t="s">
        <v>398</v>
      </c>
      <c r="AJ221" s="5" t="s">
        <v>871</v>
      </c>
      <c r="AK221" s="5" t="s">
        <v>395</v>
      </c>
      <c r="AL221" s="5" t="s">
        <v>399</v>
      </c>
      <c r="AM221" s="5" t="s">
        <v>376</v>
      </c>
    </row>
    <row r="222" s="5" customFormat="true" ht="12.75" hidden="false" customHeight="false" outlineLevel="0" collapsed="false">
      <c r="A222" s="9"/>
      <c r="B222" s="7"/>
      <c r="C222" s="7" t="s">
        <v>872</v>
      </c>
      <c r="D222" s="7" t="n">
        <v>7507.5157213222</v>
      </c>
      <c r="E222" s="7" t="n">
        <v>13107.0202001126</v>
      </c>
      <c r="F222" s="7" t="n">
        <v>-0.80393</v>
      </c>
      <c r="G222" s="7" t="n">
        <v>0.050662</v>
      </c>
      <c r="H222" s="5" t="b">
        <f aca="false">FALSE()</f>
        <v>0</v>
      </c>
      <c r="I222" s="5" t="n">
        <v>7415.14058244214</v>
      </c>
      <c r="J222" s="5" t="n">
        <v>13568.5121095187</v>
      </c>
      <c r="K222" s="5" t="n">
        <v>-0.87172</v>
      </c>
      <c r="L222" s="5" t="n">
        <v>0.23406</v>
      </c>
      <c r="M222" s="5" t="b">
        <f aca="false">FALSE()</f>
        <v>0</v>
      </c>
      <c r="N222" s="5" t="n">
        <v>7847.00214520124</v>
      </c>
      <c r="O222" s="5" t="n">
        <v>24388.2816512884</v>
      </c>
      <c r="P222" s="5" t="n">
        <v>-1.636</v>
      </c>
      <c r="Q222" s="8" t="n">
        <v>3.0099E-005</v>
      </c>
      <c r="R222" s="5" t="b">
        <f aca="false">TRUE()</f>
        <v>1</v>
      </c>
      <c r="S222" s="5" t="n">
        <v>14691.1055434708</v>
      </c>
      <c r="T222" s="5" t="n">
        <v>13699.1718941142</v>
      </c>
      <c r="U222" s="5" t="n">
        <v>0.10085</v>
      </c>
      <c r="V222" s="5" t="n">
        <v>1</v>
      </c>
      <c r="W222" s="5" t="b">
        <f aca="false">FALSE()</f>
        <v>0</v>
      </c>
      <c r="X222" s="5" t="n">
        <v>15236.8007927985</v>
      </c>
      <c r="Y222" s="5" t="n">
        <v>25619.096632471</v>
      </c>
      <c r="Z222" s="5" t="n">
        <v>-0.74966</v>
      </c>
      <c r="AA222" s="5" t="n">
        <v>1</v>
      </c>
      <c r="AB222" s="5" t="b">
        <f aca="false">FALSE()</f>
        <v>0</v>
      </c>
      <c r="AC222" s="5" t="n">
        <v>26410.2718408024</v>
      </c>
      <c r="AD222" s="5" t="n">
        <v>14652.7386797255</v>
      </c>
      <c r="AE222" s="5" t="n">
        <v>0.84993</v>
      </c>
      <c r="AF222" s="5" t="n">
        <v>0.1533</v>
      </c>
      <c r="AG222" s="5" t="b">
        <f aca="false">FALSE()</f>
        <v>0</v>
      </c>
      <c r="AH222" s="5" t="n">
        <v>1314</v>
      </c>
      <c r="AI222" s="5" t="s">
        <v>873</v>
      </c>
      <c r="AJ222" s="5" t="s">
        <v>874</v>
      </c>
      <c r="AK222" s="5" t="s">
        <v>374</v>
      </c>
      <c r="AL222" s="5" t="s">
        <v>375</v>
      </c>
      <c r="AM222" s="5" t="s">
        <v>376</v>
      </c>
    </row>
    <row r="223" s="5" customFormat="true" ht="12.75" hidden="false" customHeight="false" outlineLevel="0" collapsed="false">
      <c r="A223" s="9"/>
      <c r="B223" s="7"/>
      <c r="C223" s="7" t="s">
        <v>419</v>
      </c>
      <c r="D223" s="7" t="n">
        <v>2102.87198956483</v>
      </c>
      <c r="E223" s="7" t="n">
        <v>841.964250288408</v>
      </c>
      <c r="F223" s="7" t="n">
        <v>1.3205</v>
      </c>
      <c r="G223" s="7" t="n">
        <v>0.00019501</v>
      </c>
      <c r="H223" s="5" t="b">
        <f aca="false">TRUE()</f>
        <v>1</v>
      </c>
      <c r="I223" s="5" t="n">
        <v>2077.25223820031</v>
      </c>
      <c r="J223" s="5" t="n">
        <v>1326.98535742902</v>
      </c>
      <c r="K223" s="5" t="n">
        <v>0.64652</v>
      </c>
      <c r="L223" s="5" t="n">
        <v>0.81439</v>
      </c>
      <c r="M223" s="5" t="b">
        <f aca="false">FALSE()</f>
        <v>0</v>
      </c>
      <c r="N223" s="5" t="n">
        <v>2198.10389410369</v>
      </c>
      <c r="O223" s="5" t="n">
        <v>1088.99751436215</v>
      </c>
      <c r="P223" s="5" t="n">
        <v>1.0133</v>
      </c>
      <c r="Q223" s="5" t="n">
        <v>0.047766</v>
      </c>
      <c r="R223" s="5" t="b">
        <f aca="false">TRUE()</f>
        <v>1</v>
      </c>
      <c r="S223" s="5" t="n">
        <v>1438.73681622692</v>
      </c>
      <c r="T223" s="5" t="n">
        <v>879.794968736812</v>
      </c>
      <c r="U223" s="5" t="n">
        <v>0.70956</v>
      </c>
      <c r="V223" s="5" t="n">
        <v>0.59947</v>
      </c>
      <c r="W223" s="5" t="b">
        <f aca="false">FALSE()</f>
        <v>0</v>
      </c>
      <c r="X223" s="5" t="n">
        <v>1491.86246396186</v>
      </c>
      <c r="Y223" s="5" t="n">
        <v>1144.9383010318</v>
      </c>
      <c r="Z223" s="5" t="n">
        <v>0.38184</v>
      </c>
      <c r="AA223" s="5" t="n">
        <v>1</v>
      </c>
      <c r="AB223" s="5" t="b">
        <f aca="false">FALSE()</f>
        <v>0</v>
      </c>
      <c r="AC223" s="5" t="n">
        <v>1180.62404202301</v>
      </c>
      <c r="AD223" s="5" t="n">
        <v>940.930102568279</v>
      </c>
      <c r="AE223" s="5" t="n">
        <v>0.32739</v>
      </c>
      <c r="AF223" s="5" t="n">
        <v>1</v>
      </c>
      <c r="AG223" s="5" t="b">
        <f aca="false">FALSE()</f>
        <v>0</v>
      </c>
      <c r="AH223" s="5" t="n">
        <v>4057</v>
      </c>
      <c r="AI223" s="5" t="s">
        <v>420</v>
      </c>
      <c r="AJ223" s="5" t="s">
        <v>875</v>
      </c>
      <c r="AK223" s="5" t="s">
        <v>422</v>
      </c>
      <c r="AL223" s="5" t="s">
        <v>423</v>
      </c>
      <c r="AM223" s="5" t="s">
        <v>424</v>
      </c>
    </row>
    <row r="224" s="5" customFormat="true" ht="12.75" hidden="false" customHeight="true" outlineLevel="0" collapsed="false">
      <c r="A224" s="9"/>
      <c r="B224" s="7"/>
      <c r="C224" s="7" t="s">
        <v>876</v>
      </c>
      <c r="D224" s="7" t="n">
        <v>2.68503829067263</v>
      </c>
      <c r="E224" s="7" t="n">
        <v>0.951793516147943</v>
      </c>
      <c r="F224" s="7" t="n">
        <v>1.4962</v>
      </c>
      <c r="G224" s="7" t="n">
        <v>1</v>
      </c>
      <c r="H224" s="5" t="b">
        <f aca="false">FALSE()</f>
        <v>0</v>
      </c>
      <c r="I224" s="5" t="n">
        <v>2.65084106251213</v>
      </c>
      <c r="J224" s="5" t="n">
        <v>2.38068954444881</v>
      </c>
      <c r="K224" s="5" t="n">
        <v>0.15507</v>
      </c>
      <c r="L224" s="5" t="n">
        <v>1</v>
      </c>
      <c r="M224" s="5" t="b">
        <f aca="false">FALSE()</f>
        <v>0</v>
      </c>
      <c r="N224" s="5" t="n">
        <v>2.80581266700258</v>
      </c>
      <c r="O224" s="5" t="n">
        <v>1.78119448163339</v>
      </c>
      <c r="P224" s="5" t="n">
        <v>0.65557</v>
      </c>
      <c r="Q224" s="5" t="n">
        <v>1</v>
      </c>
      <c r="R224" s="5" t="b">
        <f aca="false">FALSE()</f>
        <v>0</v>
      </c>
      <c r="S224" s="5" t="n">
        <v>2.58301693611183</v>
      </c>
      <c r="T224" s="5" t="n">
        <v>0.997523433368659</v>
      </c>
      <c r="U224" s="5" t="n">
        <v>1.3726</v>
      </c>
      <c r="V224" s="5" t="n">
        <v>1</v>
      </c>
      <c r="W224" s="5" t="b">
        <f aca="false">FALSE()</f>
        <v>0</v>
      </c>
      <c r="X224" s="5" t="n">
        <v>2.67810010043809</v>
      </c>
      <c r="Y224" s="5" t="n">
        <v>1.86237378957119</v>
      </c>
      <c r="Z224" s="5" t="n">
        <v>0.52407</v>
      </c>
      <c r="AA224" s="5" t="n">
        <v>1</v>
      </c>
      <c r="AB224" s="5" t="b">
        <f aca="false">FALSE()</f>
        <v>0</v>
      </c>
      <c r="AC224" s="5" t="n">
        <v>1.91698194800488</v>
      </c>
      <c r="AD224" s="5" t="n">
        <v>1.06834242751979</v>
      </c>
      <c r="AE224" s="5" t="n">
        <v>0.84346</v>
      </c>
      <c r="AF224" s="5" t="n">
        <v>1</v>
      </c>
      <c r="AG224" s="5" t="b">
        <f aca="false">FALSE()</f>
        <v>0</v>
      </c>
      <c r="AH224" s="5" t="n">
        <v>665</v>
      </c>
      <c r="AI224" s="5" t="s">
        <v>877</v>
      </c>
      <c r="AJ224" s="5" t="s">
        <v>878</v>
      </c>
      <c r="AK224" s="5" t="s">
        <v>879</v>
      </c>
      <c r="AL224" s="5" t="s">
        <v>880</v>
      </c>
      <c r="AM224" s="5" t="s">
        <v>376</v>
      </c>
    </row>
    <row r="225" s="5" customFormat="true" ht="12.75" hidden="false" customHeight="false" outlineLevel="0" collapsed="false">
      <c r="A225" s="9"/>
      <c r="B225" s="7"/>
      <c r="C225" s="7" t="s">
        <v>881</v>
      </c>
      <c r="D225" s="7" t="n">
        <v>16.1167943022421</v>
      </c>
      <c r="E225" s="7" t="n">
        <v>6.96334395513833</v>
      </c>
      <c r="F225" s="7" t="n">
        <v>1.2107</v>
      </c>
      <c r="G225" s="7" t="n">
        <v>0.96529</v>
      </c>
      <c r="H225" s="5" t="b">
        <f aca="false">FALSE()</f>
        <v>0</v>
      </c>
      <c r="I225" s="5" t="n">
        <v>15.9370005195989</v>
      </c>
      <c r="J225" s="5" t="n">
        <v>13.294339738636</v>
      </c>
      <c r="K225" s="5" t="n">
        <v>0.26157</v>
      </c>
      <c r="L225" s="5" t="n">
        <v>1</v>
      </c>
      <c r="M225" s="5" t="b">
        <f aca="false">FALSE()</f>
        <v>0</v>
      </c>
      <c r="N225" s="5" t="n">
        <v>16.8558354126869</v>
      </c>
      <c r="O225" s="5" t="n">
        <v>7.5533313497492</v>
      </c>
      <c r="P225" s="5" t="n">
        <v>1.1581</v>
      </c>
      <c r="Q225" s="5" t="n">
        <v>1</v>
      </c>
      <c r="R225" s="5" t="b">
        <f aca="false">FALSE()</f>
        <v>0</v>
      </c>
      <c r="S225" s="5" t="n">
        <v>14.415233231337</v>
      </c>
      <c r="T225" s="5" t="n">
        <v>7.27683007940763</v>
      </c>
      <c r="U225" s="5" t="n">
        <v>0.98621</v>
      </c>
      <c r="V225" s="5" t="n">
        <v>1</v>
      </c>
      <c r="W225" s="5" t="b">
        <f aca="false">FALSE()</f>
        <v>0</v>
      </c>
      <c r="X225" s="5" t="n">
        <v>14.9473071807667</v>
      </c>
      <c r="Y225" s="5" t="n">
        <v>7.91828980193679</v>
      </c>
      <c r="Z225" s="5" t="n">
        <v>0.91662</v>
      </c>
      <c r="AA225" s="5" t="n">
        <v>1</v>
      </c>
      <c r="AB225" s="5" t="b">
        <f aca="false">FALSE()</f>
        <v>0</v>
      </c>
      <c r="AC225" s="5" t="n">
        <v>8.15740804030727</v>
      </c>
      <c r="AD225" s="5" t="n">
        <v>7.78279260038061</v>
      </c>
      <c r="AE225" s="5" t="n">
        <v>0.067823</v>
      </c>
      <c r="AF225" s="5" t="n">
        <v>1</v>
      </c>
      <c r="AG225" s="5" t="b">
        <f aca="false">FALSE()</f>
        <v>0</v>
      </c>
      <c r="AH225" s="5" t="n">
        <v>201</v>
      </c>
      <c r="AI225" s="5" t="s">
        <v>882</v>
      </c>
      <c r="AJ225" s="5" t="s">
        <v>883</v>
      </c>
      <c r="AK225" s="5" t="s">
        <v>53</v>
      </c>
      <c r="AL225" s="5" t="s">
        <v>884</v>
      </c>
      <c r="AM225" s="5" t="s">
        <v>53</v>
      </c>
    </row>
    <row r="226" s="5" customFormat="true" ht="12.75" hidden="false" customHeight="false" outlineLevel="0" collapsed="false">
      <c r="A226" s="9"/>
      <c r="B226" s="7"/>
      <c r="C226" s="7" t="s">
        <v>885</v>
      </c>
      <c r="D226" s="7" t="n">
        <v>703.243845145377</v>
      </c>
      <c r="E226" s="7" t="n">
        <v>815.663641467771</v>
      </c>
      <c r="F226" s="7" t="n">
        <v>-0.21395</v>
      </c>
      <c r="G226" s="7" t="n">
        <v>1</v>
      </c>
      <c r="H226" s="5" t="b">
        <f aca="false">FALSE()</f>
        <v>0</v>
      </c>
      <c r="I226" s="5" t="n">
        <v>694.582194626118</v>
      </c>
      <c r="J226" s="5" t="n">
        <v>747.716044436678</v>
      </c>
      <c r="K226" s="5" t="n">
        <v>-0.10635</v>
      </c>
      <c r="L226" s="5" t="n">
        <v>1</v>
      </c>
      <c r="M226" s="5" t="b">
        <f aca="false">FALSE()</f>
        <v>0</v>
      </c>
      <c r="N226" s="5" t="n">
        <v>735.039400689078</v>
      </c>
      <c r="O226" s="5" t="n">
        <v>776.336029834974</v>
      </c>
      <c r="P226" s="5" t="n">
        <v>-0.07886</v>
      </c>
      <c r="Q226" s="5" t="n">
        <v>1</v>
      </c>
      <c r="R226" s="5" t="b">
        <f aca="false">FALSE()</f>
        <v>0</v>
      </c>
      <c r="S226" s="5" t="n">
        <v>809.487557775878</v>
      </c>
      <c r="T226" s="5" t="n">
        <v>852.330073334133</v>
      </c>
      <c r="U226" s="5" t="n">
        <v>-0.074403</v>
      </c>
      <c r="V226" s="5" t="n">
        <v>1</v>
      </c>
      <c r="W226" s="5" t="b">
        <f aca="false">FALSE()</f>
        <v>0</v>
      </c>
      <c r="X226" s="5" t="n">
        <v>839.570268939583</v>
      </c>
      <c r="Y226" s="5" t="n">
        <v>814.24847402192</v>
      </c>
      <c r="Z226" s="5" t="n">
        <v>0.044182</v>
      </c>
      <c r="AA226" s="5" t="n">
        <v>1</v>
      </c>
      <c r="AB226" s="5" t="b">
        <f aca="false">FALSE()</f>
        <v>0</v>
      </c>
      <c r="AC226" s="5" t="n">
        <v>838.971613020778</v>
      </c>
      <c r="AD226" s="5" t="n">
        <v>911.565571240906</v>
      </c>
      <c r="AE226" s="5" t="n">
        <v>-0.11972</v>
      </c>
      <c r="AF226" s="5" t="n">
        <v>1</v>
      </c>
      <c r="AG226" s="5" t="b">
        <f aca="false">FALSE()</f>
        <v>0</v>
      </c>
      <c r="AH226" s="5" t="n">
        <v>1000</v>
      </c>
      <c r="AI226" s="5" t="s">
        <v>886</v>
      </c>
      <c r="AJ226" s="5" t="s">
        <v>887</v>
      </c>
      <c r="AK226" s="5" t="s">
        <v>374</v>
      </c>
      <c r="AL226" s="5" t="s">
        <v>888</v>
      </c>
      <c r="AM226" s="5" t="s">
        <v>376</v>
      </c>
    </row>
    <row r="227" s="5" customFormat="true" ht="12.75" hidden="false" customHeight="false" outlineLevel="0" collapsed="false">
      <c r="A227" s="9"/>
      <c r="B227" s="7"/>
      <c r="C227" s="7" t="s">
        <v>889</v>
      </c>
      <c r="D227" s="7" t="n">
        <v>2712.84026035012</v>
      </c>
      <c r="E227" s="7" t="n">
        <v>1953.81865029985</v>
      </c>
      <c r="F227" s="7" t="n">
        <v>0.47351</v>
      </c>
      <c r="G227" s="7" t="n">
        <v>0.55246</v>
      </c>
      <c r="H227" s="5" t="b">
        <f aca="false">FALSE()</f>
        <v>0</v>
      </c>
      <c r="I227" s="5" t="n">
        <v>2679.55845319178</v>
      </c>
      <c r="J227" s="5" t="n">
        <v>2328.84163742446</v>
      </c>
      <c r="K227" s="5" t="n">
        <v>0.20238</v>
      </c>
      <c r="L227" s="5" t="n">
        <v>1</v>
      </c>
      <c r="M227" s="5" t="b">
        <f aca="false">FALSE()</f>
        <v>0</v>
      </c>
      <c r="N227" s="5" t="n">
        <v>2835.56786678281</v>
      </c>
      <c r="O227" s="5" t="n">
        <v>1932.95573083291</v>
      </c>
      <c r="P227" s="5" t="n">
        <v>0.55283</v>
      </c>
      <c r="Q227" s="5" t="n">
        <v>0.72258</v>
      </c>
      <c r="R227" s="5" t="b">
        <f aca="false">FALSE()</f>
        <v>0</v>
      </c>
      <c r="S227" s="5" t="n">
        <v>2520.86837226958</v>
      </c>
      <c r="T227" s="5" t="n">
        <v>2041.82402345039</v>
      </c>
      <c r="U227" s="5" t="n">
        <v>0.30406</v>
      </c>
      <c r="V227" s="5" t="n">
        <v>1</v>
      </c>
      <c r="W227" s="5" t="b">
        <f aca="false">FALSE()</f>
        <v>0</v>
      </c>
      <c r="X227" s="5" t="n">
        <v>2614.60960745243</v>
      </c>
      <c r="Y227" s="5" t="n">
        <v>2029.41834013176</v>
      </c>
      <c r="Z227" s="5" t="n">
        <v>0.36553</v>
      </c>
      <c r="AA227" s="5" t="n">
        <v>1</v>
      </c>
      <c r="AB227" s="5" t="b">
        <f aca="false">FALSE()</f>
        <v>0</v>
      </c>
      <c r="AC227" s="5" t="n">
        <v>2091.72818493707</v>
      </c>
      <c r="AD227" s="5" t="n">
        <v>2183.81637376896</v>
      </c>
      <c r="AE227" s="5" t="n">
        <v>-0.062156</v>
      </c>
      <c r="AF227" s="5" t="n">
        <v>1</v>
      </c>
      <c r="AG227" s="5" t="b">
        <f aca="false">FALSE()</f>
        <v>0</v>
      </c>
      <c r="AH227" s="5" t="n">
        <v>1258</v>
      </c>
      <c r="AI227" s="5" t="s">
        <v>890</v>
      </c>
      <c r="AJ227" s="5" t="s">
        <v>883</v>
      </c>
      <c r="AK227" s="5" t="s">
        <v>891</v>
      </c>
      <c r="AL227" s="5" t="s">
        <v>892</v>
      </c>
      <c r="AM227" s="5" t="s">
        <v>893</v>
      </c>
    </row>
    <row r="228" s="5" customFormat="true" ht="12.75" hidden="false" customHeight="false" outlineLevel="0" collapsed="false">
      <c r="A228" s="9"/>
      <c r="B228" s="7"/>
      <c r="C228" s="7" t="s">
        <v>894</v>
      </c>
      <c r="D228" s="7" t="n">
        <v>991.958970736138</v>
      </c>
      <c r="E228" s="7" t="n">
        <v>588.355862121319</v>
      </c>
      <c r="F228" s="7" t="n">
        <v>0.75359</v>
      </c>
      <c r="G228" s="7" t="n">
        <v>0.12445</v>
      </c>
      <c r="H228" s="5" t="b">
        <f aca="false">FALSE()</f>
        <v>0</v>
      </c>
      <c r="I228" s="5" t="n">
        <v>979.784276719776</v>
      </c>
      <c r="J228" s="5" t="n">
        <v>828.798581142298</v>
      </c>
      <c r="K228" s="5" t="n">
        <v>0.24144</v>
      </c>
      <c r="L228" s="5" t="n">
        <v>1</v>
      </c>
      <c r="M228" s="5" t="b">
        <f aca="false">FALSE()</f>
        <v>0</v>
      </c>
      <c r="N228" s="5" t="n">
        <v>1036.83190571952</v>
      </c>
      <c r="O228" s="5" t="n">
        <v>604.502520239584</v>
      </c>
      <c r="P228" s="5" t="n">
        <v>0.77836</v>
      </c>
      <c r="Q228" s="5" t="n">
        <v>0.28226</v>
      </c>
      <c r="R228" s="5" t="b">
        <f aca="false">FALSE()</f>
        <v>0</v>
      </c>
      <c r="S228" s="5" t="n">
        <v>896.471956085418</v>
      </c>
      <c r="T228" s="5" t="n">
        <v>614.522554159379</v>
      </c>
      <c r="U228" s="5" t="n">
        <v>0.54479</v>
      </c>
      <c r="V228" s="5" t="n">
        <v>0.80902</v>
      </c>
      <c r="W228" s="5" t="b">
        <f aca="false">FALSE()</f>
        <v>0</v>
      </c>
      <c r="X228" s="5" t="n">
        <v>929.915353858891</v>
      </c>
      <c r="Y228" s="5" t="n">
        <v>634.51950872168</v>
      </c>
      <c r="Z228" s="5" t="n">
        <v>0.55143</v>
      </c>
      <c r="AA228" s="5" t="n">
        <v>1</v>
      </c>
      <c r="AB228" s="5" t="b">
        <f aca="false">FALSE()</f>
        <v>0</v>
      </c>
      <c r="AC228" s="5" t="n">
        <v>653.951220321603</v>
      </c>
      <c r="AD228" s="5" t="n">
        <v>657.088044687713</v>
      </c>
      <c r="AE228" s="5" t="n">
        <v>-0.0069037</v>
      </c>
      <c r="AF228" s="5" t="n">
        <v>1</v>
      </c>
      <c r="AG228" s="5" t="b">
        <f aca="false">FALSE()</f>
        <v>0</v>
      </c>
      <c r="AH228" s="5" t="n">
        <v>1865</v>
      </c>
      <c r="AI228" s="5" t="s">
        <v>398</v>
      </c>
      <c r="AJ228" s="5" t="s">
        <v>895</v>
      </c>
      <c r="AK228" s="5" t="s">
        <v>53</v>
      </c>
      <c r="AL228" s="5" t="s">
        <v>399</v>
      </c>
      <c r="AM228" s="5" t="s">
        <v>376</v>
      </c>
    </row>
    <row r="229" s="5" customFormat="true" ht="12.75" hidden="false" customHeight="false" outlineLevel="0" collapsed="false">
      <c r="A229" s="9"/>
      <c r="B229" s="7"/>
      <c r="C229" s="7" t="s">
        <v>896</v>
      </c>
      <c r="D229" s="7" t="n">
        <v>2657.87568154752</v>
      </c>
      <c r="E229" s="7" t="n">
        <v>3920.49014427033</v>
      </c>
      <c r="F229" s="7" t="n">
        <v>-0.56076</v>
      </c>
      <c r="G229" s="7" t="n">
        <v>0.31125</v>
      </c>
      <c r="H229" s="5" t="b">
        <f aca="false">FALSE()</f>
        <v>0</v>
      </c>
      <c r="I229" s="5" t="n">
        <v>2624.99356841915</v>
      </c>
      <c r="J229" s="5" t="n">
        <v>3045.12675272419</v>
      </c>
      <c r="K229" s="5" t="n">
        <v>-0.21419</v>
      </c>
      <c r="L229" s="5" t="n">
        <v>1</v>
      </c>
      <c r="M229" s="5" t="b">
        <f aca="false">FALSE()</f>
        <v>0</v>
      </c>
      <c r="N229" s="5" t="n">
        <v>2777.96470967802</v>
      </c>
      <c r="O229" s="5" t="n">
        <v>3410.00838177098</v>
      </c>
      <c r="P229" s="5" t="n">
        <v>-0.29575</v>
      </c>
      <c r="Q229" s="5" t="n">
        <v>1</v>
      </c>
      <c r="R229" s="5" t="b">
        <f aca="false">FALSE()</f>
        <v>0</v>
      </c>
      <c r="S229" s="5" t="n">
        <v>3297.84259500051</v>
      </c>
      <c r="T229" s="5" t="n">
        <v>4096.77519691168</v>
      </c>
      <c r="U229" s="5" t="n">
        <v>-0.31297</v>
      </c>
      <c r="V229" s="5" t="n">
        <v>1</v>
      </c>
      <c r="W229" s="5" t="b">
        <f aca="false">FALSE()</f>
        <v>0</v>
      </c>
      <c r="X229" s="5" t="n">
        <v>3420.21475003439</v>
      </c>
      <c r="Y229" s="5" t="n">
        <v>3577.09668416597</v>
      </c>
      <c r="Z229" s="5" t="n">
        <v>-0.064702</v>
      </c>
      <c r="AA229" s="5" t="n">
        <v>1</v>
      </c>
      <c r="AB229" s="5" t="b">
        <f aca="false">FALSE()</f>
        <v>0</v>
      </c>
      <c r="AC229" s="5" t="n">
        <v>3685.89570874944</v>
      </c>
      <c r="AD229" s="5" t="n">
        <v>4381.51833772257</v>
      </c>
      <c r="AE229" s="5" t="n">
        <v>-0.24942</v>
      </c>
      <c r="AF229" s="5" t="n">
        <v>1</v>
      </c>
      <c r="AG229" s="5" t="b">
        <f aca="false">FALSE()</f>
        <v>0</v>
      </c>
      <c r="AH229" s="5" t="n">
        <v>1495</v>
      </c>
      <c r="AI229" s="5" t="s">
        <v>897</v>
      </c>
      <c r="AJ229" s="5" t="s">
        <v>898</v>
      </c>
      <c r="AK229" s="5" t="s">
        <v>374</v>
      </c>
      <c r="AL229" s="5" t="s">
        <v>899</v>
      </c>
      <c r="AM229" s="5" t="s">
        <v>376</v>
      </c>
    </row>
    <row r="230" s="5" customFormat="true" ht="12.75" hidden="false" customHeight="false" outlineLevel="0" collapsed="false">
      <c r="A230" s="9"/>
      <c r="B230" s="7"/>
      <c r="C230" s="7" t="s">
        <v>900</v>
      </c>
      <c r="D230" s="7" t="n">
        <v>493.934217333361</v>
      </c>
      <c r="E230" s="7" t="n">
        <v>340.152604105513</v>
      </c>
      <c r="F230" s="7" t="n">
        <v>0.53814</v>
      </c>
      <c r="G230" s="7" t="n">
        <v>0.52466</v>
      </c>
      <c r="H230" s="5" t="b">
        <f aca="false">FALSE()</f>
        <v>0</v>
      </c>
      <c r="I230" s="5" t="n">
        <v>487.932455486911</v>
      </c>
      <c r="J230" s="5" t="n">
        <v>426.256643265136</v>
      </c>
      <c r="K230" s="5" t="n">
        <v>0.19496</v>
      </c>
      <c r="L230" s="5" t="n">
        <v>1</v>
      </c>
      <c r="M230" s="5" t="b">
        <f aca="false">FALSE()</f>
        <v>0</v>
      </c>
      <c r="N230" s="5" t="n">
        <v>516.31164129607</v>
      </c>
      <c r="O230" s="5" t="n">
        <v>362.318650323469</v>
      </c>
      <c r="P230" s="5" t="n">
        <v>0.51098</v>
      </c>
      <c r="Q230" s="5" t="n">
        <v>0.95392</v>
      </c>
      <c r="R230" s="5" t="b">
        <f aca="false">FALSE()</f>
        <v>0</v>
      </c>
      <c r="S230" s="5" t="n">
        <v>461.601189989205</v>
      </c>
      <c r="T230" s="5" t="n">
        <v>355.393669255758</v>
      </c>
      <c r="U230" s="5" t="n">
        <v>0.37723</v>
      </c>
      <c r="V230" s="5" t="n">
        <v>1</v>
      </c>
      <c r="W230" s="5" t="b">
        <f aca="false">FALSE()</f>
        <v>0</v>
      </c>
      <c r="X230" s="5" t="n">
        <v>478.734620042984</v>
      </c>
      <c r="Y230" s="5" t="n">
        <v>380.674752986987</v>
      </c>
      <c r="Z230" s="5" t="n">
        <v>0.33067</v>
      </c>
      <c r="AA230" s="5" t="n">
        <v>1</v>
      </c>
      <c r="AB230" s="5" t="b">
        <f aca="false">FALSE()</f>
        <v>0</v>
      </c>
      <c r="AC230" s="5" t="n">
        <v>392.454456634497</v>
      </c>
      <c r="AD230" s="5" t="n">
        <v>380.067689213689</v>
      </c>
      <c r="AE230" s="5" t="n">
        <v>0.046269</v>
      </c>
      <c r="AF230" s="5" t="n">
        <v>1</v>
      </c>
      <c r="AG230" s="5" t="b">
        <f aca="false">FALSE()</f>
        <v>0</v>
      </c>
      <c r="AH230" s="5" t="n">
        <v>1187</v>
      </c>
      <c r="AI230" s="5" t="s">
        <v>901</v>
      </c>
      <c r="AJ230" s="5" t="s">
        <v>902</v>
      </c>
      <c r="AK230" s="5" t="s">
        <v>422</v>
      </c>
      <c r="AL230" s="5" t="s">
        <v>53</v>
      </c>
      <c r="AM230" s="5" t="s">
        <v>53</v>
      </c>
    </row>
    <row r="231" s="5" customFormat="true" ht="12.75" hidden="false" customHeight="false" outlineLevel="0" collapsed="false">
      <c r="A231" s="9"/>
      <c r="B231" s="7"/>
      <c r="C231" s="7" t="s">
        <v>903</v>
      </c>
      <c r="D231" s="7" t="n">
        <v>674.50109357632</v>
      </c>
      <c r="E231" s="7" t="n">
        <v>1146.35136710427</v>
      </c>
      <c r="F231" s="7" t="n">
        <v>-0.76516</v>
      </c>
      <c r="G231" s="7" t="n">
        <v>0.099222</v>
      </c>
      <c r="H231" s="5" t="b">
        <f aca="false">FALSE()</f>
        <v>0</v>
      </c>
      <c r="I231" s="5" t="n">
        <v>666.373758515126</v>
      </c>
      <c r="J231" s="5" t="n">
        <v>951.378220283719</v>
      </c>
      <c r="K231" s="5" t="n">
        <v>-0.51369</v>
      </c>
      <c r="L231" s="5" t="n">
        <v>1</v>
      </c>
      <c r="M231" s="5" t="b">
        <f aca="false">FALSE()</f>
        <v>0</v>
      </c>
      <c r="N231" s="5" t="n">
        <v>705.096908436578</v>
      </c>
      <c r="O231" s="5" t="n">
        <v>1091.91884733525</v>
      </c>
      <c r="P231" s="5" t="n">
        <v>-0.63097</v>
      </c>
      <c r="Q231" s="5" t="n">
        <v>0.55186</v>
      </c>
      <c r="R231" s="5" t="b">
        <f aca="false">FALSE()</f>
        <v>0</v>
      </c>
      <c r="S231" s="5" t="n">
        <v>1027.92967694973</v>
      </c>
      <c r="T231" s="5" t="n">
        <v>1197.52411721252</v>
      </c>
      <c r="U231" s="5" t="n">
        <v>-0.22031</v>
      </c>
      <c r="V231" s="5" t="n">
        <v>1</v>
      </c>
      <c r="W231" s="5" t="b">
        <f aca="false">FALSE()</f>
        <v>0</v>
      </c>
      <c r="X231" s="5" t="n">
        <v>1066.45919765253</v>
      </c>
      <c r="Y231" s="5" t="n">
        <v>1145.4812701257</v>
      </c>
      <c r="Z231" s="5" t="n">
        <v>-0.10313</v>
      </c>
      <c r="AA231" s="5" t="n">
        <v>1</v>
      </c>
      <c r="AB231" s="5" t="b">
        <f aca="false">FALSE()</f>
        <v>0</v>
      </c>
      <c r="AC231" s="5" t="n">
        <v>1180.34133558281</v>
      </c>
      <c r="AD231" s="5" t="n">
        <v>1280.56795919682</v>
      </c>
      <c r="AE231" s="5" t="n">
        <v>-0.11758</v>
      </c>
      <c r="AF231" s="5" t="n">
        <v>1</v>
      </c>
      <c r="AG231" s="5" t="b">
        <f aca="false">FALSE()</f>
        <v>0</v>
      </c>
      <c r="AH231" s="5" t="n">
        <v>1556</v>
      </c>
      <c r="AI231" s="5" t="s">
        <v>904</v>
      </c>
      <c r="AJ231" s="5" t="s">
        <v>905</v>
      </c>
      <c r="AK231" s="5" t="s">
        <v>906</v>
      </c>
      <c r="AL231" s="5" t="s">
        <v>907</v>
      </c>
      <c r="AM231" s="5" t="s">
        <v>376</v>
      </c>
    </row>
    <row r="232" s="5" customFormat="true" ht="12.75" hidden="false" customHeight="false" outlineLevel="0" collapsed="false">
      <c r="A232" s="9"/>
      <c r="B232" s="7"/>
      <c r="C232" s="7" t="s">
        <v>908</v>
      </c>
      <c r="D232" s="7" t="n">
        <v>4.74671772089684</v>
      </c>
      <c r="E232" s="7" t="n">
        <v>0.926778171009194</v>
      </c>
      <c r="F232" s="7" t="n">
        <v>2.3566</v>
      </c>
      <c r="G232" s="7" t="n">
        <v>1</v>
      </c>
      <c r="H232" s="5" t="b">
        <f aca="false">FALSE()</f>
        <v>0</v>
      </c>
      <c r="I232" s="5" t="n">
        <v>4.69040929680476</v>
      </c>
      <c r="J232" s="5" t="n">
        <v>3.77158156084075</v>
      </c>
      <c r="K232" s="5" t="n">
        <v>0.31454</v>
      </c>
      <c r="L232" s="5" t="n">
        <v>1</v>
      </c>
      <c r="M232" s="5" t="b">
        <f aca="false">FALSE()</f>
        <v>0</v>
      </c>
      <c r="N232" s="5" t="n">
        <v>4.96252275736967</v>
      </c>
      <c r="O232" s="5" t="n">
        <v>0.88755265950893</v>
      </c>
      <c r="P232" s="5" t="n">
        <v>2.4832</v>
      </c>
      <c r="Q232" s="5" t="n">
        <v>1</v>
      </c>
      <c r="R232" s="5" t="b">
        <f aca="false">FALSE()</f>
        <v>0</v>
      </c>
      <c r="S232" s="5" t="n">
        <v>4.08316548688967</v>
      </c>
      <c r="T232" s="5" t="n">
        <v>0.968295480389042</v>
      </c>
      <c r="U232" s="5" t="n">
        <v>2.0762</v>
      </c>
      <c r="V232" s="5" t="n">
        <v>1</v>
      </c>
      <c r="W232" s="5" t="b">
        <f aca="false">FALSE()</f>
        <v>0</v>
      </c>
      <c r="X232" s="5" t="n">
        <v>4.23490677901429</v>
      </c>
      <c r="Y232" s="5" t="n">
        <v>0.931768930469092</v>
      </c>
      <c r="Z232" s="5" t="n">
        <v>2.1843</v>
      </c>
      <c r="AA232" s="5" t="n">
        <v>1</v>
      </c>
      <c r="AB232" s="5" t="b">
        <f aca="false">FALSE()</f>
        <v>0</v>
      </c>
      <c r="AC232" s="5" t="n">
        <v>0.960351839690899</v>
      </c>
      <c r="AD232" s="5" t="n">
        <v>1.03551734094582</v>
      </c>
      <c r="AE232" s="5" t="n">
        <v>-0.10872</v>
      </c>
      <c r="AF232" s="5" t="n">
        <v>1</v>
      </c>
      <c r="AG232" s="5" t="b">
        <f aca="false">FALSE()</f>
        <v>0</v>
      </c>
      <c r="AH232" s="5" t="n">
        <v>528</v>
      </c>
      <c r="AI232" s="5" t="s">
        <v>909</v>
      </c>
      <c r="AJ232" s="5" t="s">
        <v>910</v>
      </c>
      <c r="AK232" s="5" t="s">
        <v>53</v>
      </c>
      <c r="AL232" s="5" t="s">
        <v>53</v>
      </c>
      <c r="AM232" s="5" t="s">
        <v>53</v>
      </c>
    </row>
    <row r="233" s="5" customFormat="true" ht="12.75" hidden="false" customHeight="true" outlineLevel="0" collapsed="false">
      <c r="A233" s="9" t="s">
        <v>376</v>
      </c>
      <c r="B233" s="7" t="s">
        <v>165</v>
      </c>
      <c r="C233" s="7" t="s">
        <v>911</v>
      </c>
      <c r="D233" s="7" t="n">
        <v>206.225656300806</v>
      </c>
      <c r="E233" s="7" t="n">
        <v>117.224325759656</v>
      </c>
      <c r="F233" s="7" t="n">
        <v>0.81495</v>
      </c>
      <c r="G233" s="7" t="n">
        <v>0.22377</v>
      </c>
      <c r="H233" s="5" t="b">
        <f aca="false">FALSE()</f>
        <v>0</v>
      </c>
      <c r="I233" s="5" t="n">
        <v>203.75314572074</v>
      </c>
      <c r="J233" s="5" t="n">
        <v>262.666719380307</v>
      </c>
      <c r="K233" s="5" t="n">
        <v>-0.36641</v>
      </c>
      <c r="L233" s="5" t="n">
        <v>1</v>
      </c>
      <c r="M233" s="5" t="b">
        <f aca="false">FALSE()</f>
        <v>0</v>
      </c>
      <c r="N233" s="5" t="n">
        <v>215.587043563188</v>
      </c>
      <c r="O233" s="5" t="n">
        <v>274.08936439764</v>
      </c>
      <c r="P233" s="5" t="n">
        <v>-0.34638</v>
      </c>
      <c r="Q233" s="5" t="n">
        <v>1</v>
      </c>
      <c r="R233" s="5" t="b">
        <f aca="false">FALSE()</f>
        <v>0</v>
      </c>
      <c r="S233" s="5" t="n">
        <v>284.383512545111</v>
      </c>
      <c r="T233" s="5" t="n">
        <v>122.531333682652</v>
      </c>
      <c r="U233" s="5" t="n">
        <v>1.2147</v>
      </c>
      <c r="V233" s="5" t="n">
        <v>0.040766</v>
      </c>
      <c r="W233" s="5" t="b">
        <f aca="false">TRUE()</f>
        <v>1</v>
      </c>
      <c r="X233" s="5" t="n">
        <v>294.949234579532</v>
      </c>
      <c r="Y233" s="5" t="n">
        <v>287.948029441858</v>
      </c>
      <c r="Z233" s="5" t="n">
        <v>0.034658</v>
      </c>
      <c r="AA233" s="5" t="n">
        <v>1</v>
      </c>
      <c r="AB233" s="5" t="b">
        <f aca="false">FALSE()</f>
        <v>0</v>
      </c>
      <c r="AC233" s="5" t="n">
        <v>296.849205211665</v>
      </c>
      <c r="AD233" s="5" t="n">
        <v>131.066036517504</v>
      </c>
      <c r="AE233" s="5" t="n">
        <v>1.1794</v>
      </c>
      <c r="AF233" s="5" t="n">
        <v>0.078735</v>
      </c>
      <c r="AG233" s="5" t="b">
        <f aca="false">FALSE()</f>
        <v>0</v>
      </c>
      <c r="AH233" s="5" t="n">
        <v>514</v>
      </c>
      <c r="AI233" s="5" t="s">
        <v>912</v>
      </c>
      <c r="AJ233" s="5" t="s">
        <v>913</v>
      </c>
      <c r="AK233" s="5" t="s">
        <v>53</v>
      </c>
      <c r="AL233" s="5" t="s">
        <v>914</v>
      </c>
      <c r="AM233" s="5" t="s">
        <v>915</v>
      </c>
    </row>
    <row r="234" s="5" customFormat="true" ht="12.75" hidden="false" customHeight="false" outlineLevel="0" collapsed="false">
      <c r="A234" s="9"/>
      <c r="B234" s="7"/>
      <c r="C234" s="7" t="s">
        <v>916</v>
      </c>
      <c r="D234" s="7" t="n">
        <v>3.62335886044842</v>
      </c>
      <c r="E234" s="7" t="n">
        <v>275.553300931396</v>
      </c>
      <c r="F234" s="7" t="n">
        <v>-6.2489</v>
      </c>
      <c r="G234" s="8" t="n">
        <v>9.1337E-026</v>
      </c>
      <c r="H234" s="5" t="b">
        <f aca="false">TRUE()</f>
        <v>1</v>
      </c>
      <c r="I234" s="5" t="n">
        <v>3.58372737710444</v>
      </c>
      <c r="J234" s="5" t="n">
        <v>71.5031711234253</v>
      </c>
      <c r="K234" s="5" t="n">
        <v>-4.3185</v>
      </c>
      <c r="L234" s="5" t="n">
        <v>0.084338</v>
      </c>
      <c r="M234" s="5" t="b">
        <f aca="false">FALSE()</f>
        <v>0</v>
      </c>
      <c r="N234" s="5" t="n">
        <v>3.78994623729151</v>
      </c>
      <c r="O234" s="5" t="n">
        <v>284.444557508303</v>
      </c>
      <c r="P234" s="5" t="n">
        <v>-6.2298</v>
      </c>
      <c r="Q234" s="5" t="n">
        <v>0.29272</v>
      </c>
      <c r="R234" s="5" t="b">
        <f aca="false">FALSE()</f>
        <v>0</v>
      </c>
      <c r="S234" s="5" t="n">
        <v>77.0317513524995</v>
      </c>
      <c r="T234" s="5" t="n">
        <v>287.934493111301</v>
      </c>
      <c r="U234" s="5" t="n">
        <v>-1.9022</v>
      </c>
      <c r="V234" s="5" t="n">
        <v>0.00017439</v>
      </c>
      <c r="W234" s="5" t="b">
        <f aca="false">TRUE()</f>
        <v>1</v>
      </c>
      <c r="X234" s="5" t="n">
        <v>79.9553334852732</v>
      </c>
      <c r="Y234" s="5" t="n">
        <v>296.98284940437</v>
      </c>
      <c r="Z234" s="5" t="n">
        <v>-1.8931</v>
      </c>
      <c r="AA234" s="5" t="n">
        <v>1</v>
      </c>
      <c r="AB234" s="5" t="b">
        <f aca="false">FALSE()</f>
        <v>0</v>
      </c>
      <c r="AC234" s="5" t="n">
        <v>305.548342883983</v>
      </c>
      <c r="AD234" s="5" t="n">
        <v>307.942551299795</v>
      </c>
      <c r="AE234" s="5" t="n">
        <v>-0.011261</v>
      </c>
      <c r="AF234" s="5" t="n">
        <v>1</v>
      </c>
      <c r="AG234" s="5" t="b">
        <f aca="false">FALSE()</f>
        <v>0</v>
      </c>
      <c r="AH234" s="5" t="n">
        <v>1412</v>
      </c>
      <c r="AI234" s="5" t="s">
        <v>917</v>
      </c>
      <c r="AJ234" s="5" t="s">
        <v>918</v>
      </c>
      <c r="AK234" s="5" t="s">
        <v>919</v>
      </c>
      <c r="AL234" s="5" t="s">
        <v>920</v>
      </c>
      <c r="AM234" s="5" t="s">
        <v>921</v>
      </c>
    </row>
    <row r="235" s="5" customFormat="true" ht="12.75" hidden="false" customHeight="false" outlineLevel="0" collapsed="false">
      <c r="A235" s="9"/>
      <c r="B235" s="7"/>
      <c r="C235" s="7" t="s">
        <v>922</v>
      </c>
      <c r="D235" s="7" t="n">
        <v>889.733314435332</v>
      </c>
      <c r="E235" s="7" t="n">
        <v>386.038815641724</v>
      </c>
      <c r="F235" s="7" t="n">
        <v>1.2046</v>
      </c>
      <c r="G235" s="7" t="n">
        <v>0.0017438</v>
      </c>
      <c r="H235" s="5" t="b">
        <f aca="false">TRUE()</f>
        <v>1</v>
      </c>
      <c r="I235" s="5" t="n">
        <v>879.076222027047</v>
      </c>
      <c r="J235" s="5" t="n">
        <v>651.754200572187</v>
      </c>
      <c r="K235" s="5" t="n">
        <v>0.43166</v>
      </c>
      <c r="L235" s="5" t="n">
        <v>1</v>
      </c>
      <c r="M235" s="5" t="b">
        <f aca="false">FALSE()</f>
        <v>0</v>
      </c>
      <c r="N235" s="5" t="n">
        <v>930.127442392406</v>
      </c>
      <c r="O235" s="5" t="n">
        <v>554.731125435954</v>
      </c>
      <c r="P235" s="5" t="n">
        <v>0.74564</v>
      </c>
      <c r="Q235" s="5" t="n">
        <v>0.33146</v>
      </c>
      <c r="R235" s="5" t="b">
        <f aca="false">FALSE()</f>
        <v>0</v>
      </c>
      <c r="S235" s="5" t="n">
        <v>705.535809971188</v>
      </c>
      <c r="T235" s="5" t="n">
        <v>403.508617681291</v>
      </c>
      <c r="U235" s="5" t="n">
        <v>0.80612</v>
      </c>
      <c r="V235" s="5" t="n">
        <v>0.24891</v>
      </c>
      <c r="W235" s="5" t="b">
        <f aca="false">FALSE()</f>
        <v>0</v>
      </c>
      <c r="X235" s="5" t="n">
        <v>731.765392423</v>
      </c>
      <c r="Y235" s="5" t="n">
        <v>583.454976750498</v>
      </c>
      <c r="Z235" s="5" t="n">
        <v>0.32676</v>
      </c>
      <c r="AA235" s="5" t="n">
        <v>1</v>
      </c>
      <c r="AB235" s="5" t="b">
        <f aca="false">FALSE()</f>
        <v>0</v>
      </c>
      <c r="AC235" s="5" t="n">
        <v>601.716180964779</v>
      </c>
      <c r="AD235" s="5" t="n">
        <v>431.61072642723</v>
      </c>
      <c r="AE235" s="5" t="n">
        <v>0.47935</v>
      </c>
      <c r="AF235" s="5" t="n">
        <v>1</v>
      </c>
      <c r="AG235" s="5" t="b">
        <f aca="false">FALSE()</f>
        <v>0</v>
      </c>
      <c r="AH235" s="5" t="n">
        <v>1179</v>
      </c>
      <c r="AI235" s="5" t="s">
        <v>923</v>
      </c>
      <c r="AJ235" s="5" t="s">
        <v>924</v>
      </c>
      <c r="AK235" s="5" t="s">
        <v>925</v>
      </c>
      <c r="AL235" s="5" t="s">
        <v>926</v>
      </c>
      <c r="AM235" s="5" t="s">
        <v>927</v>
      </c>
    </row>
    <row r="236" s="5" customFormat="true" ht="12.75" hidden="false" customHeight="false" outlineLevel="0" collapsed="false">
      <c r="A236" s="9"/>
      <c r="B236" s="7"/>
      <c r="C236" s="7" t="s">
        <v>928</v>
      </c>
      <c r="D236" s="7" t="n">
        <v>13.2467177208968</v>
      </c>
      <c r="E236" s="7" t="n">
        <v>81.6565404293641</v>
      </c>
      <c r="F236" s="7" t="n">
        <v>-2.6239</v>
      </c>
      <c r="G236" s="7" t="n">
        <v>0.00036587</v>
      </c>
      <c r="H236" s="5" t="b">
        <f aca="false">TRUE()</f>
        <v>1</v>
      </c>
      <c r="I236" s="5" t="n">
        <v>13.1123638519787</v>
      </c>
      <c r="J236" s="5" t="n">
        <v>49.1081924476143</v>
      </c>
      <c r="K236" s="5" t="n">
        <v>-1.905</v>
      </c>
      <c r="L236" s="5" t="n">
        <v>1</v>
      </c>
      <c r="M236" s="5" t="b">
        <f aca="false">FALSE()</f>
        <v>0</v>
      </c>
      <c r="N236" s="5" t="n">
        <v>13.8615797958951</v>
      </c>
      <c r="O236" s="5" t="n">
        <v>27.5445782578545</v>
      </c>
      <c r="P236" s="5" t="n">
        <v>-0.99068</v>
      </c>
      <c r="Q236" s="5" t="n">
        <v>1</v>
      </c>
      <c r="R236" s="5" t="b">
        <f aca="false">FALSE()</f>
        <v>0</v>
      </c>
      <c r="S236" s="5" t="n">
        <v>52.8431434992194</v>
      </c>
      <c r="T236" s="5" t="n">
        <v>85.3269140861542</v>
      </c>
      <c r="U236" s="5" t="n">
        <v>-0.69128</v>
      </c>
      <c r="V236" s="5" t="n">
        <v>1</v>
      </c>
      <c r="W236" s="5" t="b">
        <f aca="false">FALSE()</f>
        <v>0</v>
      </c>
      <c r="X236" s="5" t="n">
        <v>54.8587264467291</v>
      </c>
      <c r="Y236" s="5" t="n">
        <v>28.8790164877069</v>
      </c>
      <c r="Z236" s="5" t="n">
        <v>0.9257</v>
      </c>
      <c r="AA236" s="5" t="n">
        <v>1</v>
      </c>
      <c r="AB236" s="5" t="b">
        <f aca="false">FALSE()</f>
        <v>0</v>
      </c>
      <c r="AC236" s="5" t="n">
        <v>29.7522983735333</v>
      </c>
      <c r="AD236" s="5" t="n">
        <v>91.2568263495278</v>
      </c>
      <c r="AE236" s="5" t="n">
        <v>-1.6169</v>
      </c>
      <c r="AF236" s="5" t="n">
        <v>0.11439</v>
      </c>
      <c r="AG236" s="5" t="b">
        <f aca="false">FALSE()</f>
        <v>0</v>
      </c>
      <c r="AH236" s="5" t="n">
        <v>882</v>
      </c>
      <c r="AI236" s="5" t="s">
        <v>929</v>
      </c>
      <c r="AJ236" s="5" t="s">
        <v>930</v>
      </c>
      <c r="AK236" s="5" t="s">
        <v>53</v>
      </c>
      <c r="AL236" s="5" t="s">
        <v>53</v>
      </c>
      <c r="AM236" s="5" t="s">
        <v>53</v>
      </c>
    </row>
    <row r="237" s="5" customFormat="true" ht="12.75" hidden="false" customHeight="false" outlineLevel="0" collapsed="false">
      <c r="A237" s="9"/>
      <c r="B237" s="7"/>
      <c r="C237" s="7" t="s">
        <v>931</v>
      </c>
      <c r="D237" s="7" t="n">
        <v>326.558943939281</v>
      </c>
      <c r="E237" s="7" t="n">
        <v>144.000831338368</v>
      </c>
      <c r="F237" s="7" t="n">
        <v>1.1813</v>
      </c>
      <c r="G237" s="7" t="n">
        <v>0.011853</v>
      </c>
      <c r="H237" s="5" t="b">
        <f aca="false">TRUE()</f>
        <v>1</v>
      </c>
      <c r="I237" s="5" t="n">
        <v>322.577538586832</v>
      </c>
      <c r="J237" s="5" t="n">
        <v>234.124322232483</v>
      </c>
      <c r="K237" s="5" t="n">
        <v>0.46237</v>
      </c>
      <c r="L237" s="5" t="n">
        <v>1</v>
      </c>
      <c r="M237" s="5" t="b">
        <f aca="false">FALSE()</f>
        <v>0</v>
      </c>
      <c r="N237" s="5" t="n">
        <v>341.346099045532</v>
      </c>
      <c r="O237" s="5" t="n">
        <v>188.033291400967</v>
      </c>
      <c r="P237" s="5" t="n">
        <v>0.86025</v>
      </c>
      <c r="Q237" s="5" t="n">
        <v>0.2839</v>
      </c>
      <c r="R237" s="5" t="b">
        <f aca="false">FALSE()</f>
        <v>0</v>
      </c>
      <c r="S237" s="5" t="n">
        <v>253.30797336832</v>
      </c>
      <c r="T237" s="5" t="n">
        <v>150.494990802016</v>
      </c>
      <c r="U237" s="5" t="n">
        <v>0.75118</v>
      </c>
      <c r="V237" s="5" t="n">
        <v>0.52686</v>
      </c>
      <c r="W237" s="5" t="b">
        <f aca="false">FALSE()</f>
        <v>0</v>
      </c>
      <c r="X237" s="5" t="n">
        <v>262.747012814123</v>
      </c>
      <c r="Y237" s="5" t="n">
        <v>197.559458758154</v>
      </c>
      <c r="Z237" s="5" t="n">
        <v>0.41139</v>
      </c>
      <c r="AA237" s="5" t="n">
        <v>1</v>
      </c>
      <c r="AB237" s="5" t="b">
        <f aca="false">FALSE()</f>
        <v>0</v>
      </c>
      <c r="AC237" s="5" t="n">
        <v>203.672746373386</v>
      </c>
      <c r="AD237" s="5" t="n">
        <v>160.964739058637</v>
      </c>
      <c r="AE237" s="5" t="n">
        <v>0.33951</v>
      </c>
      <c r="AF237" s="5" t="n">
        <v>1</v>
      </c>
      <c r="AG237" s="5" t="b">
        <f aca="false">FALSE()</f>
        <v>0</v>
      </c>
      <c r="AH237" s="5" t="n">
        <v>841</v>
      </c>
      <c r="AI237" s="5" t="s">
        <v>932</v>
      </c>
      <c r="AJ237" s="5" t="s">
        <v>933</v>
      </c>
      <c r="AK237" s="5" t="s">
        <v>53</v>
      </c>
      <c r="AL237" s="5" t="s">
        <v>53</v>
      </c>
      <c r="AM237" s="5" t="s">
        <v>53</v>
      </c>
    </row>
    <row r="238" s="5" customFormat="true" ht="12.75" hidden="false" customHeight="false" outlineLevel="0" collapsed="false">
      <c r="A238" s="9"/>
      <c r="B238" s="7"/>
      <c r="C238" s="7" t="s">
        <v>934</v>
      </c>
      <c r="D238" s="7" t="n">
        <v>58.9671772089684</v>
      </c>
      <c r="E238" s="7" t="n">
        <v>202.640430365085</v>
      </c>
      <c r="F238" s="7" t="n">
        <v>-1.7809</v>
      </c>
      <c r="G238" s="7" t="n">
        <v>0.0069877</v>
      </c>
      <c r="H238" s="5" t="b">
        <f aca="false">TRUE()</f>
        <v>1</v>
      </c>
      <c r="I238" s="5" t="n">
        <v>58.2985020721065</v>
      </c>
      <c r="J238" s="5" t="n">
        <v>63.2775006863286</v>
      </c>
      <c r="K238" s="5" t="n">
        <v>-0.11823</v>
      </c>
      <c r="L238" s="5" t="n">
        <v>1</v>
      </c>
      <c r="M238" s="5" t="b">
        <f aca="false">FALSE()</f>
        <v>0</v>
      </c>
      <c r="N238" s="5" t="n">
        <v>61.6651282728781</v>
      </c>
      <c r="O238" s="5" t="n">
        <v>97.6916841721377</v>
      </c>
      <c r="P238" s="5" t="n">
        <v>-0.66378</v>
      </c>
      <c r="Q238" s="5" t="n">
        <v>1</v>
      </c>
      <c r="R238" s="5" t="b">
        <f aca="false">FALSE()</f>
        <v>0</v>
      </c>
      <c r="S238" s="5" t="n">
        <v>68.0756781316069</v>
      </c>
      <c r="T238" s="5" t="n">
        <v>211.563608036609</v>
      </c>
      <c r="U238" s="5" t="n">
        <v>-1.6359</v>
      </c>
      <c r="V238" s="5" t="n">
        <v>0.1386</v>
      </c>
      <c r="W238" s="5" t="b">
        <f aca="false">FALSE()</f>
        <v>0</v>
      </c>
      <c r="X238" s="5" t="n">
        <v>70.6746063078804</v>
      </c>
      <c r="Y238" s="5" t="n">
        <v>102.48294163793</v>
      </c>
      <c r="Z238" s="5" t="n">
        <v>-0.53612</v>
      </c>
      <c r="AA238" s="5" t="n">
        <v>1</v>
      </c>
      <c r="AB238" s="5" t="b">
        <f aca="false">FALSE()</f>
        <v>0</v>
      </c>
      <c r="AC238" s="5" t="n">
        <v>105.60148505223</v>
      </c>
      <c r="AD238" s="5" t="n">
        <v>226.172560679381</v>
      </c>
      <c r="AE238" s="5" t="n">
        <v>-1.0988</v>
      </c>
      <c r="AF238" s="5" t="n">
        <v>0.26675</v>
      </c>
      <c r="AG238" s="5" t="b">
        <f aca="false">FALSE()</f>
        <v>0</v>
      </c>
      <c r="AH238" s="5" t="n">
        <v>1870</v>
      </c>
      <c r="AI238" s="5" t="s">
        <v>935</v>
      </c>
      <c r="AJ238" s="5" t="s">
        <v>936</v>
      </c>
      <c r="AK238" s="5" t="s">
        <v>53</v>
      </c>
      <c r="AL238" s="5" t="s">
        <v>937</v>
      </c>
      <c r="AM238" s="5" t="s">
        <v>927</v>
      </c>
    </row>
    <row r="239" s="5" customFormat="true" ht="12.75" hidden="false" customHeight="false" outlineLevel="0" collapsed="false">
      <c r="A239" s="9"/>
      <c r="B239" s="7"/>
      <c r="C239" s="7" t="s">
        <v>938</v>
      </c>
      <c r="D239" s="7" t="n">
        <v>422.827953741164</v>
      </c>
      <c r="E239" s="7" t="n">
        <v>227.536548655327</v>
      </c>
      <c r="F239" s="7" t="n">
        <v>0.89397</v>
      </c>
      <c r="G239" s="7" t="n">
        <v>0.070397</v>
      </c>
      <c r="H239" s="5" t="b">
        <f aca="false">FALSE()</f>
        <v>0</v>
      </c>
      <c r="I239" s="5" t="n">
        <v>417.794018625839</v>
      </c>
      <c r="J239" s="5" t="n">
        <v>452.541270943863</v>
      </c>
      <c r="K239" s="5" t="n">
        <v>-0.11526</v>
      </c>
      <c r="L239" s="5" t="n">
        <v>1</v>
      </c>
      <c r="M239" s="5" t="b">
        <f aca="false">FALSE()</f>
        <v>0</v>
      </c>
      <c r="N239" s="5" t="n">
        <v>442.041411305479</v>
      </c>
      <c r="O239" s="5" t="n">
        <v>527.293840065051</v>
      </c>
      <c r="P239" s="5" t="n">
        <v>-0.25443</v>
      </c>
      <c r="Q239" s="5" t="n">
        <v>1</v>
      </c>
      <c r="R239" s="5" t="b">
        <f aca="false">FALSE()</f>
        <v>0</v>
      </c>
      <c r="S239" s="5" t="n">
        <v>488.893372854052</v>
      </c>
      <c r="T239" s="5" t="n">
        <v>237.731154412</v>
      </c>
      <c r="U239" s="5" t="n">
        <v>1.0402</v>
      </c>
      <c r="V239" s="5" t="n">
        <v>0.064229</v>
      </c>
      <c r="W239" s="5" t="b">
        <f aca="false">FALSE()</f>
        <v>0</v>
      </c>
      <c r="X239" s="5" t="n">
        <v>507.228228077695</v>
      </c>
      <c r="Y239" s="5" t="n">
        <v>554.004727338844</v>
      </c>
      <c r="Z239" s="5" t="n">
        <v>-0.12726</v>
      </c>
      <c r="AA239" s="5" t="n">
        <v>1</v>
      </c>
      <c r="AB239" s="5" t="b">
        <f aca="false">FALSE()</f>
        <v>0</v>
      </c>
      <c r="AC239" s="5" t="n">
        <v>571.146889981789</v>
      </c>
      <c r="AD239" s="5" t="n">
        <v>254.235919745485</v>
      </c>
      <c r="AE239" s="5" t="n">
        <v>1.1677</v>
      </c>
      <c r="AF239" s="5" t="n">
        <v>0.036091</v>
      </c>
      <c r="AG239" s="5" t="b">
        <f aca="false">TRUE()</f>
        <v>1</v>
      </c>
      <c r="AH239" s="5" t="n">
        <v>2058</v>
      </c>
      <c r="AI239" s="5" t="s">
        <v>939</v>
      </c>
      <c r="AJ239" s="5" t="s">
        <v>940</v>
      </c>
      <c r="AK239" s="5" t="s">
        <v>941</v>
      </c>
      <c r="AL239" s="5" t="s">
        <v>942</v>
      </c>
      <c r="AM239" s="5" t="s">
        <v>943</v>
      </c>
    </row>
    <row r="240" s="5" customFormat="true" ht="12.75" hidden="false" customHeight="false" outlineLevel="0" collapsed="false">
      <c r="A240" s="9"/>
      <c r="B240" s="7"/>
      <c r="C240" s="7" t="s">
        <v>944</v>
      </c>
      <c r="D240" s="7" t="n">
        <v>58.5288566391926</v>
      </c>
      <c r="E240" s="7" t="n">
        <v>236.454115533476</v>
      </c>
      <c r="F240" s="7" t="n">
        <v>-2.0143</v>
      </c>
      <c r="G240" s="8" t="n">
        <v>1.9874E-005</v>
      </c>
      <c r="H240" s="5" t="b">
        <f aca="false">TRUE()</f>
        <v>1</v>
      </c>
      <c r="I240" s="5" t="n">
        <v>57.861024848995</v>
      </c>
      <c r="J240" s="5" t="n">
        <v>177.72203525225</v>
      </c>
      <c r="K240" s="5" t="n">
        <v>-1.619</v>
      </c>
      <c r="L240" s="5" t="n">
        <v>0.023683</v>
      </c>
      <c r="M240" s="5" t="b">
        <f aca="false">TRUE()</f>
        <v>1</v>
      </c>
      <c r="N240" s="5" t="n">
        <v>61.2044686460318</v>
      </c>
      <c r="O240" s="5" t="n">
        <v>227.335264086597</v>
      </c>
      <c r="P240" s="5" t="n">
        <v>-1.8931</v>
      </c>
      <c r="Q240" s="5" t="n">
        <v>0.00060449</v>
      </c>
      <c r="R240" s="5" t="b">
        <f aca="false">TRUE()</f>
        <v>1</v>
      </c>
      <c r="S240" s="5" t="n">
        <v>191.946637261852</v>
      </c>
      <c r="T240" s="5" t="n">
        <v>247.004917874176</v>
      </c>
      <c r="U240" s="5" t="n">
        <v>-0.36383</v>
      </c>
      <c r="V240" s="5" t="n">
        <v>1</v>
      </c>
      <c r="W240" s="5" t="b">
        <f aca="false">FALSE()</f>
        <v>0</v>
      </c>
      <c r="X240" s="5" t="n">
        <v>199.153482902669</v>
      </c>
      <c r="Y240" s="5" t="n">
        <v>238.509564772748</v>
      </c>
      <c r="Z240" s="5" t="n">
        <v>-0.26017</v>
      </c>
      <c r="AA240" s="5" t="n">
        <v>1</v>
      </c>
      <c r="AB240" s="5" t="b">
        <f aca="false">FALSE()</f>
        <v>0</v>
      </c>
      <c r="AC240" s="5" t="n">
        <v>245.775636333332</v>
      </c>
      <c r="AD240" s="5" t="n">
        <v>264.131541942908</v>
      </c>
      <c r="AE240" s="5" t="n">
        <v>-0.10391</v>
      </c>
      <c r="AF240" s="5" t="n">
        <v>1</v>
      </c>
      <c r="AG240" s="5" t="b">
        <f aca="false">FALSE()</f>
        <v>0</v>
      </c>
      <c r="AH240" s="5" t="n">
        <v>1457</v>
      </c>
      <c r="AI240" s="5" t="s">
        <v>945</v>
      </c>
      <c r="AJ240" s="5" t="s">
        <v>946</v>
      </c>
      <c r="AK240" s="5" t="s">
        <v>947</v>
      </c>
      <c r="AL240" s="5" t="s">
        <v>948</v>
      </c>
      <c r="AM240" s="5" t="s">
        <v>943</v>
      </c>
    </row>
    <row r="241" s="5" customFormat="true" ht="12.75" hidden="false" customHeight="false" outlineLevel="0" collapsed="false">
      <c r="A241" s="9"/>
      <c r="B241" s="7"/>
      <c r="C241" s="7" t="s">
        <v>949</v>
      </c>
      <c r="D241" s="7" t="n">
        <v>20.0419857556052</v>
      </c>
      <c r="E241" s="7" t="n">
        <v>190.017566404212</v>
      </c>
      <c r="F241" s="7" t="n">
        <v>-3.245</v>
      </c>
      <c r="G241" s="7" t="n">
        <v>0.089797</v>
      </c>
      <c r="H241" s="5" t="b">
        <f aca="false">FALSE()</f>
        <v>0</v>
      </c>
      <c r="I241" s="5" t="n">
        <v>19.7784330940239</v>
      </c>
      <c r="J241" s="5" t="n">
        <v>75.1081688851644</v>
      </c>
      <c r="K241" s="5" t="n">
        <v>-1.925</v>
      </c>
      <c r="L241" s="5" t="n">
        <v>0.31022</v>
      </c>
      <c r="M241" s="5" t="b">
        <f aca="false">FALSE()</f>
        <v>0</v>
      </c>
      <c r="N241" s="5" t="n">
        <v>20.938893822289</v>
      </c>
      <c r="O241" s="5" t="n">
        <v>93.6642068099621</v>
      </c>
      <c r="P241" s="5" t="n">
        <v>-2.1613</v>
      </c>
      <c r="Q241" s="5" t="n">
        <v>0.0034937</v>
      </c>
      <c r="R241" s="5" t="b">
        <f aca="false">TRUE()</f>
        <v>1</v>
      </c>
      <c r="S241" s="5" t="n">
        <v>81.0080217420033</v>
      </c>
      <c r="T241" s="5" t="n">
        <v>198.246954483091</v>
      </c>
      <c r="U241" s="5" t="n">
        <v>-1.2912</v>
      </c>
      <c r="V241" s="5" t="n">
        <v>1</v>
      </c>
      <c r="W241" s="5" t="b">
        <f aca="false">FALSE()</f>
        <v>0</v>
      </c>
      <c r="X241" s="5" t="n">
        <v>84.0675606431148</v>
      </c>
      <c r="Y241" s="5" t="n">
        <v>98.2963838433377</v>
      </c>
      <c r="Z241" s="5" t="n">
        <v>-0.22559</v>
      </c>
      <c r="AA241" s="5" t="n">
        <v>1</v>
      </c>
      <c r="AB241" s="5" t="b">
        <f aca="false">FALSE()</f>
        <v>0</v>
      </c>
      <c r="AC241" s="5" t="n">
        <v>101.300371296194</v>
      </c>
      <c r="AD241" s="5" t="n">
        <v>211.866352824739</v>
      </c>
      <c r="AE241" s="5" t="n">
        <v>-1.0645</v>
      </c>
      <c r="AF241" s="5" t="n">
        <v>1</v>
      </c>
      <c r="AG241" s="5" t="b">
        <f aca="false">FALSE()</f>
        <v>0</v>
      </c>
      <c r="AH241" s="5" t="n">
        <v>1526</v>
      </c>
      <c r="AI241" s="5" t="s">
        <v>950</v>
      </c>
      <c r="AJ241" s="5" t="s">
        <v>951</v>
      </c>
      <c r="AK241" s="5" t="s">
        <v>53</v>
      </c>
      <c r="AL241" s="5" t="s">
        <v>952</v>
      </c>
      <c r="AM241" s="5" t="s">
        <v>53</v>
      </c>
    </row>
    <row r="242" s="5" customFormat="true" ht="12.75" hidden="false" customHeight="false" outlineLevel="0" collapsed="false">
      <c r="A242" s="9"/>
      <c r="B242" s="7"/>
      <c r="C242" s="7" t="s">
        <v>953</v>
      </c>
      <c r="D242" s="7" t="n">
        <v>0.5</v>
      </c>
      <c r="E242" s="7" t="n">
        <v>69.3594811557326</v>
      </c>
      <c r="F242" s="7" t="n">
        <v>-7.116</v>
      </c>
      <c r="G242" s="7" t="n">
        <v>0.045584</v>
      </c>
      <c r="H242" s="5" t="b">
        <f aca="false">TRUE()</f>
        <v>1</v>
      </c>
      <c r="I242" s="5" t="n">
        <v>0.495409091480823</v>
      </c>
      <c r="J242" s="5" t="n">
        <v>7.70974692078309</v>
      </c>
      <c r="K242" s="5" t="n">
        <v>-3.96</v>
      </c>
      <c r="L242" s="5" t="n">
        <v>1</v>
      </c>
      <c r="M242" s="5" t="b">
        <f aca="false">FALSE()</f>
        <v>0</v>
      </c>
      <c r="N242" s="5" t="n">
        <v>0.523473943442671</v>
      </c>
      <c r="O242" s="5" t="n">
        <v>29.7908611383967</v>
      </c>
      <c r="P242" s="5" t="n">
        <v>-5.8306</v>
      </c>
      <c r="Q242" s="5" t="n">
        <v>0.0011083</v>
      </c>
      <c r="R242" s="5" t="b">
        <f aca="false">TRUE()</f>
        <v>1</v>
      </c>
      <c r="S242" s="5" t="n">
        <v>8.2732260711653</v>
      </c>
      <c r="T242" s="5" t="n">
        <v>72.3336545314437</v>
      </c>
      <c r="U242" s="5" t="n">
        <v>-3.1281</v>
      </c>
      <c r="V242" s="5" t="n">
        <v>0.67733</v>
      </c>
      <c r="W242" s="5" t="b">
        <f aca="false">FALSE()</f>
        <v>0</v>
      </c>
      <c r="X242" s="5" t="n">
        <v>8.59249317920129</v>
      </c>
      <c r="Y242" s="5" t="n">
        <v>31.2032004927281</v>
      </c>
      <c r="Z242" s="5" t="n">
        <v>-1.8605</v>
      </c>
      <c r="AA242" s="5" t="n">
        <v>1</v>
      </c>
      <c r="AB242" s="5" t="b">
        <f aca="false">FALSE()</f>
        <v>0</v>
      </c>
      <c r="AC242" s="5" t="n">
        <v>32.1364301815644</v>
      </c>
      <c r="AD242" s="5" t="n">
        <v>77.2878391892014</v>
      </c>
      <c r="AE242" s="5" t="n">
        <v>-1.266</v>
      </c>
      <c r="AF242" s="5" t="n">
        <v>1</v>
      </c>
      <c r="AG242" s="5" t="b">
        <f aca="false">FALSE()</f>
        <v>0</v>
      </c>
      <c r="AH242" s="5" t="n">
        <v>1052</v>
      </c>
      <c r="AI242" s="5" t="s">
        <v>954</v>
      </c>
      <c r="AJ242" s="5" t="s">
        <v>955</v>
      </c>
      <c r="AK242" s="5" t="s">
        <v>53</v>
      </c>
      <c r="AL242" s="5" t="s">
        <v>956</v>
      </c>
      <c r="AM242" s="5" t="s">
        <v>943</v>
      </c>
    </row>
    <row r="243" s="5" customFormat="true" ht="12.75" hidden="false" customHeight="false" outlineLevel="0" collapsed="false">
      <c r="A243" s="9"/>
      <c r="B243" s="7"/>
      <c r="C243" s="7" t="s">
        <v>957</v>
      </c>
      <c r="D243" s="7" t="n">
        <v>71.6456509414347</v>
      </c>
      <c r="E243" s="7" t="n">
        <v>122.209036647082</v>
      </c>
      <c r="F243" s="7" t="n">
        <v>-0.7704</v>
      </c>
      <c r="G243" s="7" t="n">
        <v>0.48304</v>
      </c>
      <c r="H243" s="5" t="b">
        <f aca="false">FALSE()</f>
        <v>0</v>
      </c>
      <c r="I243" s="5" t="n">
        <v>70.825570819709</v>
      </c>
      <c r="J243" s="5" t="n">
        <v>135.427596473055</v>
      </c>
      <c r="K243" s="5" t="n">
        <v>-0.93518</v>
      </c>
      <c r="L243" s="5" t="n">
        <v>0.75882</v>
      </c>
      <c r="M243" s="5" t="b">
        <f aca="false">FALSE()</f>
        <v>0</v>
      </c>
      <c r="N243" s="5" t="n">
        <v>74.9194603980627</v>
      </c>
      <c r="O243" s="5" t="n">
        <v>227.071118054</v>
      </c>
      <c r="P243" s="5" t="n">
        <v>-1.5997</v>
      </c>
      <c r="Q243" s="5" t="n">
        <v>0.026394</v>
      </c>
      <c r="R243" s="5" t="b">
        <f aca="false">TRUE()</f>
        <v>1</v>
      </c>
      <c r="S243" s="5" t="n">
        <v>146.418005475687</v>
      </c>
      <c r="T243" s="5" t="n">
        <v>127.725433036384</v>
      </c>
      <c r="U243" s="5" t="n">
        <v>0.19705</v>
      </c>
      <c r="V243" s="5" t="n">
        <v>1</v>
      </c>
      <c r="W243" s="5" t="b">
        <f aca="false">FALSE()</f>
        <v>0</v>
      </c>
      <c r="X243" s="5" t="n">
        <v>151.891089667496</v>
      </c>
      <c r="Y243" s="5" t="n">
        <v>238.009340202187</v>
      </c>
      <c r="Z243" s="5" t="n">
        <v>-0.64798</v>
      </c>
      <c r="AA243" s="5" t="n">
        <v>1</v>
      </c>
      <c r="AB243" s="5" t="b">
        <f aca="false">FALSE()</f>
        <v>0</v>
      </c>
      <c r="AC243" s="5" t="n">
        <v>245.185669337868</v>
      </c>
      <c r="AD243" s="5" t="n">
        <v>136.613669003124</v>
      </c>
      <c r="AE243" s="5" t="n">
        <v>0.84377</v>
      </c>
      <c r="AF243" s="5" t="n">
        <v>0.65077</v>
      </c>
      <c r="AG243" s="5" t="b">
        <f aca="false">FALSE()</f>
        <v>0</v>
      </c>
      <c r="AH243" s="5" t="n">
        <v>407</v>
      </c>
      <c r="AI243" s="5" t="s">
        <v>945</v>
      </c>
      <c r="AJ243" s="5" t="s">
        <v>958</v>
      </c>
      <c r="AK243" s="5" t="s">
        <v>53</v>
      </c>
      <c r="AL243" s="5" t="s">
        <v>53</v>
      </c>
      <c r="AM243" s="5" t="s">
        <v>53</v>
      </c>
    </row>
    <row r="244" s="5" customFormat="true" ht="12.75" hidden="false" customHeight="false" outlineLevel="0" collapsed="false">
      <c r="A244" s="9"/>
      <c r="B244" s="7"/>
      <c r="C244" s="7" t="s">
        <v>959</v>
      </c>
      <c r="D244" s="7" t="n">
        <v>417.156044566904</v>
      </c>
      <c r="E244" s="7" t="n">
        <v>974.722903252036</v>
      </c>
      <c r="F244" s="7" t="n">
        <v>-1.2244</v>
      </c>
      <c r="G244" s="7" t="n">
        <v>0.0014647</v>
      </c>
      <c r="H244" s="5" t="b">
        <f aca="false">TRUE()</f>
        <v>1</v>
      </c>
      <c r="I244" s="5" t="n">
        <v>412.234631303495</v>
      </c>
      <c r="J244" s="5" t="n">
        <v>542.334671584056</v>
      </c>
      <c r="K244" s="5" t="n">
        <v>-0.39572</v>
      </c>
      <c r="L244" s="5" t="n">
        <v>1</v>
      </c>
      <c r="M244" s="5" t="b">
        <f aca="false">FALSE()</f>
        <v>0</v>
      </c>
      <c r="N244" s="5" t="n">
        <v>436.136673799163</v>
      </c>
      <c r="O244" s="5" t="n">
        <v>633.13559352326</v>
      </c>
      <c r="P244" s="5" t="n">
        <v>-0.53773</v>
      </c>
      <c r="Q244" s="5" t="n">
        <v>0.86169</v>
      </c>
      <c r="R244" s="5" t="b">
        <f aca="false">FALSE()</f>
        <v>0</v>
      </c>
      <c r="S244" s="5" t="n">
        <v>585.81677637817</v>
      </c>
      <c r="T244" s="5" t="n">
        <v>1018.12828827976</v>
      </c>
      <c r="U244" s="5" t="n">
        <v>-0.7974</v>
      </c>
      <c r="V244" s="5" t="n">
        <v>0.25024</v>
      </c>
      <c r="W244" s="5" t="b">
        <f aca="false">FALSE()</f>
        <v>0</v>
      </c>
      <c r="X244" s="5" t="n">
        <v>607.799902580152</v>
      </c>
      <c r="Y244" s="5" t="n">
        <v>664.291879784746</v>
      </c>
      <c r="Z244" s="5" t="n">
        <v>-0.12822</v>
      </c>
      <c r="AA244" s="5" t="n">
        <v>1</v>
      </c>
      <c r="AB244" s="5" t="b">
        <f aca="false">FALSE()</f>
        <v>0</v>
      </c>
      <c r="AC244" s="5" t="n">
        <v>684.541053399389</v>
      </c>
      <c r="AD244" s="5" t="n">
        <v>1088.67797008468</v>
      </c>
      <c r="AE244" s="5" t="n">
        <v>-0.66937</v>
      </c>
      <c r="AF244" s="5" t="n">
        <v>0.6472</v>
      </c>
      <c r="AG244" s="5" t="b">
        <f aca="false">FALSE()</f>
        <v>0</v>
      </c>
      <c r="AH244" s="5" t="n">
        <v>3284</v>
      </c>
      <c r="AI244" s="5" t="s">
        <v>960</v>
      </c>
      <c r="AJ244" s="5" t="s">
        <v>961</v>
      </c>
      <c r="AK244" s="5" t="s">
        <v>962</v>
      </c>
      <c r="AL244" s="5" t="s">
        <v>963</v>
      </c>
      <c r="AM244" s="5" t="s">
        <v>927</v>
      </c>
    </row>
    <row r="245" s="5" customFormat="true" ht="12.75" hidden="false" customHeight="false" outlineLevel="0" collapsed="false">
      <c r="A245" s="9"/>
      <c r="B245" s="7"/>
      <c r="C245" s="7" t="s">
        <v>964</v>
      </c>
      <c r="D245" s="7" t="n">
        <v>890.502324237215</v>
      </c>
      <c r="E245" s="7" t="n">
        <v>251.909160298967</v>
      </c>
      <c r="F245" s="7" t="n">
        <v>1.8217</v>
      </c>
      <c r="G245" s="8" t="n">
        <v>4.7554E-007</v>
      </c>
      <c r="H245" s="5" t="b">
        <f aca="false">TRUE()</f>
        <v>1</v>
      </c>
      <c r="I245" s="5" t="n">
        <v>879.669565593218</v>
      </c>
      <c r="J245" s="5" t="n">
        <v>373.318647633102</v>
      </c>
      <c r="K245" s="5" t="n">
        <v>1.2366</v>
      </c>
      <c r="L245" s="5" t="n">
        <v>0.029183</v>
      </c>
      <c r="M245" s="5" t="b">
        <f aca="false">TRUE()</f>
        <v>1</v>
      </c>
      <c r="N245" s="5" t="n">
        <v>930.839231454802</v>
      </c>
      <c r="O245" s="5" t="n">
        <v>323.637772224624</v>
      </c>
      <c r="P245" s="5" t="n">
        <v>1.5242</v>
      </c>
      <c r="Q245" s="5" t="n">
        <v>0.00059052</v>
      </c>
      <c r="R245" s="5" t="b">
        <f aca="false">TRUE()</f>
        <v>1</v>
      </c>
      <c r="S245" s="5" t="n">
        <v>404.029893231406</v>
      </c>
      <c r="T245" s="5" t="n">
        <v>263.115205605034</v>
      </c>
      <c r="U245" s="5" t="n">
        <v>0.61877</v>
      </c>
      <c r="V245" s="5" t="n">
        <v>0.73735</v>
      </c>
      <c r="W245" s="5" t="b">
        <f aca="false">FALSE()</f>
        <v>0</v>
      </c>
      <c r="X245" s="5" t="n">
        <v>419.065617108046</v>
      </c>
      <c r="Y245" s="5" t="n">
        <v>339.605911692961</v>
      </c>
      <c r="Z245" s="5" t="n">
        <v>0.30331</v>
      </c>
      <c r="AA245" s="5" t="n">
        <v>1</v>
      </c>
      <c r="AB245" s="5" t="b">
        <f aca="false">FALSE()</f>
        <v>0</v>
      </c>
      <c r="AC245" s="5" t="n">
        <v>349.971950074106</v>
      </c>
      <c r="AD245" s="5" t="n">
        <v>281.341435700099</v>
      </c>
      <c r="AE245" s="5" t="n">
        <v>0.31492</v>
      </c>
      <c r="AF245" s="5" t="n">
        <v>1</v>
      </c>
      <c r="AG245" s="5" t="b">
        <f aca="false">FALSE()</f>
        <v>0</v>
      </c>
      <c r="AH245" s="5" t="n">
        <v>1276</v>
      </c>
      <c r="AI245" s="5" t="s">
        <v>960</v>
      </c>
      <c r="AJ245" s="5" t="s">
        <v>965</v>
      </c>
      <c r="AK245" s="5" t="s">
        <v>962</v>
      </c>
      <c r="AL245" s="5" t="s">
        <v>963</v>
      </c>
      <c r="AM245" s="5" t="s">
        <v>927</v>
      </c>
    </row>
    <row r="246" s="5" customFormat="true" ht="12.75" hidden="false" customHeight="false" outlineLevel="0" collapsed="false">
      <c r="A246" s="9"/>
      <c r="B246" s="7"/>
      <c r="C246" s="7" t="s">
        <v>966</v>
      </c>
      <c r="D246" s="7" t="n">
        <v>139.969775615336</v>
      </c>
      <c r="E246" s="7" t="n">
        <v>190.39098097998</v>
      </c>
      <c r="F246" s="7" t="n">
        <v>-0.44385</v>
      </c>
      <c r="G246" s="7" t="n">
        <v>0.96572</v>
      </c>
      <c r="H246" s="5" t="b">
        <f aca="false">FALSE()</f>
        <v>0</v>
      </c>
      <c r="I246" s="5" t="n">
        <v>138.325119459634</v>
      </c>
      <c r="J246" s="5" t="n">
        <v>298.487038941741</v>
      </c>
      <c r="K246" s="5" t="n">
        <v>-1.1096</v>
      </c>
      <c r="L246" s="5" t="n">
        <v>0.19696</v>
      </c>
      <c r="M246" s="5" t="b">
        <f aca="false">FALSE()</f>
        <v>0</v>
      </c>
      <c r="N246" s="5" t="n">
        <v>146.342086731144</v>
      </c>
      <c r="O246" s="5" t="n">
        <v>332.084745396497</v>
      </c>
      <c r="P246" s="5" t="n">
        <v>-1.1822</v>
      </c>
      <c r="Q246" s="5" t="n">
        <v>0.047014</v>
      </c>
      <c r="R246" s="5" t="b">
        <f aca="false">TRUE()</f>
        <v>1</v>
      </c>
      <c r="S246" s="5" t="n">
        <v>323.615082471581</v>
      </c>
      <c r="T246" s="5" t="n">
        <v>198.855081947571</v>
      </c>
      <c r="U246" s="5" t="n">
        <v>0.70256</v>
      </c>
      <c r="V246" s="5" t="n">
        <v>0.62535</v>
      </c>
      <c r="W246" s="5" t="b">
        <f aca="false">FALSE()</f>
        <v>0</v>
      </c>
      <c r="X246" s="5" t="n">
        <v>335.566064674994</v>
      </c>
      <c r="Y246" s="5" t="n">
        <v>348.454806353999</v>
      </c>
      <c r="Z246" s="5" t="n">
        <v>-0.054375</v>
      </c>
      <c r="AA246" s="5" t="n">
        <v>1</v>
      </c>
      <c r="AB246" s="5" t="b">
        <f aca="false">FALSE()</f>
        <v>0</v>
      </c>
      <c r="AC246" s="5" t="n">
        <v>359.085988222727</v>
      </c>
      <c r="AD246" s="5" t="n">
        <v>212.627245416785</v>
      </c>
      <c r="AE246" s="5" t="n">
        <v>0.756</v>
      </c>
      <c r="AF246" s="5" t="n">
        <v>0.65514</v>
      </c>
      <c r="AG246" s="5" t="b">
        <f aca="false">FALSE()</f>
        <v>0</v>
      </c>
      <c r="AH246" s="5" t="n">
        <v>1012</v>
      </c>
      <c r="AI246" s="5" t="s">
        <v>967</v>
      </c>
      <c r="AJ246" s="5" t="s">
        <v>968</v>
      </c>
      <c r="AK246" s="5" t="s">
        <v>969</v>
      </c>
      <c r="AL246" s="5" t="s">
        <v>970</v>
      </c>
      <c r="AM246" s="5" t="s">
        <v>971</v>
      </c>
    </row>
    <row r="247" s="5" customFormat="true" ht="12.75" hidden="false" customHeight="false" outlineLevel="0" collapsed="false">
      <c r="A247" s="9"/>
      <c r="B247" s="7"/>
      <c r="C247" s="7" t="s">
        <v>972</v>
      </c>
      <c r="D247" s="7" t="n">
        <v>117.106263592197</v>
      </c>
      <c r="E247" s="7" t="n">
        <v>226.484693758624</v>
      </c>
      <c r="F247" s="7" t="n">
        <v>-0.9516</v>
      </c>
      <c r="G247" s="7" t="n">
        <v>0.10616</v>
      </c>
      <c r="H247" s="5" t="b">
        <f aca="false">FALSE()</f>
        <v>0</v>
      </c>
      <c r="I247" s="5" t="n">
        <v>115.716073277307</v>
      </c>
      <c r="J247" s="5" t="n">
        <v>248.314655223482</v>
      </c>
      <c r="K247" s="5" t="n">
        <v>-1.1016</v>
      </c>
      <c r="L247" s="5" t="n">
        <v>0.22725</v>
      </c>
      <c r="M247" s="5" t="b">
        <f aca="false">FALSE()</f>
        <v>0</v>
      </c>
      <c r="N247" s="5" t="n">
        <v>122.429832787317</v>
      </c>
      <c r="O247" s="5" t="n">
        <v>293.564497565784</v>
      </c>
      <c r="P247" s="5" t="n">
        <v>-1.2617</v>
      </c>
      <c r="Q247" s="5" t="n">
        <v>0.03186</v>
      </c>
      <c r="R247" s="5" t="b">
        <f aca="false">TRUE()</f>
        <v>1</v>
      </c>
      <c r="S247" s="5" t="n">
        <v>268.681920957768</v>
      </c>
      <c r="T247" s="5" t="n">
        <v>236.616719166713</v>
      </c>
      <c r="U247" s="5" t="n">
        <v>0.18335</v>
      </c>
      <c r="V247" s="5" t="n">
        <v>1</v>
      </c>
      <c r="W247" s="5" t="b">
        <f aca="false">FALSE()</f>
        <v>0</v>
      </c>
      <c r="X247" s="5" t="n">
        <v>278.690479962535</v>
      </c>
      <c r="Y247" s="5" t="n">
        <v>307.905978843773</v>
      </c>
      <c r="Z247" s="5" t="n">
        <v>-0.14383</v>
      </c>
      <c r="AA247" s="5" t="n">
        <v>1</v>
      </c>
      <c r="AB247" s="5" t="b">
        <f aca="false">FALSE()</f>
        <v>0</v>
      </c>
      <c r="AC247" s="5" t="n">
        <v>317.256718091208</v>
      </c>
      <c r="AD247" s="5" t="n">
        <v>253.036276971669</v>
      </c>
      <c r="AE247" s="5" t="n">
        <v>0.32631</v>
      </c>
      <c r="AF247" s="5" t="n">
        <v>1</v>
      </c>
      <c r="AG247" s="5" t="b">
        <f aca="false">FALSE()</f>
        <v>0</v>
      </c>
      <c r="AH247" s="5" t="n">
        <v>1107</v>
      </c>
      <c r="AI247" s="5" t="s">
        <v>967</v>
      </c>
      <c r="AJ247" s="5" t="s">
        <v>968</v>
      </c>
      <c r="AK247" s="5" t="s">
        <v>969</v>
      </c>
      <c r="AL247" s="5" t="s">
        <v>970</v>
      </c>
      <c r="AM247" s="5" t="s">
        <v>53</v>
      </c>
    </row>
    <row r="248" s="5" customFormat="true" ht="12.75" hidden="false" customHeight="false" outlineLevel="0" collapsed="false">
      <c r="A248" s="9"/>
      <c r="B248" s="7"/>
      <c r="C248" s="7" t="s">
        <v>973</v>
      </c>
      <c r="D248" s="7" t="n">
        <v>2079.68435286779</v>
      </c>
      <c r="E248" s="7" t="n">
        <v>997.786244142334</v>
      </c>
      <c r="F248" s="7" t="n">
        <v>1.0596</v>
      </c>
      <c r="G248" s="7" t="n">
        <v>0.0048779</v>
      </c>
      <c r="H248" s="5" t="b">
        <f aca="false">TRUE()</f>
        <v>1</v>
      </c>
      <c r="I248" s="5" t="n">
        <v>2054.51927981945</v>
      </c>
      <c r="J248" s="5" t="n">
        <v>1948.50222701418</v>
      </c>
      <c r="K248" s="5" t="n">
        <v>0.076435</v>
      </c>
      <c r="L248" s="5" t="n">
        <v>1</v>
      </c>
      <c r="M248" s="5" t="b">
        <f aca="false">FALSE()</f>
        <v>0</v>
      </c>
      <c r="N248" s="5" t="n">
        <v>2173.96147013499</v>
      </c>
      <c r="O248" s="5" t="n">
        <v>1879.80924602474</v>
      </c>
      <c r="P248" s="5" t="n">
        <v>0.20974</v>
      </c>
      <c r="Q248" s="5" t="n">
        <v>1</v>
      </c>
      <c r="R248" s="5" t="b">
        <f aca="false">FALSE()</f>
        <v>0</v>
      </c>
      <c r="S248" s="5" t="n">
        <v>2106.86468029491</v>
      </c>
      <c r="T248" s="5" t="n">
        <v>1042.78445737685</v>
      </c>
      <c r="U248" s="5" t="n">
        <v>1.0147</v>
      </c>
      <c r="V248" s="5" t="n">
        <v>0.034854</v>
      </c>
      <c r="W248" s="5" t="b">
        <f aca="false">TRUE()</f>
        <v>1</v>
      </c>
      <c r="X248" s="5" t="n">
        <v>2185.5811577359</v>
      </c>
      <c r="Y248" s="5" t="n">
        <v>1975.6946977191</v>
      </c>
      <c r="Z248" s="5" t="n">
        <v>0.14566</v>
      </c>
      <c r="AA248" s="5" t="n">
        <v>1</v>
      </c>
      <c r="AB248" s="5" t="b">
        <f aca="false">FALSE()</f>
        <v>0</v>
      </c>
      <c r="AC248" s="5" t="n">
        <v>2037.04753263227</v>
      </c>
      <c r="AD248" s="5" t="n">
        <v>1115.32965757348</v>
      </c>
      <c r="AE248" s="5" t="n">
        <v>0.86901</v>
      </c>
      <c r="AF248" s="5" t="n">
        <v>0.17897</v>
      </c>
      <c r="AG248" s="5" t="b">
        <f aca="false">FALSE()</f>
        <v>0</v>
      </c>
      <c r="AH248" s="5" t="n">
        <v>1477</v>
      </c>
      <c r="AI248" s="5" t="s">
        <v>974</v>
      </c>
      <c r="AJ248" s="5" t="s">
        <v>975</v>
      </c>
      <c r="AK248" s="5" t="s">
        <v>53</v>
      </c>
      <c r="AL248" s="5" t="s">
        <v>976</v>
      </c>
      <c r="AM248" s="5" t="s">
        <v>927</v>
      </c>
    </row>
    <row r="249" s="5" customFormat="true" ht="12.75" hidden="false" customHeight="false" outlineLevel="0" collapsed="false">
      <c r="A249" s="9"/>
      <c r="B249" s="7"/>
      <c r="C249" s="7" t="s">
        <v>977</v>
      </c>
      <c r="D249" s="7" t="n">
        <v>93.1942012552463</v>
      </c>
      <c r="E249" s="7" t="n">
        <v>202.891189016911</v>
      </c>
      <c r="F249" s="7" t="n">
        <v>-1.1224</v>
      </c>
      <c r="G249" s="7" t="n">
        <v>0.23616</v>
      </c>
      <c r="H249" s="5" t="b">
        <f aca="false">FALSE()</f>
        <v>0</v>
      </c>
      <c r="I249" s="5" t="n">
        <v>92.1221853327015</v>
      </c>
      <c r="J249" s="5" t="n">
        <v>154.55074498533</v>
      </c>
      <c r="K249" s="5" t="n">
        <v>-0.74646</v>
      </c>
      <c r="L249" s="5" t="n">
        <v>1</v>
      </c>
      <c r="M249" s="5" t="b">
        <f aca="false">FALSE()</f>
        <v>0</v>
      </c>
      <c r="N249" s="5" t="n">
        <v>97.4497354613511</v>
      </c>
      <c r="O249" s="5" t="n">
        <v>259.484325072744</v>
      </c>
      <c r="P249" s="5" t="n">
        <v>-1.4129</v>
      </c>
      <c r="Q249" s="5" t="n">
        <v>0.015242</v>
      </c>
      <c r="R249" s="5" t="b">
        <f aca="false">TRUE()</f>
        <v>1</v>
      </c>
      <c r="S249" s="5" t="n">
        <v>166.844133134235</v>
      </c>
      <c r="T249" s="5" t="n">
        <v>211.799318176476</v>
      </c>
      <c r="U249" s="5" t="n">
        <v>-0.3442</v>
      </c>
      <c r="V249" s="5" t="n">
        <v>1</v>
      </c>
      <c r="W249" s="5" t="b">
        <f aca="false">FALSE()</f>
        <v>0</v>
      </c>
      <c r="X249" s="5" t="n">
        <v>173.120828790544</v>
      </c>
      <c r="Y249" s="5" t="n">
        <v>272.566275625233</v>
      </c>
      <c r="Z249" s="5" t="n">
        <v>-0.65483</v>
      </c>
      <c r="AA249" s="5" t="n">
        <v>1</v>
      </c>
      <c r="AB249" s="5" t="b">
        <f aca="false">FALSE()</f>
        <v>0</v>
      </c>
      <c r="AC249" s="5" t="n">
        <v>280.979208602815</v>
      </c>
      <c r="AD249" s="5" t="n">
        <v>226.411306113975</v>
      </c>
      <c r="AE249" s="5" t="n">
        <v>0.31152</v>
      </c>
      <c r="AF249" s="5" t="n">
        <v>1</v>
      </c>
      <c r="AG249" s="5" t="b">
        <f aca="false">FALSE()</f>
        <v>0</v>
      </c>
      <c r="AH249" s="5" t="n">
        <v>2183</v>
      </c>
      <c r="AI249" s="5" t="s">
        <v>978</v>
      </c>
      <c r="AJ249" s="5" t="s">
        <v>979</v>
      </c>
      <c r="AK249" s="5" t="s">
        <v>53</v>
      </c>
      <c r="AL249" s="5" t="s">
        <v>980</v>
      </c>
      <c r="AM249" s="5" t="s">
        <v>53</v>
      </c>
    </row>
    <row r="250" s="5" customFormat="true" ht="12.75" hidden="false" customHeight="false" outlineLevel="0" collapsed="false">
      <c r="A250" s="9"/>
      <c r="B250" s="7"/>
      <c r="C250" s="7" t="s">
        <v>981</v>
      </c>
      <c r="D250" s="7" t="n">
        <v>369.708561032554</v>
      </c>
      <c r="E250" s="7" t="n">
        <v>146.481586910168</v>
      </c>
      <c r="F250" s="7" t="n">
        <v>1.3357</v>
      </c>
      <c r="G250" s="7" t="n">
        <v>0.0020381</v>
      </c>
      <c r="H250" s="5" t="b">
        <f aca="false">TRUE()</f>
        <v>1</v>
      </c>
      <c r="I250" s="5" t="n">
        <v>365.426400769025</v>
      </c>
      <c r="J250" s="5" t="n">
        <v>259.108623756415</v>
      </c>
      <c r="K250" s="5" t="n">
        <v>0.49602</v>
      </c>
      <c r="L250" s="5" t="n">
        <v>1</v>
      </c>
      <c r="M250" s="5" t="b">
        <f aca="false">FALSE()</f>
        <v>0</v>
      </c>
      <c r="N250" s="5" t="n">
        <v>386.574324457481</v>
      </c>
      <c r="O250" s="5" t="n">
        <v>209.836178603783</v>
      </c>
      <c r="P250" s="5" t="n">
        <v>0.88148</v>
      </c>
      <c r="Q250" s="5" t="n">
        <v>0.21208</v>
      </c>
      <c r="R250" s="5" t="b">
        <f aca="false">FALSE()</f>
        <v>0</v>
      </c>
      <c r="S250" s="5" t="n">
        <v>280.469319169219</v>
      </c>
      <c r="T250" s="5" t="n">
        <v>152.9925724175</v>
      </c>
      <c r="U250" s="5" t="n">
        <v>0.87438</v>
      </c>
      <c r="V250" s="5" t="n">
        <v>0.30732</v>
      </c>
      <c r="W250" s="5" t="b">
        <f aca="false">FALSE()</f>
        <v>0</v>
      </c>
      <c r="X250" s="5" t="n">
        <v>290.899574148799</v>
      </c>
      <c r="Y250" s="5" t="n">
        <v>220.376738876661</v>
      </c>
      <c r="Z250" s="5" t="n">
        <v>0.40055</v>
      </c>
      <c r="AA250" s="5" t="n">
        <v>1</v>
      </c>
      <c r="AB250" s="5" t="b">
        <f aca="false">FALSE()</f>
        <v>0</v>
      </c>
      <c r="AC250" s="5" t="n">
        <v>227.166009997732</v>
      </c>
      <c r="AD250" s="5" t="n">
        <v>163.587884611441</v>
      </c>
      <c r="AE250" s="5" t="n">
        <v>0.47368</v>
      </c>
      <c r="AF250" s="5" t="n">
        <v>1</v>
      </c>
      <c r="AG250" s="5" t="b">
        <f aca="false">FALSE()</f>
        <v>0</v>
      </c>
      <c r="AH250" s="5" t="n">
        <v>3996</v>
      </c>
      <c r="AI250" s="5" t="s">
        <v>982</v>
      </c>
      <c r="AJ250" s="5" t="s">
        <v>983</v>
      </c>
      <c r="AK250" s="5" t="s">
        <v>53</v>
      </c>
      <c r="AL250" s="5" t="s">
        <v>984</v>
      </c>
      <c r="AM250" s="5" t="s">
        <v>985</v>
      </c>
    </row>
    <row r="251" s="5" customFormat="true" ht="12.75" hidden="false" customHeight="false" outlineLevel="0" collapsed="false">
      <c r="A251" s="9"/>
      <c r="B251" s="7"/>
      <c r="C251" s="7" t="s">
        <v>986</v>
      </c>
      <c r="D251" s="7" t="n">
        <v>155.086569917578</v>
      </c>
      <c r="E251" s="7" t="n">
        <v>537.830312926122</v>
      </c>
      <c r="F251" s="7" t="n">
        <v>-1.7941</v>
      </c>
      <c r="G251" s="8" t="n">
        <v>4.6742E-006</v>
      </c>
      <c r="H251" s="5" t="b">
        <f aca="false">TRUE()</f>
        <v>1</v>
      </c>
      <c r="I251" s="5" t="n">
        <v>153.271301796271</v>
      </c>
      <c r="J251" s="5" t="n">
        <v>388.404973876465</v>
      </c>
      <c r="K251" s="5" t="n">
        <v>-1.3415</v>
      </c>
      <c r="L251" s="5" t="n">
        <v>0.032897</v>
      </c>
      <c r="M251" s="5" t="b">
        <f aca="false">TRUE()</f>
        <v>1</v>
      </c>
      <c r="N251" s="5" t="n">
        <v>162.150974256946</v>
      </c>
      <c r="O251" s="5" t="n">
        <v>723.074469061694</v>
      </c>
      <c r="P251" s="5" t="n">
        <v>-2.1568</v>
      </c>
      <c r="Q251" s="5" t="n">
        <v>0.0039382</v>
      </c>
      <c r="R251" s="5" t="b">
        <f aca="false">TRUE()</f>
        <v>1</v>
      </c>
      <c r="S251" s="5" t="n">
        <v>420.362555178964</v>
      </c>
      <c r="T251" s="5" t="n">
        <v>562.075252841257</v>
      </c>
      <c r="U251" s="5" t="n">
        <v>-0.41913</v>
      </c>
      <c r="V251" s="5" t="n">
        <v>1</v>
      </c>
      <c r="W251" s="5" t="b">
        <f aca="false">FALSE()</f>
        <v>0</v>
      </c>
      <c r="X251" s="5" t="n">
        <v>436.005244224103</v>
      </c>
      <c r="Y251" s="5" t="n">
        <v>757.7932226258</v>
      </c>
      <c r="Z251" s="5" t="n">
        <v>-0.79746</v>
      </c>
      <c r="AA251" s="5" t="n">
        <v>1</v>
      </c>
      <c r="AB251" s="5" t="b">
        <f aca="false">FALSE()</f>
        <v>0</v>
      </c>
      <c r="AC251" s="5" t="n">
        <v>780.604222926029</v>
      </c>
      <c r="AD251" s="5" t="n">
        <v>601.172969649752</v>
      </c>
      <c r="AE251" s="5" t="n">
        <v>0.37681</v>
      </c>
      <c r="AF251" s="5" t="n">
        <v>1</v>
      </c>
      <c r="AG251" s="5" t="b">
        <f aca="false">FALSE()</f>
        <v>0</v>
      </c>
      <c r="AH251" s="5" t="n">
        <v>2591</v>
      </c>
      <c r="AI251" s="5" t="s">
        <v>987</v>
      </c>
      <c r="AJ251" s="5" t="s">
        <v>988</v>
      </c>
      <c r="AK251" s="5" t="s">
        <v>53</v>
      </c>
      <c r="AL251" s="5" t="s">
        <v>989</v>
      </c>
      <c r="AM251" s="5" t="s">
        <v>915</v>
      </c>
    </row>
    <row r="252" s="5" customFormat="true" ht="12.75" hidden="false" customHeight="false" outlineLevel="0" collapsed="false">
      <c r="A252" s="9"/>
      <c r="B252" s="7"/>
      <c r="C252" s="7" t="s">
        <v>990</v>
      </c>
      <c r="D252" s="7" t="n">
        <v>43.8635120231389</v>
      </c>
      <c r="E252" s="7" t="n">
        <v>219.471924313646</v>
      </c>
      <c r="F252" s="7" t="n">
        <v>-2.3229</v>
      </c>
      <c r="G252" s="8" t="n">
        <v>2.0803E-006</v>
      </c>
      <c r="H252" s="5" t="b">
        <f aca="false">TRUE()</f>
        <v>1</v>
      </c>
      <c r="I252" s="5" t="n">
        <v>43.4162280245215</v>
      </c>
      <c r="J252" s="5" t="n">
        <v>114.928113844217</v>
      </c>
      <c r="K252" s="5" t="n">
        <v>-1.4044</v>
      </c>
      <c r="L252" s="5" t="n">
        <v>1</v>
      </c>
      <c r="M252" s="5" t="b">
        <f aca="false">FALSE()</f>
        <v>0</v>
      </c>
      <c r="N252" s="5" t="n">
        <v>45.8981595684194</v>
      </c>
      <c r="O252" s="5" t="n">
        <v>79.9893442828833</v>
      </c>
      <c r="P252" s="5" t="n">
        <v>-0.80137</v>
      </c>
      <c r="Q252" s="5" t="n">
        <v>1</v>
      </c>
      <c r="R252" s="5" t="b">
        <f aca="false">FALSE()</f>
        <v>0</v>
      </c>
      <c r="S252" s="5" t="n">
        <v>123.829482564833</v>
      </c>
      <c r="T252" s="5" t="n">
        <v>229.224863791417</v>
      </c>
      <c r="U252" s="5" t="n">
        <v>-0.88841</v>
      </c>
      <c r="V252" s="5" t="n">
        <v>0.46818</v>
      </c>
      <c r="W252" s="5" t="b">
        <f aca="false">FALSE()</f>
        <v>0</v>
      </c>
      <c r="X252" s="5" t="n">
        <v>128.526720323633</v>
      </c>
      <c r="Y252" s="5" t="n">
        <v>83.8382504576124</v>
      </c>
      <c r="Z252" s="5" t="n">
        <v>0.61639</v>
      </c>
      <c r="AA252" s="5" t="n">
        <v>1</v>
      </c>
      <c r="AB252" s="5" t="b">
        <f aca="false">FALSE()</f>
        <v>0</v>
      </c>
      <c r="AC252" s="5" t="n">
        <v>86.3646744073965</v>
      </c>
      <c r="AD252" s="5" t="n">
        <v>245.098328766995</v>
      </c>
      <c r="AE252" s="5" t="n">
        <v>-1.5048</v>
      </c>
      <c r="AF252" s="5" t="n">
        <v>0.012486</v>
      </c>
      <c r="AG252" s="5" t="b">
        <f aca="false">TRUE()</f>
        <v>1</v>
      </c>
      <c r="AH252" s="5" t="n">
        <v>2577</v>
      </c>
      <c r="AI252" s="5" t="s">
        <v>929</v>
      </c>
      <c r="AJ252" s="5" t="s">
        <v>930</v>
      </c>
      <c r="AK252" s="5" t="s">
        <v>991</v>
      </c>
      <c r="AL252" s="5" t="s">
        <v>992</v>
      </c>
      <c r="AM252" s="5" t="s">
        <v>927</v>
      </c>
    </row>
    <row r="253" s="5" customFormat="true" ht="12.75" hidden="false" customHeight="false" outlineLevel="0" collapsed="false">
      <c r="A253" s="9"/>
      <c r="B253" s="7"/>
      <c r="C253" s="7" t="s">
        <v>993</v>
      </c>
      <c r="D253" s="7" t="n">
        <v>274.023522741882</v>
      </c>
      <c r="E253" s="7" t="n">
        <v>77.1483315004496</v>
      </c>
      <c r="F253" s="7" t="n">
        <v>1.8286</v>
      </c>
      <c r="G253" s="8" t="n">
        <v>5.3878E-005</v>
      </c>
      <c r="H253" s="5" t="b">
        <f aca="false">TRUE()</f>
        <v>1</v>
      </c>
      <c r="I253" s="5" t="n">
        <v>270.62946869108</v>
      </c>
      <c r="J253" s="5" t="n">
        <v>206.946939715489</v>
      </c>
      <c r="K253" s="5" t="n">
        <v>0.38706</v>
      </c>
      <c r="L253" s="5" t="n">
        <v>1</v>
      </c>
      <c r="M253" s="5" t="b">
        <f aca="false">FALSE()</f>
        <v>0</v>
      </c>
      <c r="N253" s="5" t="n">
        <v>286.402358310141</v>
      </c>
      <c r="O253" s="5" t="n">
        <v>166.622422645673</v>
      </c>
      <c r="P253" s="5" t="n">
        <v>0.78146</v>
      </c>
      <c r="Q253" s="5" t="n">
        <v>0.45605</v>
      </c>
      <c r="R253" s="5" t="b">
        <f aca="false">FALSE()</f>
        <v>0</v>
      </c>
      <c r="S253" s="5" t="n">
        <v>223.811918685756</v>
      </c>
      <c r="T253" s="5" t="n">
        <v>80.5750070591787</v>
      </c>
      <c r="U253" s="5" t="n">
        <v>1.4739</v>
      </c>
      <c r="V253" s="5" t="n">
        <v>0.010769</v>
      </c>
      <c r="W253" s="5" t="b">
        <f aca="false">TRUE()</f>
        <v>1</v>
      </c>
      <c r="X253" s="5" t="n">
        <v>232.166618287442</v>
      </c>
      <c r="Y253" s="5" t="n">
        <v>175.217957711502</v>
      </c>
      <c r="Z253" s="5" t="n">
        <v>0.40601</v>
      </c>
      <c r="AA253" s="5" t="n">
        <v>1</v>
      </c>
      <c r="AB253" s="5" t="b">
        <f aca="false">FALSE()</f>
        <v>0</v>
      </c>
      <c r="AC253" s="5" t="n">
        <v>180.691293385589</v>
      </c>
      <c r="AD253" s="5" t="n">
        <v>86.153859646523</v>
      </c>
      <c r="AE253" s="5" t="n">
        <v>1.0685</v>
      </c>
      <c r="AF253" s="5" t="n">
        <v>0.43563</v>
      </c>
      <c r="AG253" s="5" t="b">
        <f aca="false">FALSE()</f>
        <v>0</v>
      </c>
      <c r="AH253" s="5" t="n">
        <v>2426</v>
      </c>
      <c r="AI253" s="5" t="s">
        <v>994</v>
      </c>
      <c r="AJ253" s="5" t="s">
        <v>995</v>
      </c>
      <c r="AK253" s="5" t="s">
        <v>925</v>
      </c>
      <c r="AL253" s="5" t="s">
        <v>996</v>
      </c>
      <c r="AM253" s="5" t="s">
        <v>927</v>
      </c>
    </row>
    <row r="254" s="5" customFormat="true" ht="12.75" hidden="false" customHeight="false" outlineLevel="0" collapsed="false">
      <c r="A254" s="9"/>
      <c r="B254" s="7"/>
      <c r="C254" s="7" t="s">
        <v>997</v>
      </c>
      <c r="D254" s="7" t="n">
        <v>81.2073303716589</v>
      </c>
      <c r="E254" s="7" t="n">
        <v>610.367953315351</v>
      </c>
      <c r="F254" s="7" t="n">
        <v>-2.91</v>
      </c>
      <c r="G254" s="8" t="n">
        <v>2.2487E-007</v>
      </c>
      <c r="H254" s="5" t="b">
        <f aca="false">TRUE()</f>
        <v>1</v>
      </c>
      <c r="I254" s="5" t="n">
        <v>80.296275426214</v>
      </c>
      <c r="J254" s="5" t="n">
        <v>530.576782908628</v>
      </c>
      <c r="K254" s="5" t="n">
        <v>-2.7242</v>
      </c>
      <c r="L254" s="5" t="n">
        <v>0.00015306</v>
      </c>
      <c r="M254" s="5" t="b">
        <f aca="false">TRUE()</f>
        <v>1</v>
      </c>
      <c r="N254" s="5" t="n">
        <v>84.9282796400699</v>
      </c>
      <c r="O254" s="5" t="n">
        <v>761.705786901845</v>
      </c>
      <c r="P254" s="5" t="n">
        <v>-3.1649</v>
      </c>
      <c r="Q254" s="5" t="n">
        <v>0.098322</v>
      </c>
      <c r="R254" s="5" t="b">
        <f aca="false">FALSE()</f>
        <v>0</v>
      </c>
      <c r="S254" s="5" t="n">
        <v>572.867173837937</v>
      </c>
      <c r="T254" s="5" t="n">
        <v>638.007718621255</v>
      </c>
      <c r="U254" s="5" t="n">
        <v>-0.15537</v>
      </c>
      <c r="V254" s="5" t="n">
        <v>1</v>
      </c>
      <c r="W254" s="5" t="b">
        <f aca="false">FALSE()</f>
        <v>0</v>
      </c>
      <c r="X254" s="5" t="n">
        <v>594.404494411874</v>
      </c>
      <c r="Y254" s="5" t="n">
        <v>797.219373501371</v>
      </c>
      <c r="Z254" s="5" t="n">
        <v>-0.42353</v>
      </c>
      <c r="AA254" s="5" t="n">
        <v>1</v>
      </c>
      <c r="AB254" s="5" t="b">
        <f aca="false">FALSE()</f>
        <v>0</v>
      </c>
      <c r="AC254" s="5" t="n">
        <v>820.862777272043</v>
      </c>
      <c r="AD254" s="5" t="n">
        <v>682.450583971557</v>
      </c>
      <c r="AE254" s="5" t="n">
        <v>0.26642</v>
      </c>
      <c r="AF254" s="5" t="n">
        <v>1</v>
      </c>
      <c r="AG254" s="5" t="b">
        <f aca="false">FALSE()</f>
        <v>0</v>
      </c>
      <c r="AH254" s="5" t="n">
        <v>2848</v>
      </c>
      <c r="AI254" s="5" t="s">
        <v>917</v>
      </c>
      <c r="AJ254" s="5" t="s">
        <v>998</v>
      </c>
      <c r="AK254" s="5" t="s">
        <v>919</v>
      </c>
      <c r="AL254" s="5" t="s">
        <v>999</v>
      </c>
      <c r="AM254" s="5" t="s">
        <v>927</v>
      </c>
    </row>
    <row r="255" s="5" customFormat="true" ht="12.75" hidden="false" customHeight="false" outlineLevel="0" collapsed="false">
      <c r="A255" s="9"/>
      <c r="B255" s="7"/>
      <c r="C255" s="7" t="s">
        <v>1000</v>
      </c>
      <c r="D255" s="7" t="n">
        <v>116.963211057129</v>
      </c>
      <c r="E255" s="7" t="n">
        <v>253.561383479</v>
      </c>
      <c r="F255" s="7" t="n">
        <v>-1.1163</v>
      </c>
      <c r="G255" s="7" t="n">
        <v>0.028234</v>
      </c>
      <c r="H255" s="5" t="b">
        <f aca="false">TRUE()</f>
        <v>1</v>
      </c>
      <c r="I255" s="5" t="n">
        <v>115.50434710699</v>
      </c>
      <c r="J255" s="5" t="n">
        <v>164.464892384908</v>
      </c>
      <c r="K255" s="5" t="n">
        <v>-0.50983</v>
      </c>
      <c r="L255" s="5" t="n">
        <v>1</v>
      </c>
      <c r="M255" s="5" t="b">
        <f aca="false">FALSE()</f>
        <v>0</v>
      </c>
      <c r="N255" s="5" t="n">
        <v>122.24132592211</v>
      </c>
      <c r="O255" s="5" t="n">
        <v>206.228853462079</v>
      </c>
      <c r="P255" s="5" t="n">
        <v>-0.75451</v>
      </c>
      <c r="Q255" s="5" t="n">
        <v>0.76327</v>
      </c>
      <c r="R255" s="5" t="b">
        <f aca="false">FALSE()</f>
        <v>0</v>
      </c>
      <c r="S255" s="5" t="n">
        <v>178.034978845145</v>
      </c>
      <c r="T255" s="5" t="n">
        <v>264.931111721832</v>
      </c>
      <c r="U255" s="5" t="n">
        <v>-0.57346</v>
      </c>
      <c r="V255" s="5" t="n">
        <v>0.92806</v>
      </c>
      <c r="W255" s="5" t="b">
        <f aca="false">FALSE()</f>
        <v>0</v>
      </c>
      <c r="X255" s="5" t="n">
        <v>184.653958143836</v>
      </c>
      <c r="Y255" s="5" t="n">
        <v>216.109860157746</v>
      </c>
      <c r="Z255" s="5" t="n">
        <v>-0.22694</v>
      </c>
      <c r="AA255" s="5" t="n">
        <v>1</v>
      </c>
      <c r="AB255" s="5" t="b">
        <f aca="false">FALSE()</f>
        <v>0</v>
      </c>
      <c r="AC255" s="5" t="n">
        <v>222.608096776689</v>
      </c>
      <c r="AD255" s="5" t="n">
        <v>283.32888055169</v>
      </c>
      <c r="AE255" s="5" t="n">
        <v>-0.34797</v>
      </c>
      <c r="AF255" s="5" t="n">
        <v>1</v>
      </c>
      <c r="AG255" s="5" t="b">
        <f aca="false">FALSE()</f>
        <v>0</v>
      </c>
      <c r="AH255" s="5" t="n">
        <v>1945</v>
      </c>
      <c r="AI255" s="5" t="s">
        <v>1001</v>
      </c>
      <c r="AJ255" s="5" t="s">
        <v>1002</v>
      </c>
      <c r="AK255" s="5" t="s">
        <v>53</v>
      </c>
      <c r="AL255" s="5" t="s">
        <v>1003</v>
      </c>
      <c r="AM255" s="5" t="s">
        <v>915</v>
      </c>
    </row>
    <row r="256" s="5" customFormat="true" ht="12.75" hidden="false" customHeight="false" outlineLevel="0" collapsed="false">
      <c r="A256" s="9"/>
      <c r="B256" s="7"/>
      <c r="C256" s="7" t="s">
        <v>1004</v>
      </c>
      <c r="D256" s="7" t="n">
        <v>4832.84477173997</v>
      </c>
      <c r="E256" s="7" t="n">
        <v>2094.41315829628</v>
      </c>
      <c r="F256" s="7" t="n">
        <v>1.2063</v>
      </c>
      <c r="G256" s="7" t="n">
        <v>0.00061451</v>
      </c>
      <c r="H256" s="5" t="b">
        <f aca="false">TRUE()</f>
        <v>1</v>
      </c>
      <c r="I256" s="5" t="n">
        <v>4773.57276295133</v>
      </c>
      <c r="J256" s="5" t="n">
        <v>4364.21963724152</v>
      </c>
      <c r="K256" s="5" t="n">
        <v>0.12935</v>
      </c>
      <c r="L256" s="5" t="n">
        <v>1</v>
      </c>
      <c r="M256" s="5" t="b">
        <f aca="false">FALSE()</f>
        <v>0</v>
      </c>
      <c r="N256" s="5" t="n">
        <v>5051.49064262797</v>
      </c>
      <c r="O256" s="5" t="n">
        <v>3988.3786201881</v>
      </c>
      <c r="P256" s="5" t="n">
        <v>0.34091</v>
      </c>
      <c r="Q256" s="5" t="n">
        <v>1</v>
      </c>
      <c r="R256" s="5" t="b">
        <f aca="false">FALSE()</f>
        <v>0</v>
      </c>
      <c r="S256" s="5" t="n">
        <v>4717.95520446791</v>
      </c>
      <c r="T256" s="5" t="n">
        <v>2188.73999837667</v>
      </c>
      <c r="U256" s="5" t="n">
        <v>1.1081</v>
      </c>
      <c r="V256" s="5" t="n">
        <v>0.011696</v>
      </c>
      <c r="W256" s="5" t="b">
        <f aca="false">TRUE()</f>
        <v>1</v>
      </c>
      <c r="X256" s="5" t="n">
        <v>4894.38185442676</v>
      </c>
      <c r="Y256" s="5" t="n">
        <v>4189.62656751108</v>
      </c>
      <c r="Z256" s="5" t="n">
        <v>0.22431</v>
      </c>
      <c r="AA256" s="5" t="n">
        <v>1</v>
      </c>
      <c r="AB256" s="5" t="b">
        <f aca="false">FALSE()</f>
        <v>0</v>
      </c>
      <c r="AC256" s="5" t="n">
        <v>4318.99981645568</v>
      </c>
      <c r="AD256" s="5" t="n">
        <v>2340.94343907156</v>
      </c>
      <c r="AE256" s="5" t="n">
        <v>0.88361</v>
      </c>
      <c r="AF256" s="5" t="n">
        <v>0.1348</v>
      </c>
      <c r="AG256" s="5" t="b">
        <f aca="false">FALSE()</f>
        <v>0</v>
      </c>
      <c r="AH256" s="5" t="n">
        <v>2908</v>
      </c>
      <c r="AI256" s="5" t="s">
        <v>1005</v>
      </c>
      <c r="AJ256" s="5" t="s">
        <v>1006</v>
      </c>
      <c r="AK256" s="5" t="s">
        <v>53</v>
      </c>
      <c r="AL256" s="5" t="s">
        <v>1007</v>
      </c>
      <c r="AM256" s="5" t="s">
        <v>53</v>
      </c>
    </row>
    <row r="257" s="5" customFormat="true" ht="12.75" hidden="false" customHeight="false" outlineLevel="0" collapsed="false">
      <c r="A257" s="9"/>
      <c r="B257" s="7"/>
      <c r="C257" s="7" t="s">
        <v>1008</v>
      </c>
      <c r="D257" s="7" t="n">
        <v>551.820021437486</v>
      </c>
      <c r="E257" s="7" t="n">
        <v>118.151103930665</v>
      </c>
      <c r="F257" s="7" t="n">
        <v>2.2236</v>
      </c>
      <c r="G257" s="8" t="n">
        <v>5.7425E-009</v>
      </c>
      <c r="H257" s="5" t="b">
        <f aca="false">TRUE()</f>
        <v>1</v>
      </c>
      <c r="I257" s="5" t="n">
        <v>545.086345074108</v>
      </c>
      <c r="J257" s="5" t="n">
        <v>539.920003630935</v>
      </c>
      <c r="K257" s="5" t="n">
        <v>0.013739</v>
      </c>
      <c r="L257" s="5" t="n">
        <v>1</v>
      </c>
      <c r="M257" s="5" t="b">
        <f aca="false">FALSE()</f>
        <v>0</v>
      </c>
      <c r="N257" s="5" t="n">
        <v>576.804129133452</v>
      </c>
      <c r="O257" s="5" t="n">
        <v>425.092169601752</v>
      </c>
      <c r="P257" s="5" t="n">
        <v>0.44031</v>
      </c>
      <c r="Q257" s="5" t="n">
        <v>1</v>
      </c>
      <c r="R257" s="5" t="b">
        <f aca="false">FALSE()</f>
        <v>0</v>
      </c>
      <c r="S257" s="5" t="n">
        <v>588.072976323423</v>
      </c>
      <c r="T257" s="5" t="n">
        <v>123.499629163041</v>
      </c>
      <c r="U257" s="5" t="n">
        <v>2.2515</v>
      </c>
      <c r="V257" s="5" t="n">
        <v>1</v>
      </c>
      <c r="W257" s="5" t="b">
        <f aca="false">FALSE()</f>
        <v>0</v>
      </c>
      <c r="X257" s="5" t="n">
        <v>609.356721289752</v>
      </c>
      <c r="Y257" s="5" t="n">
        <v>448.528912894364</v>
      </c>
      <c r="Z257" s="5" t="n">
        <v>0.44209</v>
      </c>
      <c r="AA257" s="5" t="n">
        <v>1</v>
      </c>
      <c r="AB257" s="5" t="b">
        <f aca="false">FALSE()</f>
        <v>0</v>
      </c>
      <c r="AC257" s="5" t="n">
        <v>463.04203257302</v>
      </c>
      <c r="AD257" s="5" t="n">
        <v>132.10155385845</v>
      </c>
      <c r="AE257" s="5" t="n">
        <v>1.8095</v>
      </c>
      <c r="AF257" s="5" t="n">
        <v>1</v>
      </c>
      <c r="AG257" s="5" t="b">
        <f aca="false">FALSE()</f>
        <v>0</v>
      </c>
      <c r="AH257" s="5" t="n">
        <v>2730</v>
      </c>
      <c r="AI257" s="5" t="s">
        <v>1009</v>
      </c>
      <c r="AJ257" s="5" t="s">
        <v>1010</v>
      </c>
      <c r="AK257" s="5" t="s">
        <v>53</v>
      </c>
      <c r="AL257" s="5" t="s">
        <v>1011</v>
      </c>
      <c r="AM257" s="5" t="s">
        <v>1012</v>
      </c>
    </row>
    <row r="258" s="5" customFormat="true" ht="12.75" hidden="false" customHeight="false" outlineLevel="0" collapsed="false">
      <c r="A258" s="9"/>
      <c r="B258" s="7"/>
      <c r="C258" s="7" t="s">
        <v>1013</v>
      </c>
      <c r="D258" s="7" t="n">
        <v>75.2138949298652</v>
      </c>
      <c r="E258" s="7" t="n">
        <v>1170.0227417564</v>
      </c>
      <c r="F258" s="7" t="n">
        <v>-3.9594</v>
      </c>
      <c r="G258" s="7" t="n">
        <v>0.41427</v>
      </c>
      <c r="H258" s="5" t="b">
        <f aca="false">FALSE()</f>
        <v>0</v>
      </c>
      <c r="I258" s="5" t="n">
        <v>74.3833204729702</v>
      </c>
      <c r="J258" s="5" t="n">
        <v>242.134892513451</v>
      </c>
      <c r="K258" s="5" t="n">
        <v>-1.7028</v>
      </c>
      <c r="L258" s="5" t="n">
        <v>0.65719</v>
      </c>
      <c r="M258" s="5" t="b">
        <f aca="false">FALSE()</f>
        <v>0</v>
      </c>
      <c r="N258" s="5" t="n">
        <v>78.6675517294292</v>
      </c>
      <c r="O258" s="5" t="n">
        <v>286.91698636339</v>
      </c>
      <c r="P258" s="5" t="n">
        <v>-1.8668</v>
      </c>
      <c r="Q258" s="5" t="n">
        <v>0.00036254</v>
      </c>
      <c r="R258" s="5" t="b">
        <f aca="false">TRUE()</f>
        <v>1</v>
      </c>
      <c r="S258" s="5" t="n">
        <v>261.070665919118</v>
      </c>
      <c r="T258" s="5" t="n">
        <v>1219.79778217201</v>
      </c>
      <c r="U258" s="5" t="n">
        <v>-2.2241</v>
      </c>
      <c r="V258" s="5" t="n">
        <v>1</v>
      </c>
      <c r="W258" s="5" t="b">
        <f aca="false">FALSE()</f>
        <v>0</v>
      </c>
      <c r="X258" s="5" t="n">
        <v>270.944474966323</v>
      </c>
      <c r="Y258" s="5" t="n">
        <v>300.915965758204</v>
      </c>
      <c r="Z258" s="5" t="n">
        <v>-0.15136</v>
      </c>
      <c r="AA258" s="5" t="n">
        <v>1</v>
      </c>
      <c r="AB258" s="5" t="b">
        <f aca="false">FALSE()</f>
        <v>0</v>
      </c>
      <c r="AC258" s="5" t="n">
        <v>310.048496696461</v>
      </c>
      <c r="AD258" s="5" t="n">
        <v>1303.14133039497</v>
      </c>
      <c r="AE258" s="5" t="n">
        <v>-2.0714</v>
      </c>
      <c r="AF258" s="5" t="n">
        <v>1</v>
      </c>
      <c r="AG258" s="5" t="b">
        <f aca="false">FALSE()</f>
        <v>0</v>
      </c>
      <c r="AH258" s="5" t="n">
        <v>2091</v>
      </c>
      <c r="AI258" s="5" t="s">
        <v>1014</v>
      </c>
      <c r="AJ258" s="5" t="s">
        <v>1015</v>
      </c>
      <c r="AK258" s="5" t="s">
        <v>53</v>
      </c>
      <c r="AL258" s="5" t="s">
        <v>1016</v>
      </c>
      <c r="AM258" s="5" t="s">
        <v>943</v>
      </c>
    </row>
    <row r="259" s="5" customFormat="true" ht="12.75" hidden="false" customHeight="false" outlineLevel="0" collapsed="false">
      <c r="A259" s="9"/>
      <c r="B259" s="7"/>
      <c r="C259" s="7" t="s">
        <v>1017</v>
      </c>
      <c r="D259" s="7" t="n">
        <v>385.83451829937</v>
      </c>
      <c r="E259" s="7" t="n">
        <v>591.43153917251</v>
      </c>
      <c r="F259" s="7" t="n">
        <v>-0.61623</v>
      </c>
      <c r="G259" s="7" t="n">
        <v>0.37282</v>
      </c>
      <c r="H259" s="5" t="b">
        <f aca="false">FALSE()</f>
        <v>0</v>
      </c>
      <c r="I259" s="5" t="n">
        <v>381.165700000785</v>
      </c>
      <c r="J259" s="5" t="n">
        <v>689.093184858641</v>
      </c>
      <c r="K259" s="5" t="n">
        <v>-0.85428</v>
      </c>
      <c r="L259" s="5" t="n">
        <v>0.37662</v>
      </c>
      <c r="M259" s="5" t="b">
        <f aca="false">FALSE()</f>
        <v>0</v>
      </c>
      <c r="N259" s="5" t="n">
        <v>403.325298901393</v>
      </c>
      <c r="O259" s="5" t="n">
        <v>1410.13472395874</v>
      </c>
      <c r="P259" s="5" t="n">
        <v>-1.8058</v>
      </c>
      <c r="Q259" s="8" t="n">
        <v>1.1261E-005</v>
      </c>
      <c r="R259" s="5" t="b">
        <f aca="false">TRUE()</f>
        <v>1</v>
      </c>
      <c r="S259" s="5" t="n">
        <v>744.846440172096</v>
      </c>
      <c r="T259" s="5" t="n">
        <v>618.230731155729</v>
      </c>
      <c r="U259" s="5" t="n">
        <v>0.2688</v>
      </c>
      <c r="V259" s="5" t="n">
        <v>1</v>
      </c>
      <c r="W259" s="5" t="b">
        <f aca="false">FALSE()</f>
        <v>0</v>
      </c>
      <c r="X259" s="5" t="n">
        <v>772.715907719364</v>
      </c>
      <c r="Y259" s="5" t="n">
        <v>1481.1671963671</v>
      </c>
      <c r="Z259" s="5" t="n">
        <v>-0.93872</v>
      </c>
      <c r="AA259" s="5" t="n">
        <v>1</v>
      </c>
      <c r="AB259" s="5" t="b">
        <f aca="false">FALSE()</f>
        <v>0</v>
      </c>
      <c r="AC259" s="5" t="n">
        <v>1526.8644483862</v>
      </c>
      <c r="AD259" s="5" t="n">
        <v>661.304541198602</v>
      </c>
      <c r="AE259" s="5" t="n">
        <v>1.2072</v>
      </c>
      <c r="AF259" s="5" t="n">
        <v>0.0092827</v>
      </c>
      <c r="AG259" s="5" t="b">
        <f aca="false">TRUE()</f>
        <v>1</v>
      </c>
      <c r="AH259" s="5" t="n">
        <v>2761</v>
      </c>
      <c r="AI259" s="5" t="s">
        <v>960</v>
      </c>
      <c r="AJ259" s="5" t="s">
        <v>1018</v>
      </c>
      <c r="AK259" s="5" t="s">
        <v>962</v>
      </c>
      <c r="AL259" s="5" t="s">
        <v>963</v>
      </c>
      <c r="AM259" s="5" t="s">
        <v>927</v>
      </c>
    </row>
    <row r="260" s="5" customFormat="true" ht="12.75" hidden="false" customHeight="false" outlineLevel="0" collapsed="false">
      <c r="A260" s="9"/>
      <c r="B260" s="7"/>
      <c r="C260" s="7" t="s">
        <v>1019</v>
      </c>
      <c r="D260" s="7" t="n">
        <v>4436.46689993953</v>
      </c>
      <c r="E260" s="7" t="n">
        <v>1843.53809995413</v>
      </c>
      <c r="F260" s="7" t="n">
        <v>1.2669</v>
      </c>
      <c r="G260" s="7" t="n">
        <v>0.00030593</v>
      </c>
      <c r="H260" s="5" t="b">
        <f aca="false">TRUE()</f>
        <v>1</v>
      </c>
      <c r="I260" s="5" t="n">
        <v>4381.5501375854</v>
      </c>
      <c r="J260" s="5" t="n">
        <v>3071.85291017664</v>
      </c>
      <c r="K260" s="5" t="n">
        <v>0.51233</v>
      </c>
      <c r="L260" s="5" t="n">
        <v>1</v>
      </c>
      <c r="M260" s="5" t="b">
        <f aca="false">FALSE()</f>
        <v>0</v>
      </c>
      <c r="N260" s="5" t="n">
        <v>4636.89985466013</v>
      </c>
      <c r="O260" s="5" t="n">
        <v>2780.27184561132</v>
      </c>
      <c r="P260" s="5" t="n">
        <v>0.73793</v>
      </c>
      <c r="Q260" s="5" t="n">
        <v>0.30098</v>
      </c>
      <c r="R260" s="5" t="b">
        <f aca="false">FALSE()</f>
        <v>0</v>
      </c>
      <c r="S260" s="5" t="n">
        <v>3324.81047538583</v>
      </c>
      <c r="T260" s="5" t="n">
        <v>1926.03116738481</v>
      </c>
      <c r="U260" s="5" t="n">
        <v>0.78764</v>
      </c>
      <c r="V260" s="5" t="n">
        <v>0.20442</v>
      </c>
      <c r="W260" s="5" t="b">
        <f aca="false">FALSE()</f>
        <v>0</v>
      </c>
      <c r="X260" s="5" t="n">
        <v>3448.50102722342</v>
      </c>
      <c r="Y260" s="5" t="n">
        <v>2922.6187142055</v>
      </c>
      <c r="Z260" s="5" t="n">
        <v>0.23871</v>
      </c>
      <c r="AA260" s="5" t="n">
        <v>1</v>
      </c>
      <c r="AB260" s="5" t="b">
        <f aca="false">FALSE()</f>
        <v>0</v>
      </c>
      <c r="AC260" s="5" t="n">
        <v>3013.55400881013</v>
      </c>
      <c r="AD260" s="5" t="n">
        <v>2059.69475588496</v>
      </c>
      <c r="AE260" s="5" t="n">
        <v>0.54904</v>
      </c>
      <c r="AF260" s="5" t="n">
        <v>0.96527</v>
      </c>
      <c r="AG260" s="5" t="b">
        <f aca="false">FALSE()</f>
        <v>0</v>
      </c>
      <c r="AH260" s="5" t="n">
        <v>3159</v>
      </c>
      <c r="AI260" s="5" t="s">
        <v>1020</v>
      </c>
      <c r="AJ260" s="5" t="s">
        <v>1021</v>
      </c>
      <c r="AK260" s="5" t="s">
        <v>53</v>
      </c>
      <c r="AL260" s="5" t="s">
        <v>1022</v>
      </c>
      <c r="AM260" s="5" t="s">
        <v>927</v>
      </c>
    </row>
    <row r="261" s="5" customFormat="true" ht="12.75" hidden="false" customHeight="false" outlineLevel="0" collapsed="false">
      <c r="A261" s="9"/>
      <c r="B261" s="7"/>
      <c r="C261" s="7" t="s">
        <v>1023</v>
      </c>
      <c r="D261" s="7" t="n">
        <v>2072.22770636887</v>
      </c>
      <c r="E261" s="7" t="n">
        <v>323.070956705565</v>
      </c>
      <c r="F261" s="7" t="n">
        <v>2.6813</v>
      </c>
      <c r="G261" s="8" t="n">
        <v>8.387E-016</v>
      </c>
      <c r="H261" s="5" t="b">
        <f aca="false">TRUE()</f>
        <v>1</v>
      </c>
      <c r="I261" s="5" t="n">
        <v>2047.54147789128</v>
      </c>
      <c r="J261" s="5" t="n">
        <v>537.54256247632</v>
      </c>
      <c r="K261" s="5" t="n">
        <v>1.9294</v>
      </c>
      <c r="L261" s="8" t="n">
        <v>6.9375E-006</v>
      </c>
      <c r="M261" s="5" t="b">
        <f aca="false">TRUE()</f>
        <v>1</v>
      </c>
      <c r="N261" s="5" t="n">
        <v>2166.38189723749</v>
      </c>
      <c r="O261" s="5" t="n">
        <v>471.262328426293</v>
      </c>
      <c r="P261" s="5" t="n">
        <v>2.2007</v>
      </c>
      <c r="Q261" s="8" t="n">
        <v>1.7785E-008</v>
      </c>
      <c r="R261" s="5" t="b">
        <f aca="false">TRUE()</f>
        <v>1</v>
      </c>
      <c r="S261" s="5" t="n">
        <v>580.950827349905</v>
      </c>
      <c r="T261" s="5" t="n">
        <v>337.440133971153</v>
      </c>
      <c r="U261" s="5" t="n">
        <v>0.78378</v>
      </c>
      <c r="V261" s="5" t="n">
        <v>0.30009</v>
      </c>
      <c r="W261" s="5" t="b">
        <f aca="false">FALSE()</f>
        <v>0</v>
      </c>
      <c r="X261" s="5" t="n">
        <v>602.701330786841</v>
      </c>
      <c r="Y261" s="5" t="n">
        <v>495.325402075264</v>
      </c>
      <c r="Z261" s="5" t="n">
        <v>0.28307</v>
      </c>
      <c r="AA261" s="5" t="n">
        <v>1</v>
      </c>
      <c r="AB261" s="5" t="b">
        <f aca="false">FALSE()</f>
        <v>0</v>
      </c>
      <c r="AC261" s="5" t="n">
        <v>510.715436977424</v>
      </c>
      <c r="AD261" s="5" t="n">
        <v>360.813670260335</v>
      </c>
      <c r="AE261" s="5" t="n">
        <v>0.50127</v>
      </c>
      <c r="AF261" s="5" t="n">
        <v>1</v>
      </c>
      <c r="AG261" s="5" t="b">
        <f aca="false">FALSE()</f>
        <v>0</v>
      </c>
      <c r="AH261" s="5" t="n">
        <v>982</v>
      </c>
      <c r="AI261" s="5" t="s">
        <v>939</v>
      </c>
      <c r="AJ261" s="5" t="s">
        <v>1024</v>
      </c>
      <c r="AK261" s="5" t="s">
        <v>1025</v>
      </c>
      <c r="AL261" s="5" t="s">
        <v>1026</v>
      </c>
      <c r="AM261" s="5" t="s">
        <v>943</v>
      </c>
    </row>
    <row r="262" s="5" customFormat="true" ht="12.75" hidden="false" customHeight="false" outlineLevel="0" collapsed="false">
      <c r="A262" s="9"/>
      <c r="B262" s="7"/>
      <c r="C262" s="7" t="s">
        <v>1027</v>
      </c>
      <c r="D262" s="7" t="n">
        <v>90.7296224526452</v>
      </c>
      <c r="E262" s="7" t="n">
        <v>405.405937455864</v>
      </c>
      <c r="F262" s="7" t="n">
        <v>-2.1597</v>
      </c>
      <c r="G262" s="7" t="n">
        <v>0.00026884</v>
      </c>
      <c r="H262" s="5" t="b">
        <f aca="false">TRUE()</f>
        <v>1</v>
      </c>
      <c r="I262" s="5" t="n">
        <v>89.5752551655622</v>
      </c>
      <c r="J262" s="5" t="n">
        <v>188.818441364547</v>
      </c>
      <c r="K262" s="5" t="n">
        <v>-1.0758</v>
      </c>
      <c r="L262" s="5" t="n">
        <v>0.29858</v>
      </c>
      <c r="M262" s="5" t="b">
        <f aca="false">FALSE()</f>
        <v>0</v>
      </c>
      <c r="N262" s="5" t="n">
        <v>94.8113424180485</v>
      </c>
      <c r="O262" s="5" t="n">
        <v>224.089511579338</v>
      </c>
      <c r="P262" s="5" t="n">
        <v>-1.2409</v>
      </c>
      <c r="Q262" s="5" t="n">
        <v>0.49539</v>
      </c>
      <c r="R262" s="5" t="b">
        <f aca="false">FALSE()</f>
        <v>0</v>
      </c>
      <c r="S262" s="5" t="n">
        <v>204.247910512032</v>
      </c>
      <c r="T262" s="5" t="n">
        <v>423.273355838115</v>
      </c>
      <c r="U262" s="5" t="n">
        <v>-1.0513</v>
      </c>
      <c r="V262" s="5" t="n">
        <v>0.10712</v>
      </c>
      <c r="W262" s="5" t="b">
        <f aca="false">FALSE()</f>
        <v>0</v>
      </c>
      <c r="X262" s="5" t="n">
        <v>211.865564738843</v>
      </c>
      <c r="Y262" s="5" t="n">
        <v>234.724285482522</v>
      </c>
      <c r="Z262" s="5" t="n">
        <v>-0.14782</v>
      </c>
      <c r="AA262" s="5" t="n">
        <v>1</v>
      </c>
      <c r="AB262" s="5" t="b">
        <f aca="false">FALSE()</f>
        <v>0</v>
      </c>
      <c r="AC262" s="5" t="n">
        <v>241.748142405723</v>
      </c>
      <c r="AD262" s="5" t="n">
        <v>452.509246791632</v>
      </c>
      <c r="AE262" s="5" t="n">
        <v>-0.90444</v>
      </c>
      <c r="AF262" s="5" t="n">
        <v>0.83626</v>
      </c>
      <c r="AG262" s="5" t="b">
        <f aca="false">FALSE()</f>
        <v>0</v>
      </c>
      <c r="AH262" s="5" t="n">
        <v>2865</v>
      </c>
      <c r="AI262" s="5" t="s">
        <v>1020</v>
      </c>
      <c r="AJ262" s="5" t="s">
        <v>1028</v>
      </c>
      <c r="AK262" s="5" t="s">
        <v>53</v>
      </c>
      <c r="AL262" s="5" t="s">
        <v>1022</v>
      </c>
      <c r="AM262" s="5" t="s">
        <v>927</v>
      </c>
    </row>
    <row r="263" s="5" customFormat="true" ht="12.75" hidden="false" customHeight="false" outlineLevel="0" collapsed="false">
      <c r="A263" s="9"/>
      <c r="B263" s="7"/>
      <c r="C263" s="7" t="s">
        <v>1029</v>
      </c>
      <c r="D263" s="7" t="n">
        <v>3131.54362456994</v>
      </c>
      <c r="E263" s="7" t="n">
        <v>1497.84560576464</v>
      </c>
      <c r="F263" s="7" t="n">
        <v>1.064</v>
      </c>
      <c r="G263" s="7" t="n">
        <v>0.0038088</v>
      </c>
      <c r="H263" s="5" t="b">
        <f aca="false">TRUE()</f>
        <v>1</v>
      </c>
      <c r="I263" s="5" t="n">
        <v>3093.99425579065</v>
      </c>
      <c r="J263" s="5" t="n">
        <v>2950.2274958869</v>
      </c>
      <c r="K263" s="5" t="n">
        <v>0.068644</v>
      </c>
      <c r="L263" s="5" t="n">
        <v>1</v>
      </c>
      <c r="M263" s="5" t="b">
        <f aca="false">FALSE()</f>
        <v>0</v>
      </c>
      <c r="N263" s="5" t="n">
        <v>3273.69427845656</v>
      </c>
      <c r="O263" s="5" t="n">
        <v>2521.78699016529</v>
      </c>
      <c r="P263" s="5" t="n">
        <v>0.37647</v>
      </c>
      <c r="Q263" s="5" t="n">
        <v>1</v>
      </c>
      <c r="R263" s="5" t="b">
        <f aca="false">FALSE()</f>
        <v>0</v>
      </c>
      <c r="S263" s="5" t="n">
        <v>3191.66248207352</v>
      </c>
      <c r="T263" s="5" t="n">
        <v>1565.25293892919</v>
      </c>
      <c r="U263" s="5" t="n">
        <v>1.0279</v>
      </c>
      <c r="V263" s="5" t="n">
        <v>0.029169</v>
      </c>
      <c r="W263" s="5" t="b">
        <f aca="false">TRUE()</f>
        <v>1</v>
      </c>
      <c r="X263" s="5" t="n">
        <v>3310.64204922848</v>
      </c>
      <c r="Y263" s="5" t="n">
        <v>2651.51353386548</v>
      </c>
      <c r="Z263" s="5" t="n">
        <v>0.32029</v>
      </c>
      <c r="AA263" s="5" t="n">
        <v>1</v>
      </c>
      <c r="AB263" s="5" t="b">
        <f aca="false">FALSE()</f>
        <v>0</v>
      </c>
      <c r="AC263" s="5" t="n">
        <v>2734.2181623269</v>
      </c>
      <c r="AD263" s="5" t="n">
        <v>1674.07332573019</v>
      </c>
      <c r="AE263" s="5" t="n">
        <v>0.70777</v>
      </c>
      <c r="AF263" s="5" t="n">
        <v>0.90808</v>
      </c>
      <c r="AG263" s="5" t="b">
        <f aca="false">FALSE()</f>
        <v>0</v>
      </c>
      <c r="AH263" s="5" t="n">
        <v>3199</v>
      </c>
      <c r="AI263" s="5" t="s">
        <v>1005</v>
      </c>
      <c r="AJ263" s="5" t="s">
        <v>1030</v>
      </c>
      <c r="AK263" s="5" t="s">
        <v>53</v>
      </c>
      <c r="AL263" s="5" t="s">
        <v>1007</v>
      </c>
      <c r="AM263" s="5" t="s">
        <v>943</v>
      </c>
    </row>
    <row r="264" s="5" customFormat="true" ht="12.75" hidden="false" customHeight="false" outlineLevel="0" collapsed="false">
      <c r="A264" s="9"/>
      <c r="B264" s="7"/>
      <c r="C264" s="7" t="s">
        <v>1031</v>
      </c>
      <c r="D264" s="7" t="n">
        <v>2130.57412312376</v>
      </c>
      <c r="E264" s="7" t="n">
        <v>1020.75739125777</v>
      </c>
      <c r="F264" s="7" t="n">
        <v>1.0616</v>
      </c>
      <c r="G264" s="7" t="n">
        <v>0.0046701</v>
      </c>
      <c r="H264" s="5" t="b">
        <f aca="false">TRUE()</f>
        <v>1</v>
      </c>
      <c r="I264" s="5" t="n">
        <v>2104.9990517028</v>
      </c>
      <c r="J264" s="5" t="n">
        <v>1950.52871423241</v>
      </c>
      <c r="K264" s="5" t="n">
        <v>0.10995</v>
      </c>
      <c r="L264" s="5" t="n">
        <v>1</v>
      </c>
      <c r="M264" s="5" t="b">
        <f aca="false">FALSE()</f>
        <v>0</v>
      </c>
      <c r="N264" s="5" t="n">
        <v>2227.27210255429</v>
      </c>
      <c r="O264" s="5" t="n">
        <v>1977.51017835739</v>
      </c>
      <c r="P264" s="5" t="n">
        <v>0.17159</v>
      </c>
      <c r="Q264" s="5" t="n">
        <v>1</v>
      </c>
      <c r="R264" s="5" t="b">
        <f aca="false">FALSE()</f>
        <v>0</v>
      </c>
      <c r="S264" s="5" t="n">
        <v>2112.38646865699</v>
      </c>
      <c r="T264" s="5" t="n">
        <v>1066.58831259296</v>
      </c>
      <c r="U264" s="5" t="n">
        <v>0.98587</v>
      </c>
      <c r="V264" s="5" t="n">
        <v>0.050924</v>
      </c>
      <c r="W264" s="5" t="b">
        <f aca="false">FALSE()</f>
        <v>0</v>
      </c>
      <c r="X264" s="5" t="n">
        <v>2190.77297518488</v>
      </c>
      <c r="Y264" s="5" t="n">
        <v>2080.3787579144</v>
      </c>
      <c r="Z264" s="5" t="n">
        <v>0.074594</v>
      </c>
      <c r="AA264" s="5" t="n">
        <v>1</v>
      </c>
      <c r="AB264" s="5" t="b">
        <f aca="false">FALSE()</f>
        <v>0</v>
      </c>
      <c r="AC264" s="5" t="n">
        <v>2145.64902346319</v>
      </c>
      <c r="AD264" s="5" t="n">
        <v>1140.6864741111</v>
      </c>
      <c r="AE264" s="5" t="n">
        <v>0.91151</v>
      </c>
      <c r="AF264" s="5" t="n">
        <v>1</v>
      </c>
      <c r="AG264" s="5" t="b">
        <f aca="false">FALSE()</f>
        <v>0</v>
      </c>
      <c r="AH264" s="5" t="n">
        <v>5894</v>
      </c>
      <c r="AI264" s="5" t="s">
        <v>1032</v>
      </c>
      <c r="AJ264" s="5" t="s">
        <v>1033</v>
      </c>
      <c r="AK264" s="5" t="s">
        <v>432</v>
      </c>
      <c r="AL264" s="5" t="s">
        <v>1034</v>
      </c>
      <c r="AM264" s="5" t="s">
        <v>434</v>
      </c>
    </row>
    <row r="265" s="5" customFormat="true" ht="12.75" hidden="false" customHeight="false" outlineLevel="0" collapsed="false">
      <c r="A265" s="9"/>
      <c r="B265" s="7"/>
      <c r="C265" s="7" t="s">
        <v>1035</v>
      </c>
      <c r="D265" s="7" t="n">
        <v>3779.15412848313</v>
      </c>
      <c r="E265" s="7" t="n">
        <v>1963.43241043882</v>
      </c>
      <c r="F265" s="7" t="n">
        <v>0.94469</v>
      </c>
      <c r="G265" s="7" t="n">
        <v>0.90439</v>
      </c>
      <c r="H265" s="5" t="b">
        <f aca="false">FALSE()</f>
        <v>0</v>
      </c>
      <c r="I265" s="5" t="n">
        <v>3738.02535560777</v>
      </c>
      <c r="J265" s="5" t="n">
        <v>5680.24769072834</v>
      </c>
      <c r="K265" s="5" t="n">
        <v>-0.60368</v>
      </c>
      <c r="L265" s="5" t="n">
        <v>1</v>
      </c>
      <c r="M265" s="5" t="b">
        <f aca="false">FALSE()</f>
        <v>0</v>
      </c>
      <c r="N265" s="5" t="n">
        <v>3953.01878646382</v>
      </c>
      <c r="O265" s="5" t="n">
        <v>4698.12283649345</v>
      </c>
      <c r="P265" s="5" t="n">
        <v>-0.24913</v>
      </c>
      <c r="Q265" s="5" t="n">
        <v>1</v>
      </c>
      <c r="R265" s="5" t="b">
        <f aca="false">FALSE()</f>
        <v>0</v>
      </c>
      <c r="S265" s="5" t="n">
        <v>6140.25859534858</v>
      </c>
      <c r="T265" s="5" t="n">
        <v>2052.31215532549</v>
      </c>
      <c r="U265" s="5" t="n">
        <v>1.581</v>
      </c>
      <c r="V265" s="8" t="n">
        <v>2.6708E-005</v>
      </c>
      <c r="W265" s="5" t="b">
        <f aca="false">TRUE()</f>
        <v>1</v>
      </c>
      <c r="X265" s="5" t="n">
        <v>6369.9352541787</v>
      </c>
      <c r="Y265" s="5" t="n">
        <v>4943.910210041</v>
      </c>
      <c r="Z265" s="5" t="n">
        <v>0.36563</v>
      </c>
      <c r="AA265" s="5" t="n">
        <v>1</v>
      </c>
      <c r="AB265" s="5" t="b">
        <f aca="false">FALSE()</f>
        <v>0</v>
      </c>
      <c r="AC265" s="5" t="n">
        <v>5099.48600654888</v>
      </c>
      <c r="AD265" s="5" t="n">
        <v>2195.25763640848</v>
      </c>
      <c r="AE265" s="5" t="n">
        <v>1.216</v>
      </c>
      <c r="AF265" s="5" t="n">
        <v>0.91847</v>
      </c>
      <c r="AG265" s="5" t="b">
        <f aca="false">FALSE()</f>
        <v>0</v>
      </c>
      <c r="AH265" s="5" t="n">
        <v>7266</v>
      </c>
      <c r="AI265" s="5" t="s">
        <v>1036</v>
      </c>
      <c r="AJ265" s="5" t="s">
        <v>1037</v>
      </c>
      <c r="AK265" s="5" t="s">
        <v>53</v>
      </c>
      <c r="AL265" s="5" t="s">
        <v>1038</v>
      </c>
      <c r="AM265" s="5" t="s">
        <v>1039</v>
      </c>
    </row>
    <row r="266" s="5" customFormat="true" ht="12.75" hidden="false" customHeight="false" outlineLevel="0" collapsed="false">
      <c r="A266" s="9"/>
      <c r="B266" s="7"/>
      <c r="C266" s="7" t="s">
        <v>425</v>
      </c>
      <c r="D266" s="7" t="n">
        <v>9323.33410084506</v>
      </c>
      <c r="E266" s="7" t="n">
        <v>3842.24658438771</v>
      </c>
      <c r="F266" s="7" t="n">
        <v>1.2789</v>
      </c>
      <c r="G266" s="7" t="n">
        <v>0.00019236</v>
      </c>
      <c r="H266" s="5" t="b">
        <f aca="false">TRUE()</f>
        <v>1</v>
      </c>
      <c r="I266" s="5" t="n">
        <v>9209.70547486875</v>
      </c>
      <c r="J266" s="5" t="n">
        <v>7919.70989585143</v>
      </c>
      <c r="K266" s="5" t="n">
        <v>0.21771</v>
      </c>
      <c r="L266" s="5" t="n">
        <v>1</v>
      </c>
      <c r="M266" s="5" t="b">
        <f aca="false">FALSE()</f>
        <v>0</v>
      </c>
      <c r="N266" s="5" t="n">
        <v>9745.53376175105</v>
      </c>
      <c r="O266" s="5" t="n">
        <v>6543.10294302344</v>
      </c>
      <c r="P266" s="5" t="n">
        <v>0.57477</v>
      </c>
      <c r="Q266" s="5" t="n">
        <v>0.71402</v>
      </c>
      <c r="R266" s="5" t="b">
        <f aca="false">FALSE()</f>
        <v>0</v>
      </c>
      <c r="S266" s="5" t="n">
        <v>8585.99201104347</v>
      </c>
      <c r="T266" s="5" t="n">
        <v>4014.40503541204</v>
      </c>
      <c r="U266" s="5" t="n">
        <v>1.0968</v>
      </c>
      <c r="V266" s="5" t="n">
        <v>0.097485</v>
      </c>
      <c r="W266" s="5" t="b">
        <f aca="false">FALSE()</f>
        <v>0</v>
      </c>
      <c r="X266" s="5" t="n">
        <v>8903.13950531328</v>
      </c>
      <c r="Y266" s="5" t="n">
        <v>6884.4083853197</v>
      </c>
      <c r="Z266" s="5" t="n">
        <v>0.37098</v>
      </c>
      <c r="AA266" s="5" t="n">
        <v>1</v>
      </c>
      <c r="AB266" s="5" t="b">
        <f aca="false">FALSE()</f>
        <v>0</v>
      </c>
      <c r="AC266" s="5" t="n">
        <v>7100.71380265212</v>
      </c>
      <c r="AD266" s="5" t="n">
        <v>4293.11462538648</v>
      </c>
      <c r="AE266" s="5" t="n">
        <v>0.72594</v>
      </c>
      <c r="AF266" s="5" t="n">
        <v>1</v>
      </c>
      <c r="AG266" s="5" t="b">
        <f aca="false">FALSE()</f>
        <v>0</v>
      </c>
      <c r="AH266" s="5" t="n">
        <v>5669</v>
      </c>
      <c r="AI266" s="5" t="s">
        <v>430</v>
      </c>
      <c r="AJ266" s="5" t="s">
        <v>1040</v>
      </c>
      <c r="AK266" s="5" t="s">
        <v>432</v>
      </c>
      <c r="AL266" s="5" t="s">
        <v>433</v>
      </c>
      <c r="AM266" s="5" t="s">
        <v>434</v>
      </c>
    </row>
    <row r="267" s="5" customFormat="true" ht="12.75" hidden="false" customHeight="false" outlineLevel="0" collapsed="false">
      <c r="A267" s="9"/>
      <c r="B267" s="7"/>
      <c r="C267" s="7" t="s">
        <v>1041</v>
      </c>
      <c r="D267" s="7" t="n">
        <v>5604.33533460625</v>
      </c>
      <c r="E267" s="7" t="n">
        <v>2389.95896467029</v>
      </c>
      <c r="F267" s="7" t="n">
        <v>1.2296</v>
      </c>
      <c r="G267" s="7" t="n">
        <v>0.00043658</v>
      </c>
      <c r="H267" s="5" t="b">
        <f aca="false">TRUE()</f>
        <v>1</v>
      </c>
      <c r="I267" s="5" t="n">
        <v>5535.76232149232</v>
      </c>
      <c r="J267" s="5" t="n">
        <v>4489.95785183473</v>
      </c>
      <c r="K267" s="5" t="n">
        <v>0.30208</v>
      </c>
      <c r="L267" s="5" t="n">
        <v>1</v>
      </c>
      <c r="M267" s="5" t="b">
        <f aca="false">FALSE()</f>
        <v>0</v>
      </c>
      <c r="N267" s="5" t="n">
        <v>5857.97375689163</v>
      </c>
      <c r="O267" s="5" t="n">
        <v>4294.2466824433</v>
      </c>
      <c r="P267" s="5" t="n">
        <v>0.448</v>
      </c>
      <c r="Q267" s="5" t="n">
        <v>1</v>
      </c>
      <c r="R267" s="5" t="b">
        <f aca="false">FALSE()</f>
        <v>0</v>
      </c>
      <c r="S267" s="5" t="n">
        <v>4867.11014541296</v>
      </c>
      <c r="T267" s="5" t="n">
        <v>2497.16992846929</v>
      </c>
      <c r="U267" s="5" t="n">
        <v>0.96277</v>
      </c>
      <c r="V267" s="5" t="n">
        <v>0.13019</v>
      </c>
      <c r="W267" s="5" t="b">
        <f aca="false">FALSE()</f>
        <v>0</v>
      </c>
      <c r="X267" s="5" t="n">
        <v>5046.98451958392</v>
      </c>
      <c r="Y267" s="5" t="n">
        <v>4517.76004847703</v>
      </c>
      <c r="Z267" s="5" t="n">
        <v>0.15981</v>
      </c>
      <c r="AA267" s="5" t="n">
        <v>1</v>
      </c>
      <c r="AB267" s="5" t="b">
        <f aca="false">FALSE()</f>
        <v>0</v>
      </c>
      <c r="AC267" s="5" t="n">
        <v>4659.54452236772</v>
      </c>
      <c r="AD267" s="5" t="n">
        <v>2670.60513790011</v>
      </c>
      <c r="AE267" s="5" t="n">
        <v>0.80302</v>
      </c>
      <c r="AF267" s="5" t="n">
        <v>1</v>
      </c>
      <c r="AG267" s="5" t="b">
        <f aca="false">FALSE()</f>
        <v>0</v>
      </c>
      <c r="AH267" s="5" t="n">
        <v>6970</v>
      </c>
      <c r="AI267" s="5" t="s">
        <v>1042</v>
      </c>
      <c r="AJ267" s="5" t="s">
        <v>1043</v>
      </c>
      <c r="AK267" s="5" t="s">
        <v>53</v>
      </c>
      <c r="AL267" s="5" t="s">
        <v>1044</v>
      </c>
      <c r="AM267" s="5" t="s">
        <v>1045</v>
      </c>
    </row>
    <row r="268" s="5" customFormat="true" ht="12.75" hidden="false" customHeight="false" outlineLevel="0" collapsed="false">
      <c r="A268" s="9"/>
      <c r="B268" s="7"/>
      <c r="C268" s="7" t="s">
        <v>1046</v>
      </c>
      <c r="D268" s="7" t="n">
        <v>55.0288566391926</v>
      </c>
      <c r="E268" s="7" t="n">
        <v>109.685023665889</v>
      </c>
      <c r="F268" s="7" t="n">
        <v>-0.99511</v>
      </c>
      <c r="G268" s="7" t="n">
        <v>0.24074</v>
      </c>
      <c r="H268" s="5" t="b">
        <f aca="false">FALSE()</f>
        <v>0</v>
      </c>
      <c r="I268" s="5" t="n">
        <v>54.3931612086293</v>
      </c>
      <c r="J268" s="5" t="n">
        <v>71.2169056630688</v>
      </c>
      <c r="K268" s="5" t="n">
        <v>-0.38879</v>
      </c>
      <c r="L268" s="5" t="n">
        <v>1</v>
      </c>
      <c r="M268" s="5" t="b">
        <f aca="false">FALSE()</f>
        <v>0</v>
      </c>
      <c r="N268" s="5" t="n">
        <v>57.5401510419331</v>
      </c>
      <c r="O268" s="5" t="n">
        <v>84.8861068167212</v>
      </c>
      <c r="P268" s="5" t="n">
        <v>-0.56096</v>
      </c>
      <c r="Q268" s="5" t="n">
        <v>1</v>
      </c>
      <c r="R268" s="5" t="b">
        <f aca="false">FALSE()</f>
        <v>0</v>
      </c>
      <c r="S268" s="5" t="n">
        <v>76.8800381713392</v>
      </c>
      <c r="T268" s="5" t="n">
        <v>114.638830074642</v>
      </c>
      <c r="U268" s="5" t="n">
        <v>-0.57641</v>
      </c>
      <c r="V268" s="5" t="n">
        <v>1</v>
      </c>
      <c r="W268" s="5" t="b">
        <f aca="false">FALSE()</f>
        <v>0</v>
      </c>
      <c r="X268" s="5" t="n">
        <v>79.7725409700361</v>
      </c>
      <c r="Y268" s="5" t="n">
        <v>88.9600693967749</v>
      </c>
      <c r="Z268" s="5" t="n">
        <v>-0.15727</v>
      </c>
      <c r="AA268" s="5" t="n">
        <v>1</v>
      </c>
      <c r="AB268" s="5" t="b">
        <f aca="false">FALSE()</f>
        <v>0</v>
      </c>
      <c r="AC268" s="5" t="n">
        <v>91.6373051972541</v>
      </c>
      <c r="AD268" s="5" t="n">
        <v>122.617772357068</v>
      </c>
      <c r="AE268" s="5" t="n">
        <v>-0.42016</v>
      </c>
      <c r="AF268" s="5" t="n">
        <v>1</v>
      </c>
      <c r="AG268" s="5" t="b">
        <f aca="false">FALSE()</f>
        <v>0</v>
      </c>
      <c r="AH268" s="5" t="n">
        <v>1236</v>
      </c>
      <c r="AI268" s="5" t="s">
        <v>1047</v>
      </c>
      <c r="AJ268" s="5" t="s">
        <v>1048</v>
      </c>
      <c r="AK268" s="5" t="s">
        <v>947</v>
      </c>
      <c r="AL268" s="5" t="s">
        <v>948</v>
      </c>
      <c r="AM268" s="5" t="s">
        <v>943</v>
      </c>
    </row>
    <row r="269" s="5" customFormat="true" ht="12.75" hidden="false" customHeight="false" outlineLevel="0" collapsed="false">
      <c r="A269" s="9"/>
      <c r="B269" s="7"/>
      <c r="C269" s="7" t="s">
        <v>1049</v>
      </c>
      <c r="D269" s="7" t="n">
        <v>13.7401531626905</v>
      </c>
      <c r="E269" s="7" t="n">
        <v>43.0826772793582</v>
      </c>
      <c r="F269" s="7" t="n">
        <v>-1.6487</v>
      </c>
      <c r="G269" s="7" t="n">
        <v>0.15652</v>
      </c>
      <c r="H269" s="5" t="b">
        <f aca="false">FALSE()</f>
        <v>0</v>
      </c>
      <c r="I269" s="5" t="n">
        <v>13.5758187989335</v>
      </c>
      <c r="J269" s="5" t="n">
        <v>16.8314106102433</v>
      </c>
      <c r="K269" s="5" t="n">
        <v>-0.31012</v>
      </c>
      <c r="L269" s="5" t="n">
        <v>1</v>
      </c>
      <c r="M269" s="5" t="b">
        <f aca="false">FALSE()</f>
        <v>0</v>
      </c>
      <c r="N269" s="5" t="n">
        <v>14.3640943286663</v>
      </c>
      <c r="O269" s="5" t="n">
        <v>35.556908843897</v>
      </c>
      <c r="P269" s="5" t="n">
        <v>-1.3077</v>
      </c>
      <c r="Q269" s="5" t="n">
        <v>0.66633</v>
      </c>
      <c r="R269" s="5" t="b">
        <f aca="false">FALSE()</f>
        <v>0</v>
      </c>
      <c r="S269" s="5" t="n">
        <v>18.1880136501688</v>
      </c>
      <c r="T269" s="5" t="n">
        <v>45.0111258616007</v>
      </c>
      <c r="U269" s="5" t="n">
        <v>-1.3073</v>
      </c>
      <c r="V269" s="5" t="n">
        <v>0.56777</v>
      </c>
      <c r="W269" s="5" t="b">
        <f aca="false">FALSE()</f>
        <v>0</v>
      </c>
      <c r="X269" s="5" t="n">
        <v>18.8693803242394</v>
      </c>
      <c r="Y269" s="5" t="n">
        <v>37.2602805764607</v>
      </c>
      <c r="Z269" s="5" t="n">
        <v>-0.98159</v>
      </c>
      <c r="AA269" s="5" t="n">
        <v>1</v>
      </c>
      <c r="AB269" s="5" t="b">
        <f aca="false">FALSE()</f>
        <v>0</v>
      </c>
      <c r="AC269" s="5" t="n">
        <v>38.3805780052437</v>
      </c>
      <c r="AD269" s="5" t="n">
        <v>48.1351438106935</v>
      </c>
      <c r="AE269" s="5" t="n">
        <v>-0.32671</v>
      </c>
      <c r="AF269" s="5" t="n">
        <v>1</v>
      </c>
      <c r="AG269" s="5" t="b">
        <f aca="false">FALSE()</f>
        <v>0</v>
      </c>
      <c r="AH269" s="5" t="n">
        <v>1943</v>
      </c>
      <c r="AI269" s="5" t="s">
        <v>1050</v>
      </c>
      <c r="AJ269" s="5" t="s">
        <v>1051</v>
      </c>
      <c r="AK269" s="5" t="s">
        <v>53</v>
      </c>
      <c r="AL269" s="5" t="s">
        <v>1052</v>
      </c>
      <c r="AM269" s="5" t="s">
        <v>53</v>
      </c>
    </row>
    <row r="270" s="5" customFormat="true" ht="12.75" hidden="false" customHeight="false" outlineLevel="0" collapsed="false">
      <c r="A270" s="9"/>
      <c r="B270" s="7"/>
      <c r="C270" s="7" t="s">
        <v>1053</v>
      </c>
      <c r="D270" s="7" t="n">
        <v>28.4737417671747</v>
      </c>
      <c r="E270" s="7" t="n">
        <v>5.0347415777037</v>
      </c>
      <c r="F270" s="7" t="n">
        <v>2.4996</v>
      </c>
      <c r="G270" s="7" t="n">
        <v>0.078471</v>
      </c>
      <c r="H270" s="5" t="b">
        <f aca="false">FALSE()</f>
        <v>0</v>
      </c>
      <c r="I270" s="5" t="n">
        <v>28.1105016363024</v>
      </c>
      <c r="J270" s="5" t="n">
        <v>13.2215602152278</v>
      </c>
      <c r="K270" s="5" t="n">
        <v>1.0882</v>
      </c>
      <c r="L270" s="5" t="n">
        <v>1</v>
      </c>
      <c r="M270" s="5" t="b">
        <f aca="false">FALSE()</f>
        <v>0</v>
      </c>
      <c r="N270" s="5" t="n">
        <v>29.7541771335466</v>
      </c>
      <c r="O270" s="5" t="n">
        <v>5.76604770550028</v>
      </c>
      <c r="P270" s="5" t="n">
        <v>2.3674</v>
      </c>
      <c r="Q270" s="5" t="n">
        <v>0.14393</v>
      </c>
      <c r="R270" s="5" t="b">
        <f aca="false">FALSE()</f>
        <v>0</v>
      </c>
      <c r="S270" s="5" t="n">
        <v>14.4324921611742</v>
      </c>
      <c r="T270" s="5" t="n">
        <v>5.25255525969069</v>
      </c>
      <c r="U270" s="5" t="n">
        <v>1.4582</v>
      </c>
      <c r="V270" s="5" t="n">
        <v>1</v>
      </c>
      <c r="W270" s="5" t="b">
        <f aca="false">FALSE()</f>
        <v>0</v>
      </c>
      <c r="X270" s="5" t="n">
        <v>14.9497610138106</v>
      </c>
      <c r="Y270" s="5" t="n">
        <v>6.05708008373259</v>
      </c>
      <c r="Z270" s="5" t="n">
        <v>1.3034</v>
      </c>
      <c r="AA270" s="5" t="n">
        <v>1</v>
      </c>
      <c r="AB270" s="5" t="b">
        <f aca="false">FALSE()</f>
        <v>0</v>
      </c>
      <c r="AC270" s="5" t="n">
        <v>6.2441478236793</v>
      </c>
      <c r="AD270" s="5" t="n">
        <v>5.61328265876707</v>
      </c>
      <c r="AE270" s="5" t="n">
        <v>0.15366</v>
      </c>
      <c r="AF270" s="5" t="n">
        <v>1</v>
      </c>
      <c r="AG270" s="5" t="b">
        <f aca="false">FALSE()</f>
        <v>0</v>
      </c>
      <c r="AH270" s="5" t="n">
        <v>1469</v>
      </c>
      <c r="AI270" s="5" t="s">
        <v>1054</v>
      </c>
      <c r="AJ270" s="5" t="s">
        <v>1055</v>
      </c>
      <c r="AK270" s="5" t="s">
        <v>1056</v>
      </c>
      <c r="AL270" s="5" t="s">
        <v>1057</v>
      </c>
      <c r="AM270" s="5" t="s">
        <v>53</v>
      </c>
    </row>
    <row r="271" s="5" customFormat="true" ht="12.75" hidden="false" customHeight="false" outlineLevel="0" collapsed="false">
      <c r="A271" s="9"/>
      <c r="B271" s="7"/>
      <c r="C271" s="7" t="s">
        <v>1058</v>
      </c>
      <c r="D271" s="7" t="n">
        <v>0</v>
      </c>
      <c r="E271" s="7" t="n">
        <v>71.8646468722339</v>
      </c>
      <c r="F271" s="7" t="e">
        <f aca="false">-#NAME?</f>
        <v>#NAME?</v>
      </c>
      <c r="G271" s="7" t="n">
        <v>0.091642</v>
      </c>
      <c r="H271" s="5" t="b">
        <f aca="false">FALSE()</f>
        <v>0</v>
      </c>
      <c r="I271" s="5" t="n">
        <v>0</v>
      </c>
      <c r="J271" s="5" t="n">
        <v>1.83888864257368</v>
      </c>
      <c r="K271" s="5" t="e">
        <f aca="false">-#NAME?</f>
        <v>#NAME?</v>
      </c>
      <c r="L271" s="5" t="n">
        <v>1</v>
      </c>
      <c r="M271" s="5" t="b">
        <f aca="false">FALSE()</f>
        <v>0</v>
      </c>
      <c r="N271" s="5" t="n">
        <v>0</v>
      </c>
      <c r="O271" s="5" t="n">
        <v>6.22504694179357</v>
      </c>
      <c r="P271" s="5" t="e">
        <f aca="false">-#NAME?</f>
        <v>#NAME?</v>
      </c>
      <c r="Q271" s="5" t="n">
        <v>0.67618</v>
      </c>
      <c r="R271" s="5" t="b">
        <f aca="false">FALSE()</f>
        <v>0</v>
      </c>
      <c r="S271" s="5" t="n">
        <v>1.97950572983326</v>
      </c>
      <c r="T271" s="5" t="n">
        <v>74.9170334898351</v>
      </c>
      <c r="U271" s="5" t="n">
        <v>-5.2421</v>
      </c>
      <c r="V271" s="5" t="n">
        <v>0.50632</v>
      </c>
      <c r="W271" s="5" t="b">
        <f aca="false">FALSE()</f>
        <v>0</v>
      </c>
      <c r="X271" s="5" t="n">
        <v>2.05488666239883</v>
      </c>
      <c r="Y271" s="5" t="n">
        <v>6.52005437054966</v>
      </c>
      <c r="Z271" s="5" t="n">
        <v>-1.6658</v>
      </c>
      <c r="AA271" s="5" t="n">
        <v>1</v>
      </c>
      <c r="AB271" s="5" t="b">
        <f aca="false">FALSE()</f>
        <v>0</v>
      </c>
      <c r="AC271" s="5" t="n">
        <v>6.71501941508247</v>
      </c>
      <c r="AD271" s="5" t="n">
        <v>80.0333152597252</v>
      </c>
      <c r="AE271" s="5" t="n">
        <v>-3.5751</v>
      </c>
      <c r="AF271" s="5" t="n">
        <v>1</v>
      </c>
      <c r="AG271" s="5" t="b">
        <f aca="false">FALSE()</f>
        <v>0</v>
      </c>
      <c r="AH271" s="5" t="n">
        <v>1148</v>
      </c>
      <c r="AI271" s="5" t="s">
        <v>929</v>
      </c>
      <c r="AJ271" s="5" t="s">
        <v>1059</v>
      </c>
      <c r="AK271" s="5" t="s">
        <v>53</v>
      </c>
      <c r="AL271" s="5" t="s">
        <v>992</v>
      </c>
      <c r="AM271" s="5" t="s">
        <v>53</v>
      </c>
    </row>
    <row r="272" s="5" customFormat="true" ht="12.75" hidden="false" customHeight="false" outlineLevel="0" collapsed="false">
      <c r="A272" s="9"/>
      <c r="B272" s="7"/>
      <c r="C272" s="7" t="s">
        <v>1060</v>
      </c>
      <c r="D272" s="7" t="n">
        <v>500.687499612464</v>
      </c>
      <c r="E272" s="7" t="n">
        <v>760.284510115219</v>
      </c>
      <c r="F272" s="7" t="n">
        <v>-0.60263</v>
      </c>
      <c r="G272" s="7" t="n">
        <v>0.3273</v>
      </c>
      <c r="H272" s="5" t="b">
        <f aca="false">FALSE()</f>
        <v>0</v>
      </c>
      <c r="I272" s="5" t="n">
        <v>494.636455294165</v>
      </c>
      <c r="J272" s="5" t="n">
        <v>564.78140503099</v>
      </c>
      <c r="K272" s="5" t="n">
        <v>-0.19132</v>
      </c>
      <c r="L272" s="5" t="n">
        <v>1</v>
      </c>
      <c r="M272" s="5" t="b">
        <f aca="false">FALSE()</f>
        <v>0</v>
      </c>
      <c r="N272" s="5" t="n">
        <v>523.389019237882</v>
      </c>
      <c r="O272" s="5" t="n">
        <v>610.806726295379</v>
      </c>
      <c r="P272" s="5" t="n">
        <v>-0.22283</v>
      </c>
      <c r="Q272" s="5" t="n">
        <v>1</v>
      </c>
      <c r="R272" s="5" t="b">
        <f aca="false">FALSE()</f>
        <v>0</v>
      </c>
      <c r="S272" s="5" t="n">
        <v>609.846712344553</v>
      </c>
      <c r="T272" s="5" t="n">
        <v>794.269118527893</v>
      </c>
      <c r="U272" s="5" t="n">
        <v>-0.38118</v>
      </c>
      <c r="V272" s="5" t="n">
        <v>1</v>
      </c>
      <c r="W272" s="5" t="b">
        <f aca="false">FALSE()</f>
        <v>0</v>
      </c>
      <c r="X272" s="5" t="n">
        <v>632.766468498392</v>
      </c>
      <c r="Y272" s="5" t="n">
        <v>641.024430164459</v>
      </c>
      <c r="Z272" s="5" t="n">
        <v>-0.018706</v>
      </c>
      <c r="AA272" s="5" t="n">
        <v>1</v>
      </c>
      <c r="AB272" s="5" t="b">
        <f aca="false">FALSE()</f>
        <v>0</v>
      </c>
      <c r="AC272" s="5" t="n">
        <v>660.617857228785</v>
      </c>
      <c r="AD272" s="5" t="n">
        <v>849.37193483874</v>
      </c>
      <c r="AE272" s="5" t="n">
        <v>-0.36258</v>
      </c>
      <c r="AF272" s="5" t="n">
        <v>1</v>
      </c>
      <c r="AG272" s="5" t="b">
        <f aca="false">FALSE()</f>
        <v>0</v>
      </c>
      <c r="AH272" s="5" t="n">
        <v>2191</v>
      </c>
      <c r="AI272" s="5" t="s">
        <v>1061</v>
      </c>
      <c r="AJ272" s="5" t="s">
        <v>1062</v>
      </c>
      <c r="AK272" s="5" t="s">
        <v>53</v>
      </c>
      <c r="AL272" s="5" t="s">
        <v>1063</v>
      </c>
      <c r="AM272" s="5" t="s">
        <v>915</v>
      </c>
    </row>
    <row r="273" s="5" customFormat="true" ht="12.75" hidden="false" customHeight="false" outlineLevel="0" collapsed="false">
      <c r="A273" s="9"/>
      <c r="B273" s="7"/>
      <c r="C273" s="7" t="s">
        <v>1064</v>
      </c>
      <c r="D273" s="7" t="n">
        <v>317.543216416501</v>
      </c>
      <c r="E273" s="7" t="n">
        <v>484.784265876289</v>
      </c>
      <c r="F273" s="7" t="n">
        <v>-0.61039</v>
      </c>
      <c r="G273" s="7" t="n">
        <v>0.65159</v>
      </c>
      <c r="H273" s="5" t="b">
        <f aca="false">FALSE()</f>
        <v>0</v>
      </c>
      <c r="I273" s="5" t="n">
        <v>313.82592208349</v>
      </c>
      <c r="J273" s="5" t="n">
        <v>399.905712891194</v>
      </c>
      <c r="K273" s="5" t="n">
        <v>-0.3497</v>
      </c>
      <c r="L273" s="5" t="n">
        <v>1</v>
      </c>
      <c r="M273" s="5" t="b">
        <f aca="false">FALSE()</f>
        <v>0</v>
      </c>
      <c r="N273" s="5" t="n">
        <v>332.007469621668</v>
      </c>
      <c r="O273" s="5" t="n">
        <v>442.214345126991</v>
      </c>
      <c r="P273" s="5" t="n">
        <v>-0.41353</v>
      </c>
      <c r="Q273" s="5" t="n">
        <v>1</v>
      </c>
      <c r="R273" s="5" t="b">
        <f aca="false">FALSE()</f>
        <v>0</v>
      </c>
      <c r="S273" s="5" t="n">
        <v>431.835951134983</v>
      </c>
      <c r="T273" s="5" t="n">
        <v>506.110234372909</v>
      </c>
      <c r="U273" s="5" t="n">
        <v>-0.22897</v>
      </c>
      <c r="V273" s="5" t="n">
        <v>1</v>
      </c>
      <c r="W273" s="5" t="b">
        <f aca="false">FALSE()</f>
        <v>0</v>
      </c>
      <c r="X273" s="5" t="n">
        <v>448.062212792667</v>
      </c>
      <c r="Y273" s="5" t="n">
        <v>463.980184875763</v>
      </c>
      <c r="Z273" s="5" t="n">
        <v>-0.050364</v>
      </c>
      <c r="AA273" s="5" t="n">
        <v>1</v>
      </c>
      <c r="AB273" s="5" t="b">
        <f aca="false">FALSE()</f>
        <v>0</v>
      </c>
      <c r="AC273" s="5" t="n">
        <v>478.124955567876</v>
      </c>
      <c r="AD273" s="5" t="n">
        <v>541.047506556366</v>
      </c>
      <c r="AE273" s="5" t="n">
        <v>-0.17837</v>
      </c>
      <c r="AF273" s="5" t="n">
        <v>1</v>
      </c>
      <c r="AG273" s="5" t="b">
        <f aca="false">FALSE()</f>
        <v>0</v>
      </c>
      <c r="AH273" s="5" t="n">
        <v>1689</v>
      </c>
      <c r="AI273" s="5" t="s">
        <v>1065</v>
      </c>
      <c r="AJ273" s="5" t="s">
        <v>1066</v>
      </c>
      <c r="AK273" s="5" t="s">
        <v>1067</v>
      </c>
      <c r="AL273" s="5" t="s">
        <v>1068</v>
      </c>
      <c r="AM273" s="5" t="s">
        <v>1069</v>
      </c>
    </row>
    <row r="274" s="5" customFormat="true" ht="12.75" hidden="false" customHeight="false" outlineLevel="0" collapsed="false">
      <c r="A274" s="9"/>
      <c r="B274" s="7"/>
      <c r="C274" s="7" t="s">
        <v>1070</v>
      </c>
      <c r="D274" s="7" t="n">
        <v>108.086569917578</v>
      </c>
      <c r="E274" s="7" t="n">
        <v>276.486131106782</v>
      </c>
      <c r="F274" s="7" t="n">
        <v>-1.355</v>
      </c>
      <c r="G274" s="7" t="n">
        <v>1</v>
      </c>
      <c r="H274" s="5" t="b">
        <f aca="false">FALSE()</f>
        <v>0</v>
      </c>
      <c r="I274" s="5" t="n">
        <v>106.702847197074</v>
      </c>
      <c r="J274" s="5" t="n">
        <v>155.155620144061</v>
      </c>
      <c r="K274" s="5" t="n">
        <v>-0.54012</v>
      </c>
      <c r="L274" s="5" t="n">
        <v>1</v>
      </c>
      <c r="M274" s="5" t="b">
        <f aca="false">FALSE()</f>
        <v>0</v>
      </c>
      <c r="N274" s="5" t="n">
        <v>112.944423573335</v>
      </c>
      <c r="O274" s="5" t="n">
        <v>148.588955935052</v>
      </c>
      <c r="P274" s="5" t="n">
        <v>-0.39571</v>
      </c>
      <c r="Q274" s="5" t="n">
        <v>1</v>
      </c>
      <c r="R274" s="5" t="b">
        <f aca="false">FALSE()</f>
        <v>0</v>
      </c>
      <c r="S274" s="5" t="n">
        <v>167.871883211695</v>
      </c>
      <c r="T274" s="5" t="n">
        <v>288.337094692406</v>
      </c>
      <c r="U274" s="5" t="n">
        <v>-0.7804</v>
      </c>
      <c r="V274" s="5" t="n">
        <v>1</v>
      </c>
      <c r="W274" s="5" t="b">
        <f aca="false">FALSE()</f>
        <v>0</v>
      </c>
      <c r="X274" s="5" t="n">
        <v>174.126804090365</v>
      </c>
      <c r="Y274" s="5" t="n">
        <v>156.08584674566</v>
      </c>
      <c r="Z274" s="5" t="n">
        <v>0.1578</v>
      </c>
      <c r="AA274" s="5" t="n">
        <v>1</v>
      </c>
      <c r="AB274" s="5" t="b">
        <f aca="false">FALSE()</f>
        <v>0</v>
      </c>
      <c r="AC274" s="5" t="n">
        <v>160.905454790437</v>
      </c>
      <c r="AD274" s="5" t="n">
        <v>308.083014329286</v>
      </c>
      <c r="AE274" s="5" t="n">
        <v>-0.93711</v>
      </c>
      <c r="AF274" s="5" t="n">
        <v>1</v>
      </c>
      <c r="AG274" s="5" t="b">
        <f aca="false">FALSE()</f>
        <v>0</v>
      </c>
      <c r="AH274" s="5" t="n">
        <v>2265</v>
      </c>
      <c r="AI274" s="5" t="s">
        <v>1014</v>
      </c>
      <c r="AJ274" s="5" t="s">
        <v>1071</v>
      </c>
      <c r="AK274" s="5" t="s">
        <v>53</v>
      </c>
      <c r="AL274" s="5" t="s">
        <v>1072</v>
      </c>
      <c r="AM274" s="5" t="s">
        <v>943</v>
      </c>
    </row>
    <row r="275" s="5" customFormat="true" ht="12.75" hidden="false" customHeight="false" outlineLevel="0" collapsed="false">
      <c r="A275" s="9"/>
      <c r="B275" s="7"/>
      <c r="C275" s="7" t="s">
        <v>1073</v>
      </c>
      <c r="D275" s="7" t="n">
        <v>986.392094493179</v>
      </c>
      <c r="E275" s="7" t="n">
        <v>1655.77554581504</v>
      </c>
      <c r="F275" s="7" t="n">
        <v>-0.74727</v>
      </c>
      <c r="G275" s="7" t="n">
        <v>0.10875</v>
      </c>
      <c r="H275" s="5" t="b">
        <f aca="false">FALSE()</f>
        <v>0</v>
      </c>
      <c r="I275" s="5" t="n">
        <v>974.73615570985</v>
      </c>
      <c r="J275" s="5" t="n">
        <v>1098.36639161426</v>
      </c>
      <c r="K275" s="5" t="n">
        <v>-0.17228</v>
      </c>
      <c r="L275" s="5" t="n">
        <v>1</v>
      </c>
      <c r="M275" s="5" t="b">
        <f aca="false">FALSE()</f>
        <v>0</v>
      </c>
      <c r="N275" s="5" t="n">
        <v>1031.26251878394</v>
      </c>
      <c r="O275" s="5" t="n">
        <v>1060.82028131687</v>
      </c>
      <c r="P275" s="5" t="n">
        <v>-0.040769</v>
      </c>
      <c r="Q275" s="5" t="n">
        <v>1</v>
      </c>
      <c r="R275" s="5" t="b">
        <f aca="false">FALSE()</f>
        <v>0</v>
      </c>
      <c r="S275" s="5" t="n">
        <v>1187.49047471222</v>
      </c>
      <c r="T275" s="5" t="n">
        <v>1730.07531233031</v>
      </c>
      <c r="U275" s="5" t="n">
        <v>-0.54292</v>
      </c>
      <c r="V275" s="5" t="n">
        <v>0.78459</v>
      </c>
      <c r="W275" s="5" t="b">
        <f aca="false">FALSE()</f>
        <v>0</v>
      </c>
      <c r="X275" s="5" t="n">
        <v>1231.8806442747</v>
      </c>
      <c r="Y275" s="5" t="n">
        <v>1113.42662162682</v>
      </c>
      <c r="Z275" s="5" t="n">
        <v>0.14586</v>
      </c>
      <c r="AA275" s="5" t="n">
        <v>1</v>
      </c>
      <c r="AB275" s="5" t="b">
        <f aca="false">FALSE()</f>
        <v>0</v>
      </c>
      <c r="AC275" s="5" t="n">
        <v>1147.50135302656</v>
      </c>
      <c r="AD275" s="5" t="n">
        <v>1850.245628265</v>
      </c>
      <c r="AE275" s="5" t="n">
        <v>-0.68922</v>
      </c>
      <c r="AF275" s="5" t="n">
        <v>0.55748</v>
      </c>
      <c r="AG275" s="5" t="b">
        <f aca="false">FALSE()</f>
        <v>0</v>
      </c>
      <c r="AH275" s="5" t="n">
        <v>1730</v>
      </c>
      <c r="AI275" s="5" t="s">
        <v>1074</v>
      </c>
      <c r="AJ275" s="5" t="s">
        <v>1075</v>
      </c>
      <c r="AK275" s="5" t="s">
        <v>53</v>
      </c>
      <c r="AL275" s="5" t="s">
        <v>1076</v>
      </c>
      <c r="AM275" s="5" t="s">
        <v>1077</v>
      </c>
    </row>
    <row r="276" s="5" customFormat="true" ht="12.75" hidden="false" customHeight="false" outlineLevel="0" collapsed="false">
      <c r="A276" s="9"/>
      <c r="B276" s="7"/>
      <c r="C276" s="7" t="s">
        <v>1078</v>
      </c>
      <c r="D276" s="7" t="n">
        <v>9.98687088358736</v>
      </c>
      <c r="E276" s="7" t="n">
        <v>1.40267492908317</v>
      </c>
      <c r="F276" s="7" t="n">
        <v>2.8319</v>
      </c>
      <c r="G276" s="7" t="n">
        <v>1</v>
      </c>
      <c r="H276" s="5" t="b">
        <f aca="false">FALSE()</f>
        <v>0</v>
      </c>
      <c r="I276" s="5" t="n">
        <v>9.84427354056422</v>
      </c>
      <c r="J276" s="5" t="n">
        <v>5.11557143938599</v>
      </c>
      <c r="K276" s="5" t="n">
        <v>0.94439</v>
      </c>
      <c r="L276" s="5" t="n">
        <v>1</v>
      </c>
      <c r="M276" s="5" t="b">
        <f aca="false">FALSE()</f>
        <v>0</v>
      </c>
      <c r="N276" s="5" t="n">
        <v>10.4275600475106</v>
      </c>
      <c r="O276" s="5" t="n">
        <v>3.54412147542019</v>
      </c>
      <c r="P276" s="5" t="n">
        <v>1.5569</v>
      </c>
      <c r="Q276" s="5" t="n">
        <v>1</v>
      </c>
      <c r="R276" s="5" t="b">
        <f aca="false">FALSE()</f>
        <v>0</v>
      </c>
      <c r="S276" s="5" t="n">
        <v>5.52123702405593</v>
      </c>
      <c r="T276" s="5" t="n">
        <v>1.46705719707337</v>
      </c>
      <c r="U276" s="5" t="n">
        <v>1.9121</v>
      </c>
      <c r="V276" s="5" t="n">
        <v>1</v>
      </c>
      <c r="W276" s="5" t="b">
        <f aca="false">FALSE()</f>
        <v>0</v>
      </c>
      <c r="X276" s="5" t="n">
        <v>5.72914673048217</v>
      </c>
      <c r="Y276" s="5" t="n">
        <v>3.72823979324336</v>
      </c>
      <c r="Z276" s="5" t="n">
        <v>0.61983</v>
      </c>
      <c r="AA276" s="5" t="n">
        <v>1</v>
      </c>
      <c r="AB276" s="5" t="b">
        <f aca="false">FALSE()</f>
        <v>0</v>
      </c>
      <c r="AC276" s="5" t="n">
        <v>3.84512909014051</v>
      </c>
      <c r="AD276" s="5" t="n">
        <v>1.56968855470571</v>
      </c>
      <c r="AE276" s="5" t="n">
        <v>1.2926</v>
      </c>
      <c r="AF276" s="5" t="n">
        <v>1</v>
      </c>
      <c r="AG276" s="5" t="b">
        <f aca="false">FALSE()</f>
        <v>0</v>
      </c>
      <c r="AH276" s="5" t="n">
        <v>628</v>
      </c>
      <c r="AI276" s="5" t="s">
        <v>1014</v>
      </c>
      <c r="AJ276" s="5" t="s">
        <v>1079</v>
      </c>
      <c r="AK276" s="5" t="s">
        <v>53</v>
      </c>
      <c r="AL276" s="5" t="s">
        <v>1080</v>
      </c>
      <c r="AM276" s="5" t="s">
        <v>943</v>
      </c>
    </row>
    <row r="277" s="5" customFormat="true" ht="12.75" hidden="false" customHeight="false" outlineLevel="0" collapsed="false">
      <c r="A277" s="9"/>
      <c r="B277" s="7"/>
      <c r="C277" s="7" t="s">
        <v>1081</v>
      </c>
      <c r="D277" s="7" t="n">
        <v>228.963211057129</v>
      </c>
      <c r="E277" s="7" t="n">
        <v>450.991964850411</v>
      </c>
      <c r="F277" s="7" t="n">
        <v>-0.97799</v>
      </c>
      <c r="G277" s="7" t="n">
        <v>0.21933</v>
      </c>
      <c r="H277" s="5" t="b">
        <f aca="false">FALSE()</f>
        <v>0</v>
      </c>
      <c r="I277" s="5" t="n">
        <v>226.475983598694</v>
      </c>
      <c r="J277" s="5" t="n">
        <v>234.326488683699</v>
      </c>
      <c r="K277" s="5" t="n">
        <v>-0.049162</v>
      </c>
      <c r="L277" s="5" t="n">
        <v>1</v>
      </c>
      <c r="M277" s="5" t="b">
        <f aca="false">FALSE()</f>
        <v>0</v>
      </c>
      <c r="N277" s="5" t="n">
        <v>239.499489253269</v>
      </c>
      <c r="O277" s="5" t="n">
        <v>240.953012110007</v>
      </c>
      <c r="P277" s="5" t="n">
        <v>-0.0087293</v>
      </c>
      <c r="Q277" s="5" t="n">
        <v>1</v>
      </c>
      <c r="R277" s="5" t="b">
        <f aca="false">FALSE()</f>
        <v>0</v>
      </c>
      <c r="S277" s="5" t="n">
        <v>252.894034721239</v>
      </c>
      <c r="T277" s="5" t="n">
        <v>471.037568827892</v>
      </c>
      <c r="U277" s="5" t="n">
        <v>-0.89731</v>
      </c>
      <c r="V277" s="5" t="n">
        <v>0.20351</v>
      </c>
      <c r="W277" s="5" t="b">
        <f aca="false">FALSE()</f>
        <v>0</v>
      </c>
      <c r="X277" s="5" t="n">
        <v>262.419456180318</v>
      </c>
      <c r="Y277" s="5" t="n">
        <v>252.427895161434</v>
      </c>
      <c r="Z277" s="5" t="n">
        <v>0.056003</v>
      </c>
      <c r="AA277" s="5" t="n">
        <v>1</v>
      </c>
      <c r="AB277" s="5" t="b">
        <f aca="false">FALSE()</f>
        <v>0</v>
      </c>
      <c r="AC277" s="5" t="n">
        <v>259.99482735985</v>
      </c>
      <c r="AD277" s="5" t="n">
        <v>503.658382966286</v>
      </c>
      <c r="AE277" s="5" t="n">
        <v>-0.95396</v>
      </c>
      <c r="AF277" s="5" t="n">
        <v>0.18807</v>
      </c>
      <c r="AG277" s="5" t="b">
        <f aca="false">FALSE()</f>
        <v>0</v>
      </c>
      <c r="AH277" s="5" t="n">
        <v>2501</v>
      </c>
      <c r="AI277" s="5" t="s">
        <v>1082</v>
      </c>
      <c r="AJ277" s="5" t="s">
        <v>1083</v>
      </c>
      <c r="AK277" s="5" t="s">
        <v>1084</v>
      </c>
      <c r="AL277" s="5" t="s">
        <v>1085</v>
      </c>
      <c r="AM277" s="5" t="s">
        <v>1086</v>
      </c>
    </row>
    <row r="278" s="5" customFormat="true" ht="12.75" hidden="false" customHeight="false" outlineLevel="0" collapsed="false">
      <c r="A278" s="9"/>
      <c r="B278" s="7"/>
      <c r="C278" s="7" t="s">
        <v>1087</v>
      </c>
      <c r="D278" s="7" t="n">
        <v>617.491930611746</v>
      </c>
      <c r="E278" s="7" t="n">
        <v>1171.23881046119</v>
      </c>
      <c r="F278" s="7" t="n">
        <v>-0.92354</v>
      </c>
      <c r="G278" s="7" t="n">
        <v>0.86217</v>
      </c>
      <c r="H278" s="5" t="b">
        <f aca="false">FALSE()</f>
        <v>0</v>
      </c>
      <c r="I278" s="5" t="n">
        <v>610.094823374152</v>
      </c>
      <c r="J278" s="5" t="n">
        <v>690.542298498612</v>
      </c>
      <c r="K278" s="5" t="n">
        <v>-0.1787</v>
      </c>
      <c r="L278" s="5" t="n">
        <v>1</v>
      </c>
      <c r="M278" s="5" t="b">
        <f aca="false">FALSE()</f>
        <v>0</v>
      </c>
      <c r="N278" s="5" t="n">
        <v>645.525739852889</v>
      </c>
      <c r="O278" s="5" t="n">
        <v>803.199468837659</v>
      </c>
      <c r="P278" s="5" t="n">
        <v>-0.31528</v>
      </c>
      <c r="Q278" s="5" t="n">
        <v>1</v>
      </c>
      <c r="R278" s="5" t="b">
        <f aca="false">FALSE()</f>
        <v>0</v>
      </c>
      <c r="S278" s="5" t="n">
        <v>746.991576494564</v>
      </c>
      <c r="T278" s="5" t="n">
        <v>1222.13506210687</v>
      </c>
      <c r="U278" s="5" t="n">
        <v>-0.71024</v>
      </c>
      <c r="V278" s="5" t="n">
        <v>1</v>
      </c>
      <c r="W278" s="5" t="b">
        <f aca="false">FALSE()</f>
        <v>0</v>
      </c>
      <c r="X278" s="5" t="n">
        <v>774.848084107135</v>
      </c>
      <c r="Y278" s="5" t="n">
        <v>844.909869492121</v>
      </c>
      <c r="Z278" s="5" t="n">
        <v>-0.12488</v>
      </c>
      <c r="AA278" s="5" t="n">
        <v>1</v>
      </c>
      <c r="AB278" s="5" t="b">
        <f aca="false">FALSE()</f>
        <v>0</v>
      </c>
      <c r="AC278" s="5" t="n">
        <v>871.394471373918</v>
      </c>
      <c r="AD278" s="5" t="n">
        <v>1306.18184653542</v>
      </c>
      <c r="AE278" s="5" t="n">
        <v>-0.58396</v>
      </c>
      <c r="AF278" s="5" t="n">
        <v>1</v>
      </c>
      <c r="AG278" s="5" t="b">
        <f aca="false">FALSE()</f>
        <v>0</v>
      </c>
      <c r="AH278" s="5" t="n">
        <v>3836</v>
      </c>
      <c r="AI278" s="5" t="s">
        <v>1009</v>
      </c>
      <c r="AJ278" s="5" t="s">
        <v>1088</v>
      </c>
      <c r="AK278" s="5" t="s">
        <v>1089</v>
      </c>
      <c r="AL278" s="5" t="s">
        <v>1011</v>
      </c>
      <c r="AM278" s="5" t="s">
        <v>53</v>
      </c>
    </row>
    <row r="279" s="5" customFormat="true" ht="12.75" hidden="false" customHeight="false" outlineLevel="0" collapsed="false">
      <c r="A279" s="9"/>
      <c r="B279" s="7"/>
      <c r="C279" s="7" t="s">
        <v>1090</v>
      </c>
      <c r="D279" s="7" t="n">
        <v>24.1102297440358</v>
      </c>
      <c r="E279" s="7" t="n">
        <v>53.4279344317295</v>
      </c>
      <c r="F279" s="7" t="n">
        <v>-1.1479</v>
      </c>
      <c r="G279" s="7" t="n">
        <v>0.37194</v>
      </c>
      <c r="H279" s="5" t="b">
        <f aca="false">FALSE()</f>
        <v>0</v>
      </c>
      <c r="I279" s="5" t="n">
        <v>23.8315918387659</v>
      </c>
      <c r="J279" s="5" t="n">
        <v>37.6947908561223</v>
      </c>
      <c r="K279" s="5" t="n">
        <v>-0.66149</v>
      </c>
      <c r="L279" s="5" t="n">
        <v>1</v>
      </c>
      <c r="M279" s="5" t="b">
        <f aca="false">FALSE()</f>
        <v>0</v>
      </c>
      <c r="N279" s="5" t="n">
        <v>25.2104590970982</v>
      </c>
      <c r="O279" s="5" t="n">
        <v>38.6785660587171</v>
      </c>
      <c r="P279" s="5" t="n">
        <v>-0.61751</v>
      </c>
      <c r="Q279" s="5" t="n">
        <v>1</v>
      </c>
      <c r="R279" s="5" t="b">
        <f aca="false">FALSE()</f>
        <v>0</v>
      </c>
      <c r="S279" s="5" t="n">
        <v>40.6902419118364</v>
      </c>
      <c r="T279" s="5" t="n">
        <v>55.7811744738295</v>
      </c>
      <c r="U279" s="5" t="n">
        <v>-0.4551</v>
      </c>
      <c r="V279" s="5" t="n">
        <v>1</v>
      </c>
      <c r="W279" s="5" t="b">
        <f aca="false">FALSE()</f>
        <v>0</v>
      </c>
      <c r="X279" s="5" t="n">
        <v>42.2214805028823</v>
      </c>
      <c r="Y279" s="5" t="n">
        <v>40.5185616546851</v>
      </c>
      <c r="Z279" s="5" t="n">
        <v>0.059394</v>
      </c>
      <c r="AA279" s="5" t="n">
        <v>1</v>
      </c>
      <c r="AB279" s="5" t="b">
        <f aca="false">FALSE()</f>
        <v>0</v>
      </c>
      <c r="AC279" s="5" t="n">
        <v>41.7325051157196</v>
      </c>
      <c r="AD279" s="5" t="n">
        <v>59.6332796493958</v>
      </c>
      <c r="AE279" s="5" t="n">
        <v>-0.51495</v>
      </c>
      <c r="AF279" s="5" t="n">
        <v>1</v>
      </c>
      <c r="AG279" s="5" t="b">
        <f aca="false">FALSE()</f>
        <v>0</v>
      </c>
      <c r="AH279" s="5" t="n">
        <v>836</v>
      </c>
      <c r="AI279" s="5" t="s">
        <v>1091</v>
      </c>
      <c r="AJ279" s="5" t="s">
        <v>1092</v>
      </c>
      <c r="AK279" s="5" t="s">
        <v>53</v>
      </c>
      <c r="AL279" s="5" t="s">
        <v>1093</v>
      </c>
      <c r="AM279" s="5" t="s">
        <v>53</v>
      </c>
    </row>
    <row r="280" s="5" customFormat="true" ht="12.75" hidden="false" customHeight="false" outlineLevel="0" collapsed="false">
      <c r="A280" s="9"/>
      <c r="B280" s="7"/>
      <c r="C280" s="7" t="s">
        <v>1094</v>
      </c>
      <c r="D280" s="7" t="n">
        <v>452.623221775872</v>
      </c>
      <c r="E280" s="7" t="n">
        <v>780.89876798367</v>
      </c>
      <c r="F280" s="7" t="n">
        <v>-0.78682</v>
      </c>
      <c r="G280" s="7" t="n">
        <v>0.10506</v>
      </c>
      <c r="H280" s="5" t="b">
        <f aca="false">FALSE()</f>
        <v>0</v>
      </c>
      <c r="I280" s="5" t="n">
        <v>447.248906076002</v>
      </c>
      <c r="J280" s="5" t="n">
        <v>445.442866034267</v>
      </c>
      <c r="K280" s="5" t="n">
        <v>0.0058376</v>
      </c>
      <c r="L280" s="5" t="n">
        <v>1</v>
      </c>
      <c r="M280" s="5" t="b">
        <f aca="false">FALSE()</f>
        <v>0</v>
      </c>
      <c r="N280" s="5" t="n">
        <v>473.198526730236</v>
      </c>
      <c r="O280" s="5" t="n">
        <v>607.122554079802</v>
      </c>
      <c r="P280" s="5" t="n">
        <v>-0.35954</v>
      </c>
      <c r="Q280" s="5" t="n">
        <v>1</v>
      </c>
      <c r="R280" s="5" t="b">
        <f aca="false">FALSE()</f>
        <v>0</v>
      </c>
      <c r="S280" s="5" t="n">
        <v>482.451556518934</v>
      </c>
      <c r="T280" s="5" t="n">
        <v>815.834670673269</v>
      </c>
      <c r="U280" s="5" t="n">
        <v>-0.75789</v>
      </c>
      <c r="V280" s="5" t="n">
        <v>0.3008</v>
      </c>
      <c r="W280" s="5" t="b">
        <f aca="false">FALSE()</f>
        <v>0</v>
      </c>
      <c r="X280" s="5" t="n">
        <v>500.347121027813</v>
      </c>
      <c r="Y280" s="5" t="n">
        <v>637.322964012657</v>
      </c>
      <c r="Z280" s="5" t="n">
        <v>-0.3491</v>
      </c>
      <c r="AA280" s="5" t="n">
        <v>1</v>
      </c>
      <c r="AB280" s="5" t="b">
        <f aca="false">FALSE()</f>
        <v>0</v>
      </c>
      <c r="AC280" s="5" t="n">
        <v>656.858327960314</v>
      </c>
      <c r="AD280" s="5" t="n">
        <v>872.448742118714</v>
      </c>
      <c r="AE280" s="5" t="n">
        <v>-0.40949</v>
      </c>
      <c r="AF280" s="5" t="n">
        <v>1</v>
      </c>
      <c r="AG280" s="5" t="b">
        <f aca="false">FALSE()</f>
        <v>0</v>
      </c>
      <c r="AH280" s="5" t="n">
        <v>878</v>
      </c>
      <c r="AI280" s="5" t="s">
        <v>1095</v>
      </c>
      <c r="AJ280" s="5" t="s">
        <v>1096</v>
      </c>
      <c r="AK280" s="5" t="s">
        <v>1097</v>
      </c>
      <c r="AL280" s="5" t="s">
        <v>1098</v>
      </c>
      <c r="AM280" s="5" t="s">
        <v>943</v>
      </c>
    </row>
    <row r="281" s="5" customFormat="true" ht="12.75" hidden="false" customHeight="false" outlineLevel="0" collapsed="false">
      <c r="A281" s="9"/>
      <c r="B281" s="7"/>
      <c r="C281" s="7" t="s">
        <v>1099</v>
      </c>
      <c r="D281" s="7" t="n">
        <v>2858.18544644411</v>
      </c>
      <c r="E281" s="7" t="n">
        <v>1432.54345212489</v>
      </c>
      <c r="F281" s="7" t="n">
        <v>0.99652</v>
      </c>
      <c r="G281" s="7" t="n">
        <v>0.0082193</v>
      </c>
      <c r="H281" s="5" t="b">
        <f aca="false">FALSE()</f>
        <v>0</v>
      </c>
      <c r="I281" s="5" t="n">
        <v>2823.93812936258</v>
      </c>
      <c r="J281" s="5" t="n">
        <v>2201.65911194587</v>
      </c>
      <c r="K281" s="5" t="n">
        <v>0.35912</v>
      </c>
      <c r="L281" s="5" t="n">
        <v>1</v>
      </c>
      <c r="M281" s="5" t="b">
        <f aca="false">FALSE()</f>
        <v>0</v>
      </c>
      <c r="N281" s="5" t="n">
        <v>2987.94095880764</v>
      </c>
      <c r="O281" s="5" t="n">
        <v>1997.8081954364</v>
      </c>
      <c r="P281" s="5" t="n">
        <v>0.58073</v>
      </c>
      <c r="Q281" s="5" t="n">
        <v>0.62871</v>
      </c>
      <c r="R281" s="5" t="b">
        <f aca="false">FALSE()</f>
        <v>0</v>
      </c>
      <c r="S281" s="5" t="n">
        <v>2385.81741899055</v>
      </c>
      <c r="T281" s="5" t="n">
        <v>1497.20165766102</v>
      </c>
      <c r="U281" s="5" t="n">
        <v>0.67222</v>
      </c>
      <c r="V281" s="5" t="n">
        <v>0.42755</v>
      </c>
      <c r="W281" s="5" t="b">
        <f aca="false">FALSE()</f>
        <v>0</v>
      </c>
      <c r="X281" s="5" t="n">
        <v>2474.11547745083</v>
      </c>
      <c r="Y281" s="5" t="n">
        <v>2101.83156067116</v>
      </c>
      <c r="Z281" s="5" t="n">
        <v>0.23527</v>
      </c>
      <c r="AA281" s="5" t="n">
        <v>1</v>
      </c>
      <c r="AB281" s="5" t="b">
        <f aca="false">FALSE()</f>
        <v>0</v>
      </c>
      <c r="AC281" s="5" t="n">
        <v>2167.80782867224</v>
      </c>
      <c r="AD281" s="5" t="n">
        <v>1601.3871071168</v>
      </c>
      <c r="AE281" s="5" t="n">
        <v>0.43691</v>
      </c>
      <c r="AF281" s="5" t="n">
        <v>1</v>
      </c>
      <c r="AG281" s="5" t="b">
        <f aca="false">FALSE()</f>
        <v>0</v>
      </c>
      <c r="AH281" s="5" t="n">
        <v>6596</v>
      </c>
      <c r="AI281" s="5" t="s">
        <v>1100</v>
      </c>
      <c r="AJ281" s="5" t="s">
        <v>1101</v>
      </c>
      <c r="AK281" s="5" t="s">
        <v>53</v>
      </c>
      <c r="AL281" s="5" t="s">
        <v>1102</v>
      </c>
      <c r="AM281" s="5" t="s">
        <v>927</v>
      </c>
    </row>
    <row r="282" s="5" customFormat="true" ht="12.75" hidden="false" customHeight="false" outlineLevel="0" collapsed="false">
      <c r="A282" s="9"/>
      <c r="B282" s="7"/>
      <c r="C282" s="7" t="s">
        <v>1103</v>
      </c>
      <c r="D282" s="7" t="n">
        <v>2651.01216952438</v>
      </c>
      <c r="E282" s="7" t="n">
        <v>1356.37495548791</v>
      </c>
      <c r="F282" s="7" t="n">
        <v>0.96679</v>
      </c>
      <c r="G282" s="7" t="n">
        <v>0.01343</v>
      </c>
      <c r="H282" s="5" t="b">
        <f aca="false">FALSE()</f>
        <v>0</v>
      </c>
      <c r="I282" s="5" t="n">
        <v>2618.23761316421</v>
      </c>
      <c r="J282" s="5" t="n">
        <v>2118.47891274206</v>
      </c>
      <c r="K282" s="5" t="n">
        <v>0.30557</v>
      </c>
      <c r="L282" s="5" t="n">
        <v>1</v>
      </c>
      <c r="M282" s="5" t="b">
        <f aca="false">FALSE()</f>
        <v>0</v>
      </c>
      <c r="N282" s="5" t="n">
        <v>2770.80362192436</v>
      </c>
      <c r="O282" s="5" t="n">
        <v>1873.5195303343</v>
      </c>
      <c r="P282" s="5" t="n">
        <v>0.56455</v>
      </c>
      <c r="Q282" s="5" t="n">
        <v>0.70536</v>
      </c>
      <c r="R282" s="5" t="b">
        <f aca="false">FALSE()</f>
        <v>0</v>
      </c>
      <c r="S282" s="5" t="n">
        <v>2297.64687438566</v>
      </c>
      <c r="T282" s="5" t="n">
        <v>1417.37055503855</v>
      </c>
      <c r="U282" s="5" t="n">
        <v>0.69694</v>
      </c>
      <c r="V282" s="5" t="n">
        <v>0.85884</v>
      </c>
      <c r="W282" s="5" t="b">
        <f aca="false">FALSE()</f>
        <v>0</v>
      </c>
      <c r="X282" s="5" t="n">
        <v>2382.36571147064</v>
      </c>
      <c r="Y282" s="5" t="n">
        <v>1969.73772777293</v>
      </c>
      <c r="Z282" s="5" t="n">
        <v>0.27439</v>
      </c>
      <c r="AA282" s="5" t="n">
        <v>1</v>
      </c>
      <c r="AB282" s="5" t="b">
        <f aca="false">FALSE()</f>
        <v>0</v>
      </c>
      <c r="AC282" s="5" t="n">
        <v>2031.12345370701</v>
      </c>
      <c r="AD282" s="5" t="n">
        <v>1515.88688782865</v>
      </c>
      <c r="AE282" s="5" t="n">
        <v>0.42212</v>
      </c>
      <c r="AF282" s="5" t="n">
        <v>1</v>
      </c>
      <c r="AG282" s="5" t="b">
        <f aca="false">FALSE()</f>
        <v>0</v>
      </c>
      <c r="AH282" s="5" t="n">
        <v>6470</v>
      </c>
      <c r="AI282" s="5" t="s">
        <v>1104</v>
      </c>
      <c r="AJ282" s="5" t="s">
        <v>1105</v>
      </c>
      <c r="AK282" s="5" t="s">
        <v>53</v>
      </c>
      <c r="AL282" s="5" t="s">
        <v>1106</v>
      </c>
      <c r="AM282" s="5" t="s">
        <v>1107</v>
      </c>
    </row>
    <row r="283" s="5" customFormat="true" ht="14.25" hidden="false" customHeight="true" outlineLevel="0" collapsed="false">
      <c r="A283" s="17" t="s">
        <v>1108</v>
      </c>
      <c r="B283" s="7" t="s">
        <v>1109</v>
      </c>
      <c r="C283" s="7" t="s">
        <v>1110</v>
      </c>
      <c r="D283" s="7" t="n">
        <v>105.401531626905</v>
      </c>
      <c r="E283" s="7" t="n">
        <v>9.61860174247217</v>
      </c>
      <c r="F283" s="7" t="n">
        <v>3.4539</v>
      </c>
      <c r="G283" s="7" t="n">
        <v>0.0014668</v>
      </c>
      <c r="H283" s="5" t="b">
        <f aca="false">TRUE()</f>
        <v>1</v>
      </c>
      <c r="I283" s="5" t="n">
        <v>104.052006134562</v>
      </c>
      <c r="J283" s="5" t="n">
        <v>13.7423363648177</v>
      </c>
      <c r="K283" s="5" t="n">
        <v>2.9206</v>
      </c>
      <c r="L283" s="5" t="n">
        <v>0.023685</v>
      </c>
      <c r="M283" s="5" t="b">
        <f aca="false">TRUE()</f>
        <v>1</v>
      </c>
      <c r="N283" s="5" t="n">
        <v>110.138610906332</v>
      </c>
      <c r="O283" s="5" t="n">
        <v>11.4955604353074</v>
      </c>
      <c r="P283" s="5" t="n">
        <v>3.2602</v>
      </c>
      <c r="Q283" s="5" t="n">
        <v>0.0049777</v>
      </c>
      <c r="R283" s="5" t="b">
        <f aca="false">TRUE()</f>
        <v>1</v>
      </c>
      <c r="S283" s="5" t="n">
        <v>14.8945904103924</v>
      </c>
      <c r="T283" s="5" t="n">
        <v>10.0355767556767</v>
      </c>
      <c r="U283" s="5" t="n">
        <v>0.56966</v>
      </c>
      <c r="V283" s="5" t="n">
        <v>1</v>
      </c>
      <c r="W283" s="5" t="b">
        <f aca="false">FALSE()</f>
        <v>0</v>
      </c>
      <c r="X283" s="5" t="n">
        <v>15.4453871645893</v>
      </c>
      <c r="Y283" s="5" t="n">
        <v>12.1211445956671</v>
      </c>
      <c r="Z283" s="5" t="n">
        <v>0.34965</v>
      </c>
      <c r="AA283" s="5" t="n">
        <v>1</v>
      </c>
      <c r="AB283" s="5" t="b">
        <f aca="false">FALSE()</f>
        <v>0</v>
      </c>
      <c r="AC283" s="5" t="n">
        <v>12.5106260356201</v>
      </c>
      <c r="AD283" s="5" t="n">
        <v>10.7252191903482</v>
      </c>
      <c r="AE283" s="5" t="n">
        <v>0.22215</v>
      </c>
      <c r="AF283" s="5" t="n">
        <v>1</v>
      </c>
      <c r="AG283" s="5" t="b">
        <f aca="false">FALSE()</f>
        <v>0</v>
      </c>
      <c r="AH283" s="5" t="n">
        <v>949</v>
      </c>
      <c r="AI283" s="5" t="s">
        <v>1111</v>
      </c>
      <c r="AJ283" s="5" t="s">
        <v>1112</v>
      </c>
      <c r="AK283" s="5" t="s">
        <v>53</v>
      </c>
      <c r="AL283" s="5" t="s">
        <v>1113</v>
      </c>
      <c r="AM283" s="5" t="s">
        <v>391</v>
      </c>
    </row>
    <row r="284" s="5" customFormat="true" ht="12.75" hidden="false" customHeight="false" outlineLevel="0" collapsed="false">
      <c r="A284" s="17"/>
      <c r="B284" s="7"/>
      <c r="C284" s="7" t="s">
        <v>1114</v>
      </c>
      <c r="D284" s="7" t="n">
        <v>135.44351738251</v>
      </c>
      <c r="E284" s="7" t="n">
        <v>64.3479393218544</v>
      </c>
      <c r="F284" s="7" t="n">
        <v>1.0737</v>
      </c>
      <c r="G284" s="7" t="n">
        <v>0.20349</v>
      </c>
      <c r="H284" s="5" t="b">
        <f aca="false">FALSE()</f>
        <v>0</v>
      </c>
      <c r="I284" s="5" t="n">
        <v>133.738621058202</v>
      </c>
      <c r="J284" s="5" t="n">
        <v>380.81167020284</v>
      </c>
      <c r="K284" s="5" t="n">
        <v>-1.5097</v>
      </c>
      <c r="L284" s="5" t="n">
        <v>0.58583</v>
      </c>
      <c r="M284" s="5" t="b">
        <f aca="false">FALSE()</f>
        <v>0</v>
      </c>
      <c r="N284" s="5" t="n">
        <v>141.546983597475</v>
      </c>
      <c r="O284" s="5" t="n">
        <v>341.196284251234</v>
      </c>
      <c r="P284" s="5" t="n">
        <v>-1.2693</v>
      </c>
      <c r="Q284" s="5" t="n">
        <v>0.12924</v>
      </c>
      <c r="R284" s="5" t="b">
        <f aca="false">FALSE()</f>
        <v>0</v>
      </c>
      <c r="S284" s="5" t="n">
        <v>413.37930465118</v>
      </c>
      <c r="T284" s="5" t="n">
        <v>67.2800353945178</v>
      </c>
      <c r="U284" s="5" t="n">
        <v>2.6192</v>
      </c>
      <c r="V284" s="5" t="n">
        <v>0.047312</v>
      </c>
      <c r="W284" s="5" t="b">
        <f aca="false">TRUE()</f>
        <v>1</v>
      </c>
      <c r="X284" s="5" t="n">
        <v>428.563490463291</v>
      </c>
      <c r="Y284" s="5" t="n">
        <v>358.828820225428</v>
      </c>
      <c r="Z284" s="5" t="n">
        <v>0.25621</v>
      </c>
      <c r="AA284" s="5" t="n">
        <v>1</v>
      </c>
      <c r="AB284" s="5" t="b">
        <f aca="false">FALSE()</f>
        <v>0</v>
      </c>
      <c r="AC284" s="5" t="n">
        <v>370.048083716657</v>
      </c>
      <c r="AD284" s="5" t="n">
        <v>71.9758979104449</v>
      </c>
      <c r="AE284" s="5" t="n">
        <v>2.3621</v>
      </c>
      <c r="AF284" s="5" t="n">
        <v>0.0088317</v>
      </c>
      <c r="AG284" s="5" t="b">
        <f aca="false">TRUE()</f>
        <v>1</v>
      </c>
      <c r="AH284" s="5" t="n">
        <v>1546</v>
      </c>
      <c r="AI284" s="5" t="s">
        <v>1115</v>
      </c>
      <c r="AJ284" s="5" t="s">
        <v>1116</v>
      </c>
      <c r="AK284" s="5" t="s">
        <v>53</v>
      </c>
      <c r="AL284" s="5" t="s">
        <v>1117</v>
      </c>
      <c r="AM284" s="5" t="s">
        <v>391</v>
      </c>
    </row>
    <row r="285" s="5" customFormat="true" ht="12" hidden="false" customHeight="true" outlineLevel="0" collapsed="false">
      <c r="A285" s="17"/>
      <c r="B285" s="7"/>
      <c r="C285" s="7" t="s">
        <v>1118</v>
      </c>
      <c r="D285" s="7" t="n">
        <v>50.2690098018831</v>
      </c>
      <c r="E285" s="7" t="n">
        <v>406.680509657065</v>
      </c>
      <c r="F285" s="7" t="n">
        <v>-3.0162</v>
      </c>
      <c r="G285" s="7" t="n">
        <v>2.9916E-013</v>
      </c>
      <c r="H285" s="5" t="b">
        <f aca="false">TRUE()</f>
        <v>1</v>
      </c>
      <c r="I285" s="5" t="n">
        <v>49.6388436227723</v>
      </c>
      <c r="J285" s="5" t="n">
        <v>170.068895735866</v>
      </c>
      <c r="K285" s="5" t="n">
        <v>-1.7766</v>
      </c>
      <c r="L285" s="5" t="n">
        <v>0.69954</v>
      </c>
      <c r="M285" s="5" t="b">
        <f aca="false">FALSE()</f>
        <v>0</v>
      </c>
      <c r="N285" s="5" t="n">
        <v>52.5357094632206</v>
      </c>
      <c r="O285" s="5" t="n">
        <v>305.461942733716</v>
      </c>
      <c r="P285" s="5" t="n">
        <v>-2.5396</v>
      </c>
      <c r="Q285" s="5" t="n">
        <v>0.026582</v>
      </c>
      <c r="R285" s="5" t="b">
        <f aca="false">TRUE()</f>
        <v>1</v>
      </c>
      <c r="S285" s="5" t="n">
        <v>183.29399040328</v>
      </c>
      <c r="T285" s="5" t="n">
        <v>424.877120219932</v>
      </c>
      <c r="U285" s="5" t="n">
        <v>-1.2129</v>
      </c>
      <c r="V285" s="5" t="n">
        <v>0.029379</v>
      </c>
      <c r="W285" s="5" t="b">
        <f aca="false">TRUE()</f>
        <v>1</v>
      </c>
      <c r="X285" s="5" t="n">
        <v>190.23834075575</v>
      </c>
      <c r="Y285" s="5" t="n">
        <v>319.950294729218</v>
      </c>
      <c r="Z285" s="5" t="n">
        <v>-0.75004</v>
      </c>
      <c r="AA285" s="5" t="n">
        <v>1</v>
      </c>
      <c r="AB285" s="5" t="b">
        <f aca="false">FALSE()</f>
        <v>0</v>
      </c>
      <c r="AC285" s="5" t="n">
        <v>329.521709855952</v>
      </c>
      <c r="AD285" s="5" t="n">
        <v>454.362337069196</v>
      </c>
      <c r="AE285" s="5" t="n">
        <v>-0.46347</v>
      </c>
      <c r="AF285" s="5" t="n">
        <v>1</v>
      </c>
      <c r="AG285" s="5" t="b">
        <f aca="false">FALSE()</f>
        <v>0</v>
      </c>
      <c r="AH285" s="5" t="n">
        <v>1026</v>
      </c>
      <c r="AI285" s="5" t="s">
        <v>1119</v>
      </c>
      <c r="AJ285" s="5" t="s">
        <v>1120</v>
      </c>
      <c r="AK285" s="5" t="s">
        <v>53</v>
      </c>
      <c r="AL285" s="5" t="s">
        <v>1121</v>
      </c>
      <c r="AM285" s="5" t="s">
        <v>391</v>
      </c>
    </row>
    <row r="286" s="5" customFormat="true" ht="12.75" hidden="false" customHeight="false" outlineLevel="0" collapsed="false">
      <c r="A286" s="17"/>
      <c r="B286" s="7"/>
      <c r="C286" s="7" t="s">
        <v>387</v>
      </c>
      <c r="D286" s="7" t="n">
        <v>165.492067696322</v>
      </c>
      <c r="E286" s="7" t="n">
        <v>46.8398206536724</v>
      </c>
      <c r="F286" s="7" t="n">
        <v>1.821</v>
      </c>
      <c r="G286" s="7" t="n">
        <v>0.00059277</v>
      </c>
      <c r="H286" s="5" t="b">
        <f aca="false">TRUE()</f>
        <v>1</v>
      </c>
      <c r="I286" s="5" t="n">
        <v>163.457190126369</v>
      </c>
      <c r="J286" s="5" t="n">
        <v>120.076029521621</v>
      </c>
      <c r="K286" s="5" t="n">
        <v>0.44496</v>
      </c>
      <c r="L286" s="5" t="n">
        <v>1</v>
      </c>
      <c r="M286" s="5" t="b">
        <f aca="false">FALSE()</f>
        <v>0</v>
      </c>
      <c r="N286" s="5" t="n">
        <v>172.976315699289</v>
      </c>
      <c r="O286" s="5" t="n">
        <v>111.807278447663</v>
      </c>
      <c r="P286" s="5" t="n">
        <v>0.62956</v>
      </c>
      <c r="Q286" s="5" t="n">
        <v>0.90402</v>
      </c>
      <c r="R286" s="5" t="b">
        <f aca="false">FALSE()</f>
        <v>0</v>
      </c>
      <c r="S286" s="5" t="n">
        <v>130.075043304028</v>
      </c>
      <c r="T286" s="5" t="n">
        <v>48.9427636891161</v>
      </c>
      <c r="U286" s="5" t="n">
        <v>1.4102</v>
      </c>
      <c r="V286" s="5" t="n">
        <v>0.062386</v>
      </c>
      <c r="W286" s="5" t="b">
        <f aca="false">FALSE()</f>
        <v>0</v>
      </c>
      <c r="X286" s="5" t="n">
        <v>134.896257323462</v>
      </c>
      <c r="Y286" s="5" t="n">
        <v>117.407541524574</v>
      </c>
      <c r="Z286" s="5" t="n">
        <v>0.20033</v>
      </c>
      <c r="AA286" s="5" t="n">
        <v>1</v>
      </c>
      <c r="AB286" s="5" t="b">
        <f aca="false">FALSE()</f>
        <v>0</v>
      </c>
      <c r="AC286" s="5" t="n">
        <v>121.019218726561</v>
      </c>
      <c r="AD286" s="5" t="n">
        <v>52.3428633476247</v>
      </c>
      <c r="AE286" s="5" t="n">
        <v>1.2092</v>
      </c>
      <c r="AF286" s="5" t="n">
        <v>0.30102</v>
      </c>
      <c r="AG286" s="5" t="b">
        <f aca="false">FALSE()</f>
        <v>0</v>
      </c>
      <c r="AH286" s="5" t="n">
        <v>2000</v>
      </c>
      <c r="AI286" s="5" t="s">
        <v>388</v>
      </c>
      <c r="AJ286" s="5" t="s">
        <v>389</v>
      </c>
      <c r="AK286" s="5" t="s">
        <v>53</v>
      </c>
      <c r="AL286" s="5" t="s">
        <v>390</v>
      </c>
      <c r="AM286" s="5" t="s">
        <v>391</v>
      </c>
    </row>
    <row r="287" s="5" customFormat="true" ht="12.75" hidden="false" customHeight="false" outlineLevel="0" collapsed="false">
      <c r="A287" s="17"/>
      <c r="B287" s="7"/>
      <c r="C287" s="7" t="s">
        <v>1122</v>
      </c>
      <c r="D287" s="7" t="n">
        <v>1277.58889415479</v>
      </c>
      <c r="E287" s="7" t="n">
        <v>3345.61190424766</v>
      </c>
      <c r="F287" s="7" t="n">
        <v>-1.3888</v>
      </c>
      <c r="G287" s="7" t="n">
        <v>6.6237E-005</v>
      </c>
      <c r="H287" s="5" t="b">
        <f aca="false">TRUE()</f>
        <v>1</v>
      </c>
      <c r="I287" s="5" t="n">
        <v>1262.81068583659</v>
      </c>
      <c r="J287" s="5" t="n">
        <v>2163.31578220727</v>
      </c>
      <c r="K287" s="5" t="n">
        <v>-0.77661</v>
      </c>
      <c r="L287" s="5" t="n">
        <v>0.50741</v>
      </c>
      <c r="M287" s="5" t="b">
        <f aca="false">FALSE()</f>
        <v>0</v>
      </c>
      <c r="N287" s="5" t="n">
        <v>1335.88211546915</v>
      </c>
      <c r="O287" s="5" t="n">
        <v>2486.21366820731</v>
      </c>
      <c r="P287" s="5" t="n">
        <v>-0.89616</v>
      </c>
      <c r="Q287" s="5" t="n">
        <v>0.3921</v>
      </c>
      <c r="R287" s="5" t="b">
        <f aca="false">FALSE()</f>
        <v>0</v>
      </c>
      <c r="S287" s="5" t="n">
        <v>2342.79219252804</v>
      </c>
      <c r="T287" s="5" t="n">
        <v>3496.16706097762</v>
      </c>
      <c r="U287" s="5" t="n">
        <v>-0.57755</v>
      </c>
      <c r="V287" s="5" t="n">
        <v>0.62559</v>
      </c>
      <c r="W287" s="5" t="b">
        <f aca="false">FALSE()</f>
        <v>0</v>
      </c>
      <c r="X287" s="5" t="n">
        <v>2429.73482839669</v>
      </c>
      <c r="Y287" s="5" t="n">
        <v>2605.99556648479</v>
      </c>
      <c r="Z287" s="5" t="n">
        <v>-0.10104</v>
      </c>
      <c r="AA287" s="5" t="n">
        <v>1</v>
      </c>
      <c r="AB287" s="5" t="b">
        <f aca="false">FALSE()</f>
        <v>0</v>
      </c>
      <c r="AC287" s="5" t="n">
        <v>2684.57639745745</v>
      </c>
      <c r="AD287" s="5" t="n">
        <v>3739.226015815</v>
      </c>
      <c r="AE287" s="5" t="n">
        <v>-0.47805</v>
      </c>
      <c r="AF287" s="5" t="n">
        <v>1</v>
      </c>
      <c r="AG287" s="5" t="b">
        <f aca="false">FALSE()</f>
        <v>0</v>
      </c>
      <c r="AH287" s="5" t="n">
        <v>966</v>
      </c>
      <c r="AI287" s="5" t="s">
        <v>1123</v>
      </c>
      <c r="AJ287" s="5" t="s">
        <v>1124</v>
      </c>
      <c r="AK287" s="5" t="s">
        <v>1125</v>
      </c>
      <c r="AL287" s="5" t="s">
        <v>1126</v>
      </c>
      <c r="AM287" s="5" t="s">
        <v>53</v>
      </c>
    </row>
    <row r="288" s="5" customFormat="true" ht="12.75" hidden="false" customHeight="false" outlineLevel="0" collapsed="false">
      <c r="A288" s="17"/>
      <c r="B288" s="7"/>
      <c r="C288" s="7" t="s">
        <v>1127</v>
      </c>
      <c r="D288" s="7" t="n">
        <v>1995.00328072896</v>
      </c>
      <c r="E288" s="7" t="n">
        <v>4082.0027254795</v>
      </c>
      <c r="F288" s="7" t="n">
        <v>-1.0329</v>
      </c>
      <c r="G288" s="7" t="n">
        <v>0.0052932</v>
      </c>
      <c r="H288" s="5" t="b">
        <f aca="false">TRUE()</f>
        <v>1</v>
      </c>
      <c r="I288" s="5" t="n">
        <v>1970.88295733097</v>
      </c>
      <c r="J288" s="5" t="n">
        <v>3291.6737045608</v>
      </c>
      <c r="K288" s="5" t="n">
        <v>-0.73998</v>
      </c>
      <c r="L288" s="5" t="n">
        <v>0.50978</v>
      </c>
      <c r="M288" s="5" t="b">
        <f aca="false">FALSE()</f>
        <v>0</v>
      </c>
      <c r="N288" s="5" t="n">
        <v>2085.4527105335</v>
      </c>
      <c r="O288" s="5" t="n">
        <v>3660.56700186535</v>
      </c>
      <c r="P288" s="5" t="n">
        <v>-0.81171</v>
      </c>
      <c r="Q288" s="5" t="n">
        <v>0.17922</v>
      </c>
      <c r="R288" s="5" t="b">
        <f aca="false">FALSE()</f>
        <v>0</v>
      </c>
      <c r="S288" s="5" t="n">
        <v>3556.91539358391</v>
      </c>
      <c r="T288" s="5" t="n">
        <v>4265.26804307953</v>
      </c>
      <c r="U288" s="5" t="n">
        <v>-0.26201</v>
      </c>
      <c r="V288" s="5" t="n">
        <v>1</v>
      </c>
      <c r="W288" s="5" t="b">
        <f aca="false">FALSE()</f>
        <v>0</v>
      </c>
      <c r="X288" s="5" t="n">
        <v>3690.17654306827</v>
      </c>
      <c r="Y288" s="5" t="n">
        <v>3841.4563064075</v>
      </c>
      <c r="Z288" s="5" t="n">
        <v>-0.057964</v>
      </c>
      <c r="AA288" s="5" t="n">
        <v>1</v>
      </c>
      <c r="AB288" s="5" t="b">
        <f aca="false">FALSE()</f>
        <v>0</v>
      </c>
      <c r="AC288" s="5" t="n">
        <v>3958.80489742708</v>
      </c>
      <c r="AD288" s="5" t="n">
        <v>4561.57907875716</v>
      </c>
      <c r="AE288" s="5" t="n">
        <v>-0.20447</v>
      </c>
      <c r="AF288" s="5" t="n">
        <v>1</v>
      </c>
      <c r="AG288" s="5" t="b">
        <f aca="false">FALSE()</f>
        <v>0</v>
      </c>
      <c r="AH288" s="5" t="n">
        <v>1248</v>
      </c>
      <c r="AI288" s="5" t="s">
        <v>1128</v>
      </c>
      <c r="AJ288" s="5" t="s">
        <v>1129</v>
      </c>
      <c r="AK288" s="5" t="s">
        <v>1125</v>
      </c>
      <c r="AL288" s="5" t="s">
        <v>1130</v>
      </c>
      <c r="AM288" s="5" t="s">
        <v>391</v>
      </c>
    </row>
    <row r="289" s="5" customFormat="true" ht="12.75" hidden="false" customHeight="false" outlineLevel="0" collapsed="false">
      <c r="A289" s="17"/>
      <c r="B289" s="7"/>
      <c r="C289" s="7" t="s">
        <v>1131</v>
      </c>
      <c r="D289" s="7" t="n">
        <v>19.4251914533631</v>
      </c>
      <c r="E289" s="7" t="n">
        <v>48.6183309602746</v>
      </c>
      <c r="F289" s="7" t="n">
        <v>-1.3236</v>
      </c>
      <c r="G289" s="7" t="n">
        <v>0.28341</v>
      </c>
      <c r="H289" s="5" t="b">
        <f aca="false">FALSE()</f>
        <v>0</v>
      </c>
      <c r="I289" s="5" t="n">
        <v>19.1991144103305</v>
      </c>
      <c r="J289" s="5" t="n">
        <v>26.328291402477</v>
      </c>
      <c r="K289" s="5" t="n">
        <v>-0.45557</v>
      </c>
      <c r="L289" s="5" t="n">
        <v>1</v>
      </c>
      <c r="M289" s="5" t="b">
        <f aca="false">FALSE()</f>
        <v>0</v>
      </c>
      <c r="N289" s="5" t="n">
        <v>20.3107506563249</v>
      </c>
      <c r="O289" s="5" t="n">
        <v>88.2840883893687</v>
      </c>
      <c r="P289" s="5" t="n">
        <v>-2.1199</v>
      </c>
      <c r="Q289" s="5" t="n">
        <v>0.0069762</v>
      </c>
      <c r="R289" s="5" t="b">
        <f aca="false">TRUE()</f>
        <v>1</v>
      </c>
      <c r="S289" s="5" t="n">
        <v>28.5994173380649</v>
      </c>
      <c r="T289" s="5" t="n">
        <v>50.7916707909553</v>
      </c>
      <c r="U289" s="5" t="n">
        <v>-0.82861</v>
      </c>
      <c r="V289" s="5" t="n">
        <v>1</v>
      </c>
      <c r="W289" s="5" t="b">
        <f aca="false">FALSE()</f>
        <v>0</v>
      </c>
      <c r="X289" s="5" t="n">
        <v>29.646801286144</v>
      </c>
      <c r="Y289" s="5" t="n">
        <v>92.7162469028261</v>
      </c>
      <c r="Z289" s="5" t="n">
        <v>-1.6449</v>
      </c>
      <c r="AA289" s="5" t="n">
        <v>0.64029</v>
      </c>
      <c r="AB289" s="5" t="b">
        <f aca="false">FALSE()</f>
        <v>0</v>
      </c>
      <c r="AC289" s="5" t="n">
        <v>95.5717558404406</v>
      </c>
      <c r="AD289" s="5" t="n">
        <v>54.3154227697944</v>
      </c>
      <c r="AE289" s="5" t="n">
        <v>0.81522</v>
      </c>
      <c r="AF289" s="5" t="n">
        <v>1</v>
      </c>
      <c r="AG289" s="5" t="b">
        <f aca="false">FALSE()</f>
        <v>0</v>
      </c>
      <c r="AH289" s="5" t="n">
        <v>817</v>
      </c>
      <c r="AI289" s="5" t="s">
        <v>1128</v>
      </c>
      <c r="AJ289" s="5" t="s">
        <v>1132</v>
      </c>
      <c r="AK289" s="5" t="s">
        <v>53</v>
      </c>
      <c r="AL289" s="5" t="s">
        <v>1130</v>
      </c>
      <c r="AM289" s="5" t="s">
        <v>53</v>
      </c>
    </row>
    <row r="290" s="5" customFormat="true" ht="12.75" hidden="false" customHeight="false" outlineLevel="0" collapsed="false">
      <c r="A290" s="17"/>
      <c r="B290" s="7"/>
      <c r="C290" s="7" t="s">
        <v>1133</v>
      </c>
      <c r="D290" s="7" t="n">
        <v>1095.62568309766</v>
      </c>
      <c r="E290" s="7" t="n">
        <v>2707.0922065714</v>
      </c>
      <c r="F290" s="7" t="n">
        <v>-1.305</v>
      </c>
      <c r="G290" s="7" t="n">
        <v>0.00023919</v>
      </c>
      <c r="H290" s="5" t="b">
        <f aca="false">TRUE()</f>
        <v>1</v>
      </c>
      <c r="I290" s="5" t="n">
        <v>1082.90315683709</v>
      </c>
      <c r="J290" s="5" t="n">
        <v>1978.31582454141</v>
      </c>
      <c r="K290" s="5" t="n">
        <v>-0.86937</v>
      </c>
      <c r="L290" s="5" t="n">
        <v>0.31022</v>
      </c>
      <c r="M290" s="5" t="b">
        <f aca="false">FALSE()</f>
        <v>0</v>
      </c>
      <c r="N290" s="5" t="n">
        <v>1145.58917689949</v>
      </c>
      <c r="O290" s="5" t="n">
        <v>2125.12294552523</v>
      </c>
      <c r="P290" s="5" t="n">
        <v>-0.89146</v>
      </c>
      <c r="Q290" s="5" t="n">
        <v>0.12582</v>
      </c>
      <c r="R290" s="5" t="b">
        <f aca="false">FALSE()</f>
        <v>0</v>
      </c>
      <c r="S290" s="5" t="n">
        <v>2142.6895245165</v>
      </c>
      <c r="T290" s="5" t="n">
        <v>2828.5315784332</v>
      </c>
      <c r="U290" s="5" t="n">
        <v>-0.40063</v>
      </c>
      <c r="V290" s="5" t="n">
        <v>1</v>
      </c>
      <c r="W290" s="5" t="b">
        <f aca="false">FALSE()</f>
        <v>0</v>
      </c>
      <c r="X290" s="5" t="n">
        <v>2222.16673716397</v>
      </c>
      <c r="Y290" s="5" t="n">
        <v>2228.94112077116</v>
      </c>
      <c r="Z290" s="5" t="n">
        <v>-0.0043914</v>
      </c>
      <c r="AA290" s="5" t="n">
        <v>1</v>
      </c>
      <c r="AB290" s="5" t="b">
        <f aca="false">FALSE()</f>
        <v>0</v>
      </c>
      <c r="AC290" s="5" t="n">
        <v>2296.63132639164</v>
      </c>
      <c r="AD290" s="5" t="n">
        <v>3024.98184410959</v>
      </c>
      <c r="AE290" s="5" t="n">
        <v>-0.39741</v>
      </c>
      <c r="AF290" s="5" t="n">
        <v>1</v>
      </c>
      <c r="AG290" s="5" t="b">
        <f aca="false">FALSE()</f>
        <v>0</v>
      </c>
      <c r="AH290" s="5" t="n">
        <v>1468</v>
      </c>
      <c r="AI290" s="5" t="s">
        <v>1123</v>
      </c>
      <c r="AJ290" s="5" t="s">
        <v>1124</v>
      </c>
      <c r="AK290" s="5" t="s">
        <v>1125</v>
      </c>
      <c r="AL290" s="5" t="s">
        <v>1126</v>
      </c>
      <c r="AM290" s="5" t="s">
        <v>53</v>
      </c>
    </row>
    <row r="291" s="5" customFormat="true" ht="12.75" hidden="false" customHeight="false" outlineLevel="0" collapsed="false">
      <c r="A291" s="17"/>
      <c r="B291" s="7"/>
      <c r="C291" s="7" t="s">
        <v>1134</v>
      </c>
      <c r="D291" s="7" t="n">
        <v>15.6784737324663</v>
      </c>
      <c r="E291" s="7" t="n">
        <v>68.5559641091039</v>
      </c>
      <c r="F291" s="7" t="n">
        <v>-2.1285</v>
      </c>
      <c r="G291" s="7" t="n">
        <v>0.028057</v>
      </c>
      <c r="H291" s="5" t="b">
        <f aca="false">TRUE()</f>
        <v>1</v>
      </c>
      <c r="I291" s="5" t="n">
        <v>15.4995232964874</v>
      </c>
      <c r="J291" s="5" t="n">
        <v>30.7403307741626</v>
      </c>
      <c r="K291" s="5" t="n">
        <v>-0.98791</v>
      </c>
      <c r="L291" s="5" t="n">
        <v>1</v>
      </c>
      <c r="M291" s="5" t="b">
        <f aca="false">FALSE()</f>
        <v>0</v>
      </c>
      <c r="N291" s="5" t="n">
        <v>16.3951757858406</v>
      </c>
      <c r="O291" s="5" t="n">
        <v>63.0284171503651</v>
      </c>
      <c r="P291" s="5" t="n">
        <v>-1.9427</v>
      </c>
      <c r="Q291" s="5" t="n">
        <v>0.049561</v>
      </c>
      <c r="R291" s="5" t="b">
        <f aca="false">TRUE()</f>
        <v>1</v>
      </c>
      <c r="S291" s="5" t="n">
        <v>33.1894991579472</v>
      </c>
      <c r="T291" s="5" t="n">
        <v>71.6812069857379</v>
      </c>
      <c r="U291" s="5" t="n">
        <v>-1.1109</v>
      </c>
      <c r="V291" s="5" t="n">
        <v>0.64043</v>
      </c>
      <c r="W291" s="5" t="b">
        <f aca="false">FALSE()</f>
        <v>0</v>
      </c>
      <c r="X291" s="5" t="n">
        <v>34.4374471100014</v>
      </c>
      <c r="Y291" s="5" t="n">
        <v>66.1532659205715</v>
      </c>
      <c r="Z291" s="5" t="n">
        <v>-0.94183</v>
      </c>
      <c r="AA291" s="5" t="n">
        <v>1</v>
      </c>
      <c r="AB291" s="5" t="b">
        <f aca="false">FALSE()</f>
        <v>0</v>
      </c>
      <c r="AC291" s="5" t="n">
        <v>68.1775371553</v>
      </c>
      <c r="AD291" s="5" t="n">
        <v>76.684963574562</v>
      </c>
      <c r="AE291" s="5" t="n">
        <v>-0.16965</v>
      </c>
      <c r="AF291" s="5" t="n">
        <v>1</v>
      </c>
      <c r="AG291" s="5" t="b">
        <f aca="false">FALSE()</f>
        <v>0</v>
      </c>
      <c r="AH291" s="5" t="n">
        <v>1221</v>
      </c>
      <c r="AI291" s="5" t="s">
        <v>1135</v>
      </c>
      <c r="AJ291" s="5" t="s">
        <v>1136</v>
      </c>
      <c r="AK291" s="5" t="s">
        <v>1137</v>
      </c>
      <c r="AL291" s="5" t="s">
        <v>1138</v>
      </c>
      <c r="AM291" s="5" t="s">
        <v>391</v>
      </c>
    </row>
    <row r="292" s="5" customFormat="true" ht="12.75" hidden="false" customHeight="false" outlineLevel="0" collapsed="false">
      <c r="A292" s="17"/>
      <c r="B292" s="7"/>
      <c r="C292" s="7" t="s">
        <v>1139</v>
      </c>
      <c r="D292" s="7" t="n">
        <v>135.080005359371</v>
      </c>
      <c r="E292" s="7" t="n">
        <v>345.914606293554</v>
      </c>
      <c r="F292" s="7" t="n">
        <v>-1.3566</v>
      </c>
      <c r="G292" s="7" t="n">
        <v>0.0020842</v>
      </c>
      <c r="H292" s="5" t="b">
        <f aca="false">TRUE()</f>
        <v>1</v>
      </c>
      <c r="I292" s="5" t="n">
        <v>133.422983992512</v>
      </c>
      <c r="J292" s="5" t="n">
        <v>241.989333466635</v>
      </c>
      <c r="K292" s="5" t="n">
        <v>-0.85894</v>
      </c>
      <c r="L292" s="5" t="n">
        <v>1</v>
      </c>
      <c r="M292" s="5" t="b">
        <f aca="false">FALSE()</f>
        <v>0</v>
      </c>
      <c r="N292" s="5" t="n">
        <v>141.191057108568</v>
      </c>
      <c r="O292" s="5" t="n">
        <v>279.467170778105</v>
      </c>
      <c r="P292" s="5" t="n">
        <v>-0.98503</v>
      </c>
      <c r="Q292" s="5" t="n">
        <v>0.16647</v>
      </c>
      <c r="R292" s="5" t="b">
        <f aca="false">FALSE()</f>
        <v>0</v>
      </c>
      <c r="S292" s="5" t="n">
        <v>261.105183778793</v>
      </c>
      <c r="T292" s="5" t="n">
        <v>361.324126982073</v>
      </c>
      <c r="U292" s="5" t="n">
        <v>-0.46866</v>
      </c>
      <c r="V292" s="5" t="n">
        <v>1</v>
      </c>
      <c r="W292" s="5" t="b">
        <f aca="false">FALSE()</f>
        <v>0</v>
      </c>
      <c r="X292" s="5" t="n">
        <v>270.949382632411</v>
      </c>
      <c r="Y292" s="5" t="n">
        <v>292.977886743028</v>
      </c>
      <c r="Z292" s="5" t="n">
        <v>-0.11277</v>
      </c>
      <c r="AA292" s="5" t="n">
        <v>1</v>
      </c>
      <c r="AB292" s="5" t="b">
        <f aca="false">FALSE()</f>
        <v>0</v>
      </c>
      <c r="AC292" s="5" t="n">
        <v>301.827819222746</v>
      </c>
      <c r="AD292" s="5" t="n">
        <v>386.364383089664</v>
      </c>
      <c r="AE292" s="5" t="n">
        <v>-0.35624</v>
      </c>
      <c r="AF292" s="5" t="n">
        <v>1</v>
      </c>
      <c r="AG292" s="5" t="b">
        <f aca="false">FALSE()</f>
        <v>0</v>
      </c>
      <c r="AH292" s="5" t="n">
        <v>3177</v>
      </c>
      <c r="AI292" s="5" t="s">
        <v>1119</v>
      </c>
      <c r="AJ292" s="5" t="s">
        <v>1140</v>
      </c>
      <c r="AK292" s="5" t="s">
        <v>53</v>
      </c>
      <c r="AL292" s="5" t="s">
        <v>1121</v>
      </c>
      <c r="AM292" s="5" t="s">
        <v>391</v>
      </c>
    </row>
    <row r="293" s="5" customFormat="true" ht="12.75" hidden="false" customHeight="true" outlineLevel="0" collapsed="false">
      <c r="A293" s="17"/>
      <c r="B293" s="7"/>
      <c r="C293" s="7" t="s">
        <v>1141</v>
      </c>
      <c r="D293" s="7" t="n">
        <v>0</v>
      </c>
      <c r="E293" s="7" t="n">
        <v>2.25440706467611</v>
      </c>
      <c r="F293" s="7" t="e">
        <f aca="false">-#NAME?</f>
        <v>#NAME?</v>
      </c>
      <c r="G293" s="7" t="n">
        <v>1</v>
      </c>
      <c r="H293" s="5" t="b">
        <f aca="false">FALSE()</f>
        <v>0</v>
      </c>
      <c r="I293" s="5" t="n">
        <v>0</v>
      </c>
      <c r="J293" s="5" t="n">
        <v>0.447996626181748</v>
      </c>
      <c r="K293" s="5" t="e">
        <f aca="false">-#NAME?</f>
        <v>#NAME?</v>
      </c>
      <c r="L293" s="5" t="n">
        <v>1</v>
      </c>
      <c r="M293" s="5" t="b">
        <f aca="false">FALSE()</f>
        <v>0</v>
      </c>
      <c r="N293" s="5" t="n">
        <v>0</v>
      </c>
      <c r="O293" s="5" t="n">
        <v>1.34046273318669</v>
      </c>
      <c r="P293" s="5" t="e">
        <f aca="false">-#NAME?</f>
        <v>#NAME?</v>
      </c>
      <c r="Q293" s="5" t="n">
        <v>1</v>
      </c>
      <c r="R293" s="5" t="b">
        <f aca="false">FALSE()</f>
        <v>0</v>
      </c>
      <c r="S293" s="5" t="n">
        <v>0.47935717905542</v>
      </c>
      <c r="T293" s="5" t="n">
        <v>2.34766881852357</v>
      </c>
      <c r="U293" s="5" t="n">
        <v>-2.2921</v>
      </c>
      <c r="V293" s="5" t="n">
        <v>1</v>
      </c>
      <c r="W293" s="5" t="b">
        <f aca="false">FALSE()</f>
        <v>0</v>
      </c>
      <c r="X293" s="5" t="n">
        <v>0.498079983822627</v>
      </c>
      <c r="Y293" s="5" t="n">
        <v>1.39590728865315</v>
      </c>
      <c r="Z293" s="5" t="n">
        <v>-1.4868</v>
      </c>
      <c r="AA293" s="5" t="n">
        <v>1</v>
      </c>
      <c r="AB293" s="5" t="b">
        <f aca="false">FALSE()</f>
        <v>0</v>
      </c>
      <c r="AC293" s="5" t="n">
        <v>1.43494516247098</v>
      </c>
      <c r="AD293" s="5" t="n">
        <v>2.50673063592962</v>
      </c>
      <c r="AE293" s="5" t="n">
        <v>-0.80481</v>
      </c>
      <c r="AF293" s="5" t="n">
        <v>1</v>
      </c>
      <c r="AG293" s="5" t="b">
        <f aca="false">FALSE()</f>
        <v>0</v>
      </c>
      <c r="AH293" s="5" t="n">
        <v>460</v>
      </c>
      <c r="AI293" s="5" t="s">
        <v>1142</v>
      </c>
      <c r="AJ293" s="5" t="s">
        <v>1143</v>
      </c>
      <c r="AK293" s="5" t="s">
        <v>53</v>
      </c>
      <c r="AL293" s="5" t="s">
        <v>53</v>
      </c>
      <c r="AM293" s="5" t="s">
        <v>53</v>
      </c>
    </row>
    <row r="294" s="5" customFormat="true" ht="12.75" hidden="false" customHeight="false" outlineLevel="0" collapsed="false">
      <c r="A294" s="17"/>
      <c r="B294" s="7"/>
      <c r="C294" s="7" t="s">
        <v>1144</v>
      </c>
      <c r="D294" s="7" t="n">
        <v>55.8175601156947</v>
      </c>
      <c r="E294" s="7" t="n">
        <v>17.6588159394522</v>
      </c>
      <c r="F294" s="7" t="n">
        <v>1.6603</v>
      </c>
      <c r="G294" s="7" t="n">
        <v>0.51937</v>
      </c>
      <c r="H294" s="5" t="b">
        <f aca="false">FALSE()</f>
        <v>0</v>
      </c>
      <c r="I294" s="5" t="n">
        <v>55.0823672083784</v>
      </c>
      <c r="J294" s="5" t="n">
        <v>47.9421058539031</v>
      </c>
      <c r="K294" s="5" t="n">
        <v>0.2003</v>
      </c>
      <c r="L294" s="5" t="n">
        <v>1</v>
      </c>
      <c r="M294" s="5" t="b">
        <f aca="false">FALSE()</f>
        <v>0</v>
      </c>
      <c r="N294" s="5" t="n">
        <v>58.3148183363436</v>
      </c>
      <c r="O294" s="5" t="n">
        <v>40.7969765243332</v>
      </c>
      <c r="P294" s="5" t="n">
        <v>0.5154</v>
      </c>
      <c r="Q294" s="5" t="n">
        <v>1</v>
      </c>
      <c r="R294" s="5" t="b">
        <f aca="false">FALSE()</f>
        <v>0</v>
      </c>
      <c r="S294" s="5" t="n">
        <v>52.0948778175177</v>
      </c>
      <c r="T294" s="5" t="n">
        <v>18.456070033351</v>
      </c>
      <c r="U294" s="5" t="n">
        <v>1.497</v>
      </c>
      <c r="V294" s="5" t="n">
        <v>0.86929</v>
      </c>
      <c r="W294" s="5" t="b">
        <f aca="false">FALSE()</f>
        <v>0</v>
      </c>
      <c r="X294" s="5" t="n">
        <v>53.9999690985201</v>
      </c>
      <c r="Y294" s="5" t="n">
        <v>42.8671911584132</v>
      </c>
      <c r="Z294" s="5" t="n">
        <v>0.33308</v>
      </c>
      <c r="AA294" s="5" t="n">
        <v>1</v>
      </c>
      <c r="AB294" s="5" t="b">
        <f aca="false">FALSE()</f>
        <v>0</v>
      </c>
      <c r="AC294" s="5" t="n">
        <v>44.194793282666</v>
      </c>
      <c r="AD294" s="5" t="n">
        <v>19.7404796511185</v>
      </c>
      <c r="AE294" s="5" t="n">
        <v>1.1627</v>
      </c>
      <c r="AF294" s="5" t="n">
        <v>1</v>
      </c>
      <c r="AG294" s="5" t="b">
        <f aca="false">FALSE()</f>
        <v>0</v>
      </c>
      <c r="AH294" s="5" t="n">
        <v>1303</v>
      </c>
      <c r="AI294" s="5" t="s">
        <v>1145</v>
      </c>
      <c r="AJ294" s="5" t="s">
        <v>1146</v>
      </c>
      <c r="AK294" s="5" t="s">
        <v>1125</v>
      </c>
      <c r="AL294" s="5" t="s">
        <v>1147</v>
      </c>
      <c r="AM294" s="5" t="s">
        <v>391</v>
      </c>
    </row>
    <row r="295" s="5" customFormat="true" ht="12.75" hidden="false" customHeight="false" outlineLevel="0" collapsed="false">
      <c r="A295" s="17"/>
      <c r="B295" s="7"/>
      <c r="C295" s="7" t="s">
        <v>1148</v>
      </c>
      <c r="D295" s="7" t="n">
        <v>2.68503829067263</v>
      </c>
      <c r="E295" s="7" t="n">
        <v>12.373920910361</v>
      </c>
      <c r="F295" s="7" t="n">
        <v>-2.2043</v>
      </c>
      <c r="G295" s="7" t="n">
        <v>0.58313</v>
      </c>
      <c r="H295" s="5" t="b">
        <f aca="false">FALSE()</f>
        <v>0</v>
      </c>
      <c r="I295" s="5" t="n">
        <v>2.65084106251213</v>
      </c>
      <c r="J295" s="5" t="n">
        <v>2.82868617063056</v>
      </c>
      <c r="K295" s="5" t="n">
        <v>-0.093682</v>
      </c>
      <c r="L295" s="5" t="n">
        <v>1</v>
      </c>
      <c r="M295" s="5" t="b">
        <f aca="false">FALSE()</f>
        <v>0</v>
      </c>
      <c r="N295" s="5" t="n">
        <v>2.80581266700258</v>
      </c>
      <c r="O295" s="5" t="n">
        <v>8.44088400925813</v>
      </c>
      <c r="P295" s="5" t="n">
        <v>-1.589</v>
      </c>
      <c r="Q295" s="5" t="n">
        <v>1</v>
      </c>
      <c r="R295" s="5" t="b">
        <f aca="false">FALSE()</f>
        <v>0</v>
      </c>
      <c r="S295" s="5" t="n">
        <v>3.06237411516725</v>
      </c>
      <c r="T295" s="5" t="n">
        <v>12.9112352438642</v>
      </c>
      <c r="U295" s="5" t="n">
        <v>-2.0759</v>
      </c>
      <c r="V295" s="5" t="n">
        <v>0.90966</v>
      </c>
      <c r="W295" s="5" t="b">
        <f aca="false">FALSE()</f>
        <v>0</v>
      </c>
      <c r="X295" s="5" t="n">
        <v>3.17618008426072</v>
      </c>
      <c r="Y295" s="5" t="n">
        <v>8.85005873240588</v>
      </c>
      <c r="Z295" s="5" t="n">
        <v>-1.4784</v>
      </c>
      <c r="AA295" s="5" t="n">
        <v>1</v>
      </c>
      <c r="AB295" s="5" t="b">
        <f aca="false">FALSE()</f>
        <v>0</v>
      </c>
      <c r="AC295" s="5" t="n">
        <v>9.11775987999817</v>
      </c>
      <c r="AD295" s="5" t="n">
        <v>13.7989461266117</v>
      </c>
      <c r="AE295" s="5" t="n">
        <v>-0.59781</v>
      </c>
      <c r="AF295" s="5" t="n">
        <v>1</v>
      </c>
      <c r="AG295" s="5" t="b">
        <f aca="false">FALSE()</f>
        <v>0</v>
      </c>
      <c r="AH295" s="5" t="n">
        <v>498</v>
      </c>
      <c r="AI295" s="5" t="s">
        <v>1149</v>
      </c>
      <c r="AJ295" s="5" t="s">
        <v>1150</v>
      </c>
      <c r="AK295" s="5" t="s">
        <v>1125</v>
      </c>
      <c r="AL295" s="5" t="s">
        <v>1151</v>
      </c>
      <c r="AM295" s="5" t="s">
        <v>391</v>
      </c>
    </row>
    <row r="296" s="5" customFormat="true" ht="12.75" hidden="false" customHeight="false" outlineLevel="0" collapsed="false">
      <c r="A296" s="17"/>
      <c r="B296" s="7"/>
      <c r="C296" s="7" t="s">
        <v>1152</v>
      </c>
      <c r="D296" s="7" t="n">
        <v>25.5419857556052</v>
      </c>
      <c r="E296" s="7" t="n">
        <v>194.577621624718</v>
      </c>
      <c r="F296" s="7" t="n">
        <v>-2.9294</v>
      </c>
      <c r="G296" s="7" t="n">
        <v>0.53085</v>
      </c>
      <c r="H296" s="5" t="b">
        <f aca="false">FALSE()</f>
        <v>0</v>
      </c>
      <c r="I296" s="5" t="n">
        <v>25.2279331003129</v>
      </c>
      <c r="J296" s="5" t="n">
        <v>44.1543521740535</v>
      </c>
      <c r="K296" s="5" t="n">
        <v>-0.80753</v>
      </c>
      <c r="L296" s="5" t="n">
        <v>1</v>
      </c>
      <c r="M296" s="5" t="b">
        <f aca="false">FALSE()</f>
        <v>0</v>
      </c>
      <c r="N296" s="5" t="n">
        <v>26.6971072001584</v>
      </c>
      <c r="O296" s="5" t="n">
        <v>65.7763234055093</v>
      </c>
      <c r="P296" s="5" t="n">
        <v>-1.3009</v>
      </c>
      <c r="Q296" s="5" t="n">
        <v>0.30474</v>
      </c>
      <c r="R296" s="5" t="b">
        <f aca="false">FALSE()</f>
        <v>0</v>
      </c>
      <c r="S296" s="5" t="n">
        <v>47.6495504730586</v>
      </c>
      <c r="T296" s="5" t="n">
        <v>202.887609246241</v>
      </c>
      <c r="U296" s="5" t="n">
        <v>-2.0901</v>
      </c>
      <c r="V296" s="5" t="n">
        <v>1</v>
      </c>
      <c r="W296" s="5" t="b">
        <f aca="false">FALSE()</f>
        <v>0</v>
      </c>
      <c r="X296" s="5" t="n">
        <v>49.4448671848324</v>
      </c>
      <c r="Y296" s="5" t="n">
        <v>68.9322757128409</v>
      </c>
      <c r="Z296" s="5" t="n">
        <v>-0.47936</v>
      </c>
      <c r="AA296" s="5" t="n">
        <v>1</v>
      </c>
      <c r="AB296" s="5" t="b">
        <f aca="false">FALSE()</f>
        <v>0</v>
      </c>
      <c r="AC296" s="5" t="n">
        <v>71.0064884350959</v>
      </c>
      <c r="AD296" s="5" t="n">
        <v>216.766453407455</v>
      </c>
      <c r="AE296" s="5" t="n">
        <v>-1.6101</v>
      </c>
      <c r="AF296" s="5" t="n">
        <v>1</v>
      </c>
      <c r="AG296" s="5" t="b">
        <f aca="false">FALSE()</f>
        <v>0</v>
      </c>
      <c r="AH296" s="5" t="n">
        <v>893</v>
      </c>
      <c r="AI296" s="5" t="s">
        <v>1149</v>
      </c>
      <c r="AJ296" s="5" t="s">
        <v>1150</v>
      </c>
      <c r="AK296" s="5" t="s">
        <v>53</v>
      </c>
      <c r="AL296" s="5" t="s">
        <v>1153</v>
      </c>
      <c r="AM296" s="5" t="s">
        <v>53</v>
      </c>
    </row>
    <row r="297" s="19" customFormat="true" ht="12.75" hidden="false" customHeight="false" outlineLevel="0" collapsed="false">
      <c r="A297" s="17"/>
      <c r="B297" s="18"/>
      <c r="C297" s="18" t="s">
        <v>1154</v>
      </c>
      <c r="D297" s="18" t="n">
        <v>14.2401531626905</v>
      </c>
      <c r="E297" s="18" t="n">
        <v>31.0345610562386</v>
      </c>
      <c r="F297" s="18" t="n">
        <v>-1.1239</v>
      </c>
      <c r="G297" s="18" t="n">
        <v>0.6914</v>
      </c>
      <c r="H297" s="19" t="b">
        <f aca="false">FALSE()</f>
        <v>0</v>
      </c>
      <c r="I297" s="19" t="n">
        <v>14.0712278904143</v>
      </c>
      <c r="J297" s="19" t="n">
        <v>18.3630090401753</v>
      </c>
      <c r="K297" s="19" t="n">
        <v>-0.38405</v>
      </c>
      <c r="L297" s="19" t="n">
        <v>1</v>
      </c>
      <c r="M297" s="19" t="b">
        <f aca="false">FALSE()</f>
        <v>0</v>
      </c>
      <c r="N297" s="19" t="n">
        <v>14.887568272109</v>
      </c>
      <c r="O297" s="19" t="n">
        <v>23.1372607733875</v>
      </c>
      <c r="P297" s="19" t="n">
        <v>-0.63611</v>
      </c>
      <c r="Q297" s="19" t="n">
        <v>1</v>
      </c>
      <c r="R297" s="19" t="b">
        <f aca="false">FALSE()</f>
        <v>0</v>
      </c>
      <c r="S297" s="19" t="n">
        <v>19.8743932417814</v>
      </c>
      <c r="T297" s="19" t="n">
        <v>32.4232846165431</v>
      </c>
      <c r="U297" s="19" t="n">
        <v>-0.70612</v>
      </c>
      <c r="V297" s="19" t="n">
        <v>1</v>
      </c>
      <c r="W297" s="19" t="b">
        <f aca="false">FALSE()</f>
        <v>0</v>
      </c>
      <c r="X297" s="19" t="n">
        <v>20.6138871841405</v>
      </c>
      <c r="Y297" s="19" t="n">
        <v>24.2143514785265</v>
      </c>
      <c r="Z297" s="19" t="n">
        <v>-0.23225</v>
      </c>
      <c r="AA297" s="19" t="n">
        <v>1</v>
      </c>
      <c r="AB297" s="19" t="b">
        <f aca="false">FALSE()</f>
        <v>0</v>
      </c>
      <c r="AC297" s="19" t="n">
        <v>24.9319305181942</v>
      </c>
      <c r="AD297" s="19" t="n">
        <v>34.6734183783979</v>
      </c>
      <c r="AE297" s="19" t="n">
        <v>-0.47584</v>
      </c>
      <c r="AF297" s="19" t="n">
        <v>1</v>
      </c>
      <c r="AG297" s="19" t="b">
        <f aca="false">FALSE()</f>
        <v>0</v>
      </c>
      <c r="AH297" s="19" t="n">
        <v>2364</v>
      </c>
      <c r="AI297" s="19" t="s">
        <v>1155</v>
      </c>
      <c r="AJ297" s="19" t="s">
        <v>1156</v>
      </c>
      <c r="AK297" s="19" t="s">
        <v>53</v>
      </c>
      <c r="AL297" s="19" t="s">
        <v>1157</v>
      </c>
      <c r="AM297" s="19" t="s">
        <v>391</v>
      </c>
    </row>
    <row r="298" customFormat="false" ht="14.25" hidden="false" customHeight="false" outlineLevel="0" collapsed="false">
      <c r="A298" s="20" t="s">
        <v>1158</v>
      </c>
    </row>
    <row r="302" customFormat="false" ht="14.25" hidden="false" customHeight="false" outlineLevel="0" collapsed="false">
      <c r="D302" s="7"/>
    </row>
    <row r="303" customFormat="false" ht="14.25" hidden="false" customHeight="false" outlineLevel="0" collapsed="false">
      <c r="D303" s="7"/>
    </row>
    <row r="304" customFormat="false" ht="14.25" hidden="false" customHeight="false" outlineLevel="0" collapsed="false">
      <c r="D304" s="7"/>
    </row>
    <row r="305" customFormat="false" ht="14.25" hidden="false" customHeight="false" outlineLevel="0" collapsed="false">
      <c r="D305" s="7"/>
    </row>
    <row r="306" customFormat="false" ht="14.25" hidden="false" customHeight="false" outlineLevel="0" collapsed="false">
      <c r="D306" s="7"/>
    </row>
    <row r="307" customFormat="false" ht="14.25" hidden="false" customHeight="false" outlineLevel="0" collapsed="false">
      <c r="D307" s="7"/>
    </row>
    <row r="308" customFormat="false" ht="14.25" hidden="false" customHeight="false" outlineLevel="0" collapsed="false">
      <c r="D308" s="7"/>
    </row>
    <row r="309" customFormat="false" ht="14.25" hidden="false" customHeight="false" outlineLevel="0" collapsed="false">
      <c r="D309" s="7"/>
    </row>
    <row r="310" customFormat="false" ht="14.25" hidden="false" customHeight="false" outlineLevel="0" collapsed="false">
      <c r="D310" s="7"/>
    </row>
    <row r="311" customFormat="false" ht="14.25" hidden="false" customHeight="false" outlineLevel="0" collapsed="false">
      <c r="D311" s="7"/>
    </row>
    <row r="312" customFormat="false" ht="14.25" hidden="false" customHeight="false" outlineLevel="0" collapsed="false">
      <c r="D312" s="7"/>
    </row>
    <row r="313" customFormat="false" ht="14.25" hidden="false" customHeight="false" outlineLevel="0" collapsed="false">
      <c r="D313" s="7"/>
    </row>
    <row r="314" customFormat="false" ht="14.25" hidden="false" customHeight="false" outlineLevel="0" collapsed="false">
      <c r="D314" s="7"/>
    </row>
  </sheetData>
  <mergeCells count="20">
    <mergeCell ref="A2:B2"/>
    <mergeCell ref="A3:A38"/>
    <mergeCell ref="B3:B13"/>
    <mergeCell ref="A39:A57"/>
    <mergeCell ref="B39:B54"/>
    <mergeCell ref="A58:A95"/>
    <mergeCell ref="B58:B78"/>
    <mergeCell ref="A96:B110"/>
    <mergeCell ref="A111:A120"/>
    <mergeCell ref="B111:B117"/>
    <mergeCell ref="A121:A194"/>
    <mergeCell ref="B121:B168"/>
    <mergeCell ref="A195:A218"/>
    <mergeCell ref="B195:B209"/>
    <mergeCell ref="A219:A232"/>
    <mergeCell ref="B219:B223"/>
    <mergeCell ref="A233:A282"/>
    <mergeCell ref="B233:B267"/>
    <mergeCell ref="A283:A297"/>
    <mergeCell ref="B283:B292"/>
  </mergeCells>
  <conditionalFormatting sqref="C299:C65536 C1:C78 D96:D110 C80:C95">
    <cfRule type="expression" priority="2" aboveAverage="0" equalAverage="0" bottom="0" percent="0" rank="0" text="" dxfId="0">
      <formula>AND(COUNTIF($C$299:$C$65536,C299)+COUNTIF($C$1:$C$78,C299)+COUNTIF($D$96:$D$110,C299)+COUNTIF($C$80:$C$95,C299)&gt;1,NOT(ISBLANK(C299)))</formula>
    </cfRule>
  </conditionalFormatting>
  <conditionalFormatting sqref="C79">
    <cfRule type="expression" priority="3" aboveAverage="0" equalAverage="0" bottom="0" percent="0" rank="0" text="" dxfId="1">
      <formula>AND(COUNTIF($C$79:$C$79,C79)&gt;1,NOT(ISBLANK(C79)))</formula>
    </cfRule>
  </conditionalFormatting>
  <conditionalFormatting sqref="C113:C117">
    <cfRule type="expression" priority="4" aboveAverage="0" equalAverage="0" bottom="0" percent="0" rank="0" text="" dxfId="2">
      <formula>AND(COUNTIF($C$113:$C$117,C113)&gt;1,NOT(ISBLANK(C113)))</formula>
    </cfRule>
  </conditionalFormatting>
  <conditionalFormatting sqref="C120">
    <cfRule type="expression" priority="5" aboveAverage="0" equalAverage="0" bottom="0" percent="0" rank="0" text="" dxfId="3">
      <formula>AND(COUNTIF($C$120:$C$120,C120)&gt;1,NOT(ISBLANK(C120)))</formula>
    </cfRule>
  </conditionalFormatting>
  <conditionalFormatting sqref="B120">
    <cfRule type="expression" priority="6" aboveAverage="0" equalAverage="0" bottom="0" percent="0" rank="0" text="" dxfId="4">
      <formula>AND(COUNTIF($B$120:$B$120,B120)&gt;1,NOT(ISBLANK(B120)))</formula>
    </cfRule>
  </conditionalFormatting>
  <conditionalFormatting sqref="D118">
    <cfRule type="expression" priority="7" aboveAverage="0" equalAverage="0" bottom="0" percent="0" rank="0" text="" dxfId="5">
      <formula>AND(COUNTIF($D$118:$D$118,D118)&gt;1,NOT(ISBLANK(D118)))</formula>
    </cfRule>
  </conditionalFormatting>
  <conditionalFormatting sqref="B280">
    <cfRule type="expression" priority="8" aboveAverage="0" equalAverage="0" bottom="0" percent="0" rank="0" text="" dxfId="6">
      <formula>AND(COUNTIF($B$280:$B$280,B280)&gt;1,NOT(ISBLANK(B280)))</formula>
    </cfRule>
  </conditionalFormatting>
  <conditionalFormatting sqref="C280">
    <cfRule type="expression" priority="9" aboveAverage="0" equalAverage="0" bottom="0" percent="0" rank="0" text="" dxfId="7">
      <formula>AND(COUNTIF($C$280:$C$280,C280)&gt;1,NOT(ISBLANK(C280)))</formula>
    </cfRule>
  </conditionalFormatting>
  <conditionalFormatting sqref="C281">
    <cfRule type="expression" priority="10" aboveAverage="0" equalAverage="0" bottom="0" percent="0" rank="0" text="" dxfId="8">
      <formula>AND(COUNTIF($C$281:$C$281,C281)&gt;1,NOT(ISBLANK(C281)))</formula>
    </cfRule>
  </conditionalFormatting>
  <conditionalFormatting sqref="C282">
    <cfRule type="expression" priority="11" aboveAverage="0" equalAverage="0" bottom="0" percent="0" rank="0" text="" dxfId="9">
      <formula>AND(COUNTIF($C$282:$C$282,C282)&gt;1,NOT(ISBLANK(C282)))</formula>
    </cfRule>
  </conditionalFormatting>
  <conditionalFormatting sqref="B224:B232">
    <cfRule type="expression" priority="12" aboveAverage="0" equalAverage="0" bottom="0" percent="0" rank="0" text="" dxfId="10">
      <formula>AND(COUNTIF($B$224:$B$232,B224)&gt;1,NOT(ISBLANK(B224)))</formula>
    </cfRule>
  </conditionalFormatting>
  <conditionalFormatting sqref="B268:B279">
    <cfRule type="expression" priority="13" aboveAverage="0" equalAverage="0" bottom="0" percent="0" rank="0" text="" dxfId="11">
      <formula>AND(COUNTIF($B$268:$B$279,B268)&gt;1,NOT(ISBLANK(B268)))</formula>
    </cfRule>
  </conditionalFormatting>
  <conditionalFormatting sqref="C224:C232">
    <cfRule type="expression" priority="14" aboveAverage="0" equalAverage="0" bottom="0" percent="0" rank="0" text="" dxfId="12">
      <formula>AND(COUNTIF($C$224:$C$232,C224)&gt;1,NOT(ISBLANK(C224)))</formula>
    </cfRule>
  </conditionalFormatting>
  <conditionalFormatting sqref="C233:C279">
    <cfRule type="expression" priority="15" aboveAverage="0" equalAverage="0" bottom="0" percent="0" rank="0" text="" dxfId="13">
      <formula>AND(COUNTIF($C$233:$C$279,C233)&gt;1,NOT(ISBLANK(C233)))</formula>
    </cfRule>
  </conditionalFormatting>
  <conditionalFormatting sqref="C283:C297">
    <cfRule type="expression" priority="16" aboveAverage="0" equalAverage="0" bottom="0" percent="0" rank="0" text="" dxfId="14">
      <formula>AND(COUNTIF($C$283:$C$297,C283)&gt;1,NOT(ISBLANK(C283)))</formula>
    </cfRule>
  </conditionalFormatting>
  <conditionalFormatting sqref="D224:D232">
    <cfRule type="expression" priority="17" aboveAverage="0" equalAverage="0" bottom="0" percent="0" rank="0" text="" dxfId="15">
      <formula>AND(COUNTIF($D$224:$D$232,D224)&gt;1,NOT(ISBLANK(D224)))</formula>
    </cfRule>
  </conditionalFormatting>
  <conditionalFormatting sqref="C298">
    <cfRule type="expression" priority="18" aboveAverage="0" equalAverage="0" bottom="0" percent="0" rank="0" text="" dxfId="16">
      <formula>AND(COUNTIF($C$298:$C$298,C298)&gt;1,NOT(ISBLANK(C298)))</formula>
    </cfRule>
  </conditionalFormatting>
  <conditionalFormatting sqref="B224:B232 B219">
    <cfRule type="expression" priority="19" aboveAverage="0" equalAverage="0" bottom="0" percent="0" rank="0" text="" dxfId="17">
      <formula>AND(COUNTIF($B$224:$B$232,B224)+COUNTIF($B$219:$B$219,B224)&gt;1,NOT(ISBLANK(B224)))</formula>
    </cfRule>
  </conditionalFormatting>
  <conditionalFormatting sqref="B283 B293:B297">
    <cfRule type="expression" priority="20" aboveAverage="0" equalAverage="0" bottom="0" percent="0" rank="0" text="" dxfId="18">
      <formula>AND(COUNTIF($B$283:$B$283,B283)+COUNTIF($B$293:$B$297,B283)&gt;1,NOT(ISBLANK(B283)))</formula>
    </cfRule>
  </conditionalFormatting>
  <conditionalFormatting sqref="B219">
    <cfRule type="expression" priority="21" aboveAverage="0" equalAverage="0" bottom="0" percent="0" rank="0" text="" dxfId="19">
      <formula>AND(COUNTIF($B$219:$B$219,B219)&gt;1,NOT(ISBLANK(B219)))</formula>
    </cfRule>
  </conditionalFormatting>
  <conditionalFormatting sqref="C219:C223">
    <cfRule type="expression" priority="22" aboveAverage="0" equalAverage="0" bottom="0" percent="0" rank="0" text="" dxfId="20">
      <formula>AND(COUNTIF($C$219:$C$223,C219)&gt;1,NOT(ISBLANK(C219)))</formula>
    </cfRule>
  </conditionalFormatting>
  <conditionalFormatting sqref="C219:C232">
    <cfRule type="expression" priority="23" aboveAverage="0" equalAverage="0" bottom="0" percent="0" rank="0" text="" dxfId="21">
      <formula>AND(COUNTIF($C$219:$C$232,C219)&gt;1,NOT(ISBLANK(C219)))</formula>
    </cfRule>
  </conditionalFormatting>
  <conditionalFormatting sqref="D219:D223">
    <cfRule type="expression" priority="24" aboveAverage="0" equalAverage="0" bottom="0" percent="0" rank="0" text="" dxfId="22">
      <formula>AND(COUNTIF($D$219:$D$223,D219)&gt;1,NOT(ISBLANK(D219)))</formula>
    </cfRule>
  </conditionalFormatting>
  <conditionalFormatting sqref="D302:D314">
    <cfRule type="expression" priority="25" aboveAverage="0" equalAverage="0" bottom="0" percent="0" rank="0" text="" dxfId="23">
      <formula>AND(COUNTIF($D$302:$D$314,D302)&gt;1,NOT(ISBLANK(D302)))</formula>
    </cfRule>
  </conditionalFormatting>
  <conditionalFormatting sqref="C121:C194">
    <cfRule type="expression" priority="26" aboveAverage="0" equalAverage="0" bottom="0" percent="0" rank="0" text="" dxfId="24">
      <formula>AND(COUNTIF($C$121:$C$194,C121)&gt;1,NOT(ISBLANK(C121)))</formula>
    </cfRule>
  </conditionalFormatting>
  <conditionalFormatting sqref="C195:C218">
    <cfRule type="expression" priority="27" aboveAverage="0" equalAverage="0" bottom="0" percent="0" rank="0" text="" dxfId="25">
      <formula>AND(COUNTIF($C$195:$C$218,C195)&gt;1,NOT(ISBLANK(C195)))</formula>
    </cfRule>
  </conditionalFormatting>
  <conditionalFormatting sqref="B121 B169:B194">
    <cfRule type="expression" priority="28" aboveAverage="0" equalAverage="0" bottom="0" percent="0" rank="0" text="" dxfId="26">
      <formula>AND(COUNTIF($B$121:$B$121,B121)+COUNTIF($B$169:$B$194,B121)&gt;1,NOT(ISBLANK(B121)))</formula>
    </cfRule>
  </conditionalFormatting>
  <conditionalFormatting sqref="B195 B210:B218">
    <cfRule type="expression" priority="29" aboveAverage="0" equalAverage="0" bottom="0" percent="0" rank="0" text="" dxfId="27">
      <formula>AND(COUNTIF($B$195:$B$195,B195)+COUNTIF($B$210:$B$218,B195)&gt;1,NOT(ISBLANK(B19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7T13:52:26Z</dcterms:created>
  <dc:creator>Administrator</dc:creator>
  <dc:description/>
  <dc:language>en-US</dc:language>
  <cp:lastModifiedBy>周路</cp:lastModifiedBy>
  <cp:lastPrinted>2018-05-18T02:06:15Z</cp:lastPrinted>
  <dcterms:modified xsi:type="dcterms:W3CDTF">2018-05-20T14:38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